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arit\HIV Telemedicine\Report\Manuscript\Submission\Resubmission\"/>
    </mc:Choice>
  </mc:AlternateContent>
  <bookViews>
    <workbookView xWindow="240" yWindow="80" windowWidth="15150" windowHeight="7560" firstSheet="9" activeTab="12"/>
  </bookViews>
  <sheets>
    <sheet name="art_new" sheetId="1" r:id="rId1"/>
    <sheet name="Sheet1" sheetId="2" r:id="rId2"/>
    <sheet name="Sheet2" sheetId="3" r:id="rId3"/>
    <sheet name="equipment+consumables" sheetId="4" r:id="rId4"/>
    <sheet name="hr" sheetId="5" r:id="rId5"/>
    <sheet name="Sheet3" sheetId="10" r:id="rId6"/>
    <sheet name="electricity+rents" sheetId="6" r:id="rId7"/>
    <sheet name="final" sheetId="7" r:id="rId8"/>
    <sheet name="medicines" sheetId="8" r:id="rId9"/>
    <sheet name="all_components" sheetId="9" r:id="rId10"/>
    <sheet name="fig_component_distribution" sheetId="11" r:id="rId11"/>
    <sheet name="Final_Table 1 &amp; 2" sheetId="12" r:id="rId12"/>
    <sheet name="Ever-registered cost" sheetId="13" r:id="rId13"/>
    <sheet name="Sheet4" sheetId="14" r:id="rId14"/>
  </sheets>
  <calcPr calcId="162913"/>
</workbook>
</file>

<file path=xl/calcChain.xml><?xml version="1.0" encoding="utf-8"?>
<calcChain xmlns="http://schemas.openxmlformats.org/spreadsheetml/2006/main">
  <c r="L4" i="13" l="1"/>
  <c r="J12" i="13"/>
  <c r="J13" i="13"/>
  <c r="J14" i="13"/>
  <c r="J15" i="13"/>
  <c r="J16" i="13"/>
  <c r="J17" i="13"/>
  <c r="O4" i="13"/>
  <c r="R4" i="13"/>
  <c r="J4" i="13"/>
  <c r="I4" i="13"/>
  <c r="X3" i="9" l="1"/>
  <c r="Y6" i="9"/>
  <c r="Y3" i="9"/>
  <c r="BK16" i="9"/>
  <c r="BK17" i="9"/>
  <c r="BK15" i="9"/>
  <c r="BD15" i="9"/>
  <c r="AI12" i="9"/>
  <c r="AJ24" i="9"/>
  <c r="AJ30" i="9"/>
  <c r="BC15" i="9"/>
  <c r="AU20" i="12" l="1"/>
  <c r="AU21" i="12"/>
  <c r="AU22" i="12"/>
  <c r="AU23" i="12"/>
  <c r="AU19" i="12"/>
  <c r="BU5" i="12"/>
  <c r="BU6" i="12"/>
  <c r="BU8" i="12"/>
  <c r="BU9" i="12"/>
  <c r="BU10" i="12"/>
  <c r="BU4" i="12"/>
  <c r="S3" i="11"/>
  <c r="AU7" i="9"/>
  <c r="AY3" i="9"/>
  <c r="AS3" i="9"/>
  <c r="AB9" i="11"/>
  <c r="AU3" i="9"/>
  <c r="U3" i="9"/>
  <c r="AB5" i="7"/>
  <c r="AJ4" i="4" l="1"/>
  <c r="AI4" i="4"/>
  <c r="AC4" i="4"/>
  <c r="U4" i="4"/>
  <c r="R4" i="4"/>
  <c r="K2" i="2"/>
  <c r="J2" i="2"/>
  <c r="I2" i="2"/>
  <c r="G2" i="2"/>
  <c r="F2" i="2"/>
  <c r="AG4" i="4"/>
  <c r="AE4" i="4"/>
  <c r="Z4" i="4"/>
  <c r="AU15" i="13"/>
  <c r="AU17" i="13"/>
  <c r="AU18" i="13"/>
  <c r="AU19" i="13"/>
  <c r="AU14" i="13"/>
  <c r="AU27" i="13"/>
  <c r="AU28" i="13"/>
  <c r="AU29" i="13"/>
  <c r="AU30" i="13"/>
  <c r="AU31" i="13"/>
  <c r="AU26" i="13"/>
  <c r="AP27" i="13"/>
  <c r="AQ26" i="13" s="1"/>
  <c r="AP28" i="13"/>
  <c r="AP29" i="13"/>
  <c r="AQ29" i="13" s="1"/>
  <c r="AP30" i="13"/>
  <c r="AP31" i="13"/>
  <c r="AP26" i="13"/>
  <c r="AP15" i="13"/>
  <c r="AP17" i="13"/>
  <c r="AQ17" i="13" s="1"/>
  <c r="AP18" i="13"/>
  <c r="AP19" i="13"/>
  <c r="AP14" i="13"/>
  <c r="AN16" i="13"/>
  <c r="AN20" i="13" s="1"/>
  <c r="AP5" i="13"/>
  <c r="AQ6" i="13"/>
  <c r="AP6" i="13"/>
  <c r="AB18" i="13"/>
  <c r="AB17" i="13"/>
  <c r="AA18" i="13"/>
  <c r="AA17" i="13"/>
  <c r="F10" i="13"/>
  <c r="Q10" i="13"/>
  <c r="S14" i="13"/>
  <c r="BJ22" i="9"/>
  <c r="BH22" i="9"/>
  <c r="BG22" i="9"/>
  <c r="AS4" i="9"/>
  <c r="AS5" i="9"/>
  <c r="AS6" i="9"/>
  <c r="AS7" i="9"/>
  <c r="AS8" i="9"/>
  <c r="BC21" i="9"/>
  <c r="BC20" i="9"/>
  <c r="BC19" i="9"/>
  <c r="BD21" i="9"/>
  <c r="BD20" i="9"/>
  <c r="BD19" i="9"/>
  <c r="BE21" i="9"/>
  <c r="BE20" i="9"/>
  <c r="BE19" i="9"/>
  <c r="BE16" i="9"/>
  <c r="BE17" i="9"/>
  <c r="BE15" i="9"/>
  <c r="BE22" i="9" s="1"/>
  <c r="BD16" i="9"/>
  <c r="BD22" i="9" s="1"/>
  <c r="BD17" i="9"/>
  <c r="BC16" i="9"/>
  <c r="BC17" i="9"/>
  <c r="BC22" i="9"/>
  <c r="C19" i="9"/>
  <c r="D19" i="9"/>
  <c r="E19" i="9"/>
  <c r="H19" i="9"/>
  <c r="K22" i="9"/>
  <c r="D21" i="9"/>
  <c r="D20" i="9"/>
  <c r="E20" i="9"/>
  <c r="E21" i="9"/>
  <c r="C21" i="9"/>
  <c r="C20" i="9"/>
  <c r="E16" i="9"/>
  <c r="E17" i="9"/>
  <c r="E15" i="9"/>
  <c r="P12" i="9"/>
  <c r="AP16" i="13" l="1"/>
  <c r="AQ14" i="13" s="1"/>
  <c r="AV19" i="13" s="1"/>
  <c r="AU16" i="13"/>
  <c r="BI17" i="9"/>
  <c r="BI16" i="9"/>
  <c r="BI20" i="9"/>
  <c r="BI21" i="9"/>
  <c r="BI15" i="9"/>
  <c r="BI19" i="9"/>
  <c r="J19" i="9"/>
  <c r="E22" i="9"/>
  <c r="AW12" i="12"/>
  <c r="AW13" i="12"/>
  <c r="AW14" i="12"/>
  <c r="AW15" i="12"/>
  <c r="AW16" i="12"/>
  <c r="AV12" i="12"/>
  <c r="AV13" i="12"/>
  <c r="AV14" i="12"/>
  <c r="AV15" i="12"/>
  <c r="AV16" i="12"/>
  <c r="AU12" i="12"/>
  <c r="AU13" i="12"/>
  <c r="AU14" i="12"/>
  <c r="AU15" i="12"/>
  <c r="AU16" i="12"/>
  <c r="AT12" i="12"/>
  <c r="AT13" i="12"/>
  <c r="AT14" i="12"/>
  <c r="AT15" i="12"/>
  <c r="AT16" i="12"/>
  <c r="AW11" i="12"/>
  <c r="AV11" i="12"/>
  <c r="AU11" i="12"/>
  <c r="AT11" i="12"/>
  <c r="AK12" i="12"/>
  <c r="AK13" i="12"/>
  <c r="AK14" i="12"/>
  <c r="AK15" i="12"/>
  <c r="AK16" i="12"/>
  <c r="AJ12" i="12"/>
  <c r="AJ13" i="12"/>
  <c r="AJ14" i="12"/>
  <c r="AJ15" i="12"/>
  <c r="AJ16" i="12"/>
  <c r="AI12" i="12"/>
  <c r="AI13" i="12"/>
  <c r="AI14" i="12"/>
  <c r="AI15" i="12"/>
  <c r="AI16" i="12"/>
  <c r="AH12" i="12"/>
  <c r="AH13" i="12"/>
  <c r="AH14" i="12"/>
  <c r="AH15" i="12"/>
  <c r="AH16" i="12"/>
  <c r="AK11" i="12"/>
  <c r="AJ11" i="12"/>
  <c r="AI11" i="12"/>
  <c r="AH11" i="12"/>
  <c r="C16" i="9"/>
  <c r="C17" i="9"/>
  <c r="C15" i="9"/>
  <c r="G22" i="9"/>
  <c r="D17" i="9"/>
  <c r="D16" i="9"/>
  <c r="D15" i="9"/>
  <c r="H16" i="9"/>
  <c r="H17" i="9"/>
  <c r="H20" i="9"/>
  <c r="J20" i="9" s="1"/>
  <c r="H21" i="9"/>
  <c r="J21" i="9" s="1"/>
  <c r="H15" i="9"/>
  <c r="AM15" i="12" l="1"/>
  <c r="AY14" i="12"/>
  <c r="AP20" i="13"/>
  <c r="BI22" i="9"/>
  <c r="AY15" i="12"/>
  <c r="AY16" i="12"/>
  <c r="AY12" i="12"/>
  <c r="AM11" i="12"/>
  <c r="AM16" i="12"/>
  <c r="AM12" i="12"/>
  <c r="AY11" i="12"/>
  <c r="AY13" i="12"/>
  <c r="AM13" i="12"/>
  <c r="AM14" i="12"/>
  <c r="J17" i="9"/>
  <c r="D22" i="9"/>
  <c r="J15" i="9"/>
  <c r="H22" i="9"/>
  <c r="C22" i="9"/>
  <c r="J16" i="9"/>
  <c r="AM9" i="12"/>
  <c r="AL9" i="12"/>
  <c r="AK9" i="12"/>
  <c r="AJ9" i="12"/>
  <c r="AI9" i="12"/>
  <c r="AH9" i="12"/>
  <c r="AX9" i="12"/>
  <c r="AZ9" i="12"/>
  <c r="AW9" i="12"/>
  <c r="AV9" i="12"/>
  <c r="AU9" i="12"/>
  <c r="AT9" i="12"/>
  <c r="J22" i="9" l="1"/>
  <c r="L4" i="12"/>
  <c r="M4" i="12" s="1"/>
  <c r="L3" i="12"/>
  <c r="M3" i="12" s="1"/>
  <c r="L9" i="12"/>
  <c r="M9" i="12" s="1"/>
  <c r="P11" i="12"/>
  <c r="Q13" i="12"/>
  <c r="Q12" i="12"/>
  <c r="O11" i="12"/>
  <c r="N11" i="12"/>
  <c r="M11" i="12"/>
  <c r="L11" i="12"/>
  <c r="BF4" i="12"/>
  <c r="BE4" i="12"/>
  <c r="BD4" i="12"/>
  <c r="BC4" i="12"/>
  <c r="BF3" i="12"/>
  <c r="BE3" i="12"/>
  <c r="BD3" i="12"/>
  <c r="BC3" i="12"/>
  <c r="AX17" i="9"/>
  <c r="AX20" i="9"/>
  <c r="AQ9" i="9"/>
  <c r="AJ9" i="9"/>
  <c r="AI9" i="9"/>
  <c r="AE9" i="9"/>
  <c r="AX24" i="9"/>
  <c r="BH4" i="11"/>
  <c r="BG4" i="11"/>
  <c r="BF4" i="11"/>
  <c r="BE4" i="11"/>
  <c r="BG7" i="11"/>
  <c r="BE7" i="11"/>
  <c r="BL8" i="11"/>
  <c r="BL7" i="11"/>
  <c r="BL6" i="11"/>
  <c r="BL5" i="11"/>
  <c r="BL4" i="11"/>
  <c r="BL3" i="11"/>
  <c r="V14" i="12"/>
  <c r="V13" i="12"/>
  <c r="V12" i="12"/>
  <c r="U14" i="12"/>
  <c r="U13" i="12"/>
  <c r="U12" i="12"/>
  <c r="U17" i="12"/>
  <c r="U16" i="12"/>
  <c r="U15" i="12"/>
  <c r="E23" i="12"/>
  <c r="C15" i="12"/>
  <c r="C14" i="12"/>
  <c r="C13" i="12"/>
  <c r="B15" i="12"/>
  <c r="B14" i="12"/>
  <c r="B13" i="12"/>
  <c r="Q11" i="12" l="1"/>
  <c r="Q14" i="12" s="1"/>
  <c r="BG4" i="12"/>
  <c r="BG6" i="12" s="1"/>
  <c r="R12" i="12"/>
  <c r="BG3" i="12"/>
  <c r="BH7" i="11"/>
  <c r="BF8" i="11"/>
  <c r="BF7" i="11"/>
  <c r="BF5" i="11"/>
  <c r="B18" i="12"/>
  <c r="B17" i="12"/>
  <c r="B16" i="12"/>
  <c r="M19" i="13"/>
  <c r="H16" i="13"/>
  <c r="R5" i="13"/>
  <c r="S4" i="13" s="1"/>
  <c r="R6" i="13"/>
  <c r="R7" i="13"/>
  <c r="S7" i="13" s="1"/>
  <c r="R8" i="13"/>
  <c r="R9" i="13"/>
  <c r="P13" i="13"/>
  <c r="M4" i="13"/>
  <c r="L14" i="13"/>
  <c r="L5" i="13"/>
  <c r="L6" i="13"/>
  <c r="L7" i="13"/>
  <c r="M7" i="13" s="1"/>
  <c r="O7" i="13" s="1"/>
  <c r="L8" i="13"/>
  <c r="L9" i="13"/>
  <c r="J6" i="13"/>
  <c r="I6" i="13"/>
  <c r="I7" i="13"/>
  <c r="J7" i="13" s="1"/>
  <c r="E15" i="13"/>
  <c r="H5" i="13"/>
  <c r="I5" i="13" s="1"/>
  <c r="J5" i="13" s="1"/>
  <c r="H6" i="13"/>
  <c r="H7" i="13"/>
  <c r="H8" i="13"/>
  <c r="I8" i="13" s="1"/>
  <c r="J8" i="13" s="1"/>
  <c r="H9" i="13"/>
  <c r="I9" i="13" s="1"/>
  <c r="J9" i="13" s="1"/>
  <c r="H4" i="13"/>
  <c r="E14" i="13"/>
  <c r="D14" i="13"/>
  <c r="V23" i="9"/>
  <c r="S4" i="11"/>
  <c r="S5" i="11"/>
  <c r="S6" i="11"/>
  <c r="S7" i="11"/>
  <c r="S8" i="11"/>
  <c r="B8" i="11"/>
  <c r="B7" i="11"/>
  <c r="B6" i="11"/>
  <c r="B5" i="11"/>
  <c r="B4" i="11"/>
  <c r="B3" i="11"/>
  <c r="AH8" i="11"/>
  <c r="DA22" i="5"/>
  <c r="AB6" i="11"/>
  <c r="AB3" i="11"/>
  <c r="O13" i="13" l="1"/>
  <c r="P15" i="13" s="1"/>
  <c r="M13" i="13"/>
  <c r="BE6" i="12"/>
  <c r="BD6" i="12"/>
  <c r="R11" i="13"/>
  <c r="BF6" i="12"/>
  <c r="Q16" i="12"/>
  <c r="BC6" i="12"/>
  <c r="BE5" i="12"/>
  <c r="BG5" i="12"/>
  <c r="BD5" i="12"/>
  <c r="BC5" i="12"/>
  <c r="BF5" i="12"/>
  <c r="AL8" i="11" l="1"/>
  <c r="AH7" i="11"/>
  <c r="AL7" i="11" s="1"/>
  <c r="AH6" i="11"/>
  <c r="AU6" i="11" s="1"/>
  <c r="AH5" i="11"/>
  <c r="AL5" i="11" s="1"/>
  <c r="AH4" i="11"/>
  <c r="AH3" i="11"/>
  <c r="AL3" i="11" s="1"/>
  <c r="N7" i="11"/>
  <c r="N8" i="11"/>
  <c r="N4" i="11"/>
  <c r="N5" i="11"/>
  <c r="N6" i="11"/>
  <c r="N3" i="11"/>
  <c r="F4" i="11"/>
  <c r="F5" i="11"/>
  <c r="F6" i="11"/>
  <c r="F7" i="11"/>
  <c r="F8" i="11"/>
  <c r="F3" i="11"/>
  <c r="AP4" i="11"/>
  <c r="AP5" i="11"/>
  <c r="AP6" i="11"/>
  <c r="AP7" i="11"/>
  <c r="AP8" i="11"/>
  <c r="AP3" i="11"/>
  <c r="G37" i="8"/>
  <c r="G41" i="8"/>
  <c r="G45" i="8"/>
  <c r="G49" i="8"/>
  <c r="G34" i="8"/>
  <c r="C35" i="8"/>
  <c r="G35" i="8" s="1"/>
  <c r="C36" i="8"/>
  <c r="G36" i="8" s="1"/>
  <c r="C37" i="8"/>
  <c r="C38" i="8"/>
  <c r="G38" i="8" s="1"/>
  <c r="C39" i="8"/>
  <c r="G39" i="8" s="1"/>
  <c r="C40" i="8"/>
  <c r="G40" i="8" s="1"/>
  <c r="C41" i="8"/>
  <c r="C42" i="8"/>
  <c r="G42" i="8" s="1"/>
  <c r="C43" i="8"/>
  <c r="G43" i="8" s="1"/>
  <c r="C44" i="8"/>
  <c r="G44" i="8" s="1"/>
  <c r="C45" i="8"/>
  <c r="C46" i="8"/>
  <c r="G46" i="8" s="1"/>
  <c r="C47" i="8"/>
  <c r="G47" i="8" s="1"/>
  <c r="C48" i="8"/>
  <c r="G48" i="8" s="1"/>
  <c r="C49" i="8"/>
  <c r="C50" i="8"/>
  <c r="G50" i="8" s="1"/>
  <c r="C51" i="8"/>
  <c r="G51" i="8" s="1"/>
  <c r="C52" i="8"/>
  <c r="G52" i="8" s="1"/>
  <c r="C34" i="8"/>
  <c r="AL6" i="11" l="1"/>
  <c r="AU4" i="11"/>
  <c r="AU7" i="11"/>
  <c r="AU8" i="11"/>
  <c r="AU3" i="11"/>
  <c r="AL4" i="11"/>
  <c r="AU5" i="11"/>
  <c r="AE25" i="9"/>
  <c r="AE26" i="9"/>
  <c r="AE27" i="9"/>
  <c r="AE28" i="9"/>
  <c r="AE29" i="9"/>
  <c r="AE24" i="9"/>
  <c r="N83" i="4"/>
  <c r="H83" i="4"/>
  <c r="K83" i="4" s="1"/>
  <c r="L83" i="4" s="1"/>
  <c r="M83" i="4" s="1"/>
  <c r="I83" i="4"/>
  <c r="J83" i="4" s="1"/>
  <c r="AJ25" i="9"/>
  <c r="AJ26" i="9"/>
  <c r="AJ27" i="9"/>
  <c r="AJ28" i="9"/>
  <c r="AJ29" i="9"/>
  <c r="AJ31" i="9"/>
  <c r="AJ32" i="9"/>
  <c r="BY44" i="4"/>
  <c r="BY45" i="4"/>
  <c r="BY48" i="4"/>
  <c r="BY49" i="4"/>
  <c r="BY52" i="4"/>
  <c r="BY53" i="4"/>
  <c r="BY56" i="4"/>
  <c r="BY57" i="4"/>
  <c r="BY60" i="4"/>
  <c r="BY61" i="4"/>
  <c r="BY64" i="4"/>
  <c r="BY65" i="4"/>
  <c r="BY68" i="4"/>
  <c r="BY69" i="4"/>
  <c r="BU44" i="4"/>
  <c r="BU45" i="4"/>
  <c r="BU46" i="4"/>
  <c r="BY46" i="4" s="1"/>
  <c r="BU47" i="4"/>
  <c r="BY47" i="4" s="1"/>
  <c r="BU48" i="4"/>
  <c r="BU49" i="4"/>
  <c r="BU50" i="4"/>
  <c r="BY50" i="4" s="1"/>
  <c r="BU51" i="4"/>
  <c r="BY51" i="4" s="1"/>
  <c r="BU52" i="4"/>
  <c r="BU53" i="4"/>
  <c r="BU54" i="4"/>
  <c r="BY54" i="4" s="1"/>
  <c r="BU55" i="4"/>
  <c r="BY55" i="4" s="1"/>
  <c r="BU56" i="4"/>
  <c r="BU57" i="4"/>
  <c r="BU58" i="4"/>
  <c r="BY58" i="4" s="1"/>
  <c r="BU59" i="4"/>
  <c r="BY59" i="4" s="1"/>
  <c r="BU60" i="4"/>
  <c r="BU61" i="4"/>
  <c r="BU62" i="4"/>
  <c r="BY62" i="4" s="1"/>
  <c r="BU63" i="4"/>
  <c r="BY63" i="4" s="1"/>
  <c r="BU64" i="4"/>
  <c r="BU65" i="4"/>
  <c r="BU66" i="4"/>
  <c r="BY66" i="4" s="1"/>
  <c r="BU67" i="4"/>
  <c r="BY67" i="4" s="1"/>
  <c r="BU68" i="4"/>
  <c r="BU69" i="4"/>
  <c r="BU43" i="4"/>
  <c r="BY43" i="4" s="1"/>
  <c r="E7" i="10"/>
  <c r="E4" i="10"/>
  <c r="K28" i="9"/>
  <c r="O28" i="9" s="1"/>
  <c r="K29" i="9"/>
  <c r="O29" i="9" s="1"/>
  <c r="K30" i="9"/>
  <c r="O30" i="9" s="1"/>
  <c r="K31" i="9"/>
  <c r="O31" i="9" s="1"/>
  <c r="K32" i="9"/>
  <c r="O32" i="9" s="1"/>
  <c r="K27" i="9"/>
  <c r="O27" i="9" s="1"/>
  <c r="BI7" i="6"/>
  <c r="BI9" i="6"/>
  <c r="BI12" i="6"/>
  <c r="BI16" i="6"/>
  <c r="BI20" i="6"/>
  <c r="BI3" i="6"/>
  <c r="AM50" i="4"/>
  <c r="AQ50" i="4" s="1"/>
  <c r="AI50" i="4"/>
  <c r="AJ50" i="4" s="1"/>
  <c r="AE50" i="4"/>
  <c r="AH50" i="4" s="1"/>
  <c r="AF50" i="4"/>
  <c r="AG50" i="4" s="1"/>
  <c r="AC50" i="4"/>
  <c r="AC14" i="4"/>
  <c r="AC29" i="4"/>
  <c r="AR50" i="4" l="1"/>
  <c r="AY4" i="9"/>
  <c r="AU5" i="9"/>
  <c r="AY5" i="9"/>
  <c r="AU6" i="9"/>
  <c r="AY6" i="9"/>
  <c r="AY7" i="9"/>
  <c r="AU4" i="9"/>
  <c r="AU8" i="9"/>
  <c r="AY8" i="9"/>
  <c r="L20" i="5"/>
  <c r="W21" i="5"/>
  <c r="W20" i="5"/>
  <c r="AH20" i="5"/>
  <c r="AS22" i="5"/>
  <c r="DG22" i="5" s="1"/>
  <c r="AS21" i="5"/>
  <c r="AS20" i="5"/>
  <c r="AS24" i="5" s="1"/>
  <c r="BD21" i="5"/>
  <c r="DG21" i="5" s="1"/>
  <c r="BD20" i="5"/>
  <c r="BO20" i="5"/>
  <c r="BZ20" i="5"/>
  <c r="CK20" i="5"/>
  <c r="DG20" i="5" s="1"/>
  <c r="DJ22" i="5" s="1"/>
  <c r="DF22" i="5"/>
  <c r="DF21" i="5"/>
  <c r="DF20" i="5"/>
  <c r="DF24" i="5" s="1"/>
  <c r="DF25" i="5" s="1"/>
  <c r="W24" i="5"/>
  <c r="V24" i="5"/>
  <c r="AR24" i="5"/>
  <c r="BC24" i="5"/>
  <c r="BA6" i="9" l="1"/>
  <c r="BB6" i="9" s="1"/>
  <c r="BA3" i="9"/>
  <c r="BB3" i="9" s="1"/>
  <c r="BD3" i="9" s="1"/>
  <c r="AU21" i="9"/>
  <c r="BD24" i="5"/>
  <c r="AGF6" i="1"/>
  <c r="AGF8" i="1"/>
  <c r="AGF11" i="1"/>
  <c r="AGF15" i="1"/>
  <c r="AGF19" i="1"/>
  <c r="AGF2" i="1"/>
  <c r="BC4" i="9" l="1"/>
  <c r="BC5" i="9" s="1"/>
  <c r="BD6" i="9"/>
  <c r="O4" i="9"/>
  <c r="S4" i="9" s="1"/>
  <c r="U4" i="9" s="1"/>
  <c r="V4" i="9" s="1"/>
  <c r="O5" i="9"/>
  <c r="S5" i="9" s="1"/>
  <c r="O6" i="9"/>
  <c r="S6" i="9" s="1"/>
  <c r="U6" i="9" s="1"/>
  <c r="O7" i="9"/>
  <c r="S7" i="9" s="1"/>
  <c r="U7" i="9" s="1"/>
  <c r="V7" i="9" s="1"/>
  <c r="O8" i="9"/>
  <c r="S8" i="9" s="1"/>
  <c r="U8" i="9" s="1"/>
  <c r="V8" i="9" s="1"/>
  <c r="O3" i="9"/>
  <c r="S3" i="9" s="1"/>
  <c r="V3" i="9" s="1"/>
  <c r="X5" i="7"/>
  <c r="J93" i="8"/>
  <c r="J94" i="8"/>
  <c r="J95" i="8"/>
  <c r="J96" i="8"/>
  <c r="J97" i="8"/>
  <c r="J98" i="8"/>
  <c r="J99" i="8"/>
  <c r="J15" i="8"/>
  <c r="J11" i="8"/>
  <c r="J9" i="8"/>
  <c r="G20" i="8"/>
  <c r="F20" i="8"/>
  <c r="G19" i="8"/>
  <c r="F19" i="8"/>
  <c r="G18" i="8"/>
  <c r="F18" i="8"/>
  <c r="G17" i="8"/>
  <c r="J17" i="8" s="1"/>
  <c r="G16" i="8"/>
  <c r="J16" i="8" s="1"/>
  <c r="G15" i="8"/>
  <c r="G14" i="8"/>
  <c r="J14" i="8" s="1"/>
  <c r="G13" i="8"/>
  <c r="J13" i="8" s="1"/>
  <c r="G12" i="8"/>
  <c r="J12" i="8" s="1"/>
  <c r="G11" i="8"/>
  <c r="G10" i="8"/>
  <c r="F10" i="8"/>
  <c r="G9" i="8"/>
  <c r="H9" i="8" s="1"/>
  <c r="F9" i="8"/>
  <c r="G8" i="8"/>
  <c r="F8" i="8"/>
  <c r="G7" i="8"/>
  <c r="F7" i="8"/>
  <c r="G6" i="8"/>
  <c r="H6" i="8" s="1"/>
  <c r="J6" i="8" s="1"/>
  <c r="F6" i="8"/>
  <c r="G5" i="8"/>
  <c r="F5" i="8"/>
  <c r="F21" i="8"/>
  <c r="G21" i="8"/>
  <c r="F22" i="8"/>
  <c r="G22" i="8"/>
  <c r="F23" i="8"/>
  <c r="G23" i="8"/>
  <c r="G24" i="8"/>
  <c r="J24" i="8" s="1"/>
  <c r="G25" i="8"/>
  <c r="J25" i="8" s="1"/>
  <c r="G26" i="8"/>
  <c r="J26" i="8" s="1"/>
  <c r="G27" i="8"/>
  <c r="J27" i="8" s="1"/>
  <c r="G28" i="8"/>
  <c r="J28" i="8" s="1"/>
  <c r="G29" i="8"/>
  <c r="J29" i="8" s="1"/>
  <c r="G30" i="8"/>
  <c r="J30" i="8" s="1"/>
  <c r="G31" i="8"/>
  <c r="J31" i="8" s="1"/>
  <c r="BX20" i="4"/>
  <c r="BX21" i="4"/>
  <c r="BX19" i="4"/>
  <c r="BX5" i="4"/>
  <c r="BX6" i="4"/>
  <c r="BX7" i="4"/>
  <c r="BX8" i="4"/>
  <c r="BX9" i="4"/>
  <c r="G92" i="8"/>
  <c r="H92" i="8" s="1"/>
  <c r="J92" i="8" s="1"/>
  <c r="DA4" i="5"/>
  <c r="DA5" i="5"/>
  <c r="DA6" i="5"/>
  <c r="DA7" i="5"/>
  <c r="DB8" i="5" s="1"/>
  <c r="DC8" i="5" s="1"/>
  <c r="DA8" i="5"/>
  <c r="DA9" i="5"/>
  <c r="DA10" i="5"/>
  <c r="DA11" i="5"/>
  <c r="DA12" i="5"/>
  <c r="DA13" i="5"/>
  <c r="DA14" i="5"/>
  <c r="DA15" i="5"/>
  <c r="DA16" i="5"/>
  <c r="DA17" i="5"/>
  <c r="DA18" i="5"/>
  <c r="DA19" i="5"/>
  <c r="DA20" i="5"/>
  <c r="DB21" i="5" s="1"/>
  <c r="DC21" i="5" s="1"/>
  <c r="DA21" i="5"/>
  <c r="DA3" i="5"/>
  <c r="DB6" i="5" s="1"/>
  <c r="DC6" i="5" s="1"/>
  <c r="X7" i="7"/>
  <c r="AA7" i="7" s="1"/>
  <c r="X9" i="7"/>
  <c r="AA9" i="7" s="1"/>
  <c r="X11" i="7"/>
  <c r="AA11" i="7" s="1"/>
  <c r="X13" i="7"/>
  <c r="AA13" i="7" s="1"/>
  <c r="X15" i="7"/>
  <c r="AA15" i="7" s="1"/>
  <c r="AA5" i="7"/>
  <c r="J72" i="8"/>
  <c r="G106" i="8"/>
  <c r="H106" i="8" s="1"/>
  <c r="J106" i="8" s="1"/>
  <c r="G105" i="8"/>
  <c r="H105" i="8" s="1"/>
  <c r="J105" i="8" s="1"/>
  <c r="G104" i="8"/>
  <c r="H104" i="8" s="1"/>
  <c r="J104" i="8" s="1"/>
  <c r="G103" i="8"/>
  <c r="H103" i="8" s="1"/>
  <c r="J103" i="8" s="1"/>
  <c r="G102" i="8"/>
  <c r="H102" i="8" s="1"/>
  <c r="J102" i="8" s="1"/>
  <c r="G101" i="8"/>
  <c r="H101" i="8" s="1"/>
  <c r="J101" i="8" s="1"/>
  <c r="G100" i="8"/>
  <c r="H100" i="8" s="1"/>
  <c r="J100" i="8" s="1"/>
  <c r="G99" i="8"/>
  <c r="G98" i="8"/>
  <c r="G97" i="8"/>
  <c r="G96" i="8"/>
  <c r="G95" i="8"/>
  <c r="G94" i="8"/>
  <c r="G93" i="8"/>
  <c r="G91" i="8"/>
  <c r="H91" i="8" s="1"/>
  <c r="J91" i="8" s="1"/>
  <c r="G90" i="8"/>
  <c r="H90" i="8" s="1"/>
  <c r="J90" i="8" s="1"/>
  <c r="G89" i="8"/>
  <c r="H89" i="8" s="1"/>
  <c r="J89" i="8" s="1"/>
  <c r="G88" i="8"/>
  <c r="H88" i="8" s="1"/>
  <c r="J88" i="8" s="1"/>
  <c r="G87" i="8"/>
  <c r="F86" i="8"/>
  <c r="C86" i="8"/>
  <c r="G86" i="8" s="1"/>
  <c r="F85" i="8"/>
  <c r="C85" i="8"/>
  <c r="G85" i="8" s="1"/>
  <c r="F84" i="8"/>
  <c r="C84" i="8"/>
  <c r="G84" i="8" s="1"/>
  <c r="C83" i="8"/>
  <c r="G83" i="8" s="1"/>
  <c r="J83" i="8" s="1"/>
  <c r="C82" i="8"/>
  <c r="G82" i="8" s="1"/>
  <c r="J82" i="8" s="1"/>
  <c r="C81" i="8"/>
  <c r="G81" i="8" s="1"/>
  <c r="J81" i="8" s="1"/>
  <c r="C80" i="8"/>
  <c r="G80" i="8" s="1"/>
  <c r="J80" i="8" s="1"/>
  <c r="C79" i="8"/>
  <c r="G79" i="8" s="1"/>
  <c r="J79" i="8" s="1"/>
  <c r="C78" i="8"/>
  <c r="G78" i="8" s="1"/>
  <c r="J78" i="8" s="1"/>
  <c r="F77" i="8"/>
  <c r="C77" i="8"/>
  <c r="G77" i="8" s="1"/>
  <c r="F76" i="8"/>
  <c r="C76" i="8"/>
  <c r="G76" i="8" s="1"/>
  <c r="F75" i="8"/>
  <c r="C75" i="8"/>
  <c r="G75" i="8" s="1"/>
  <c r="F74" i="8"/>
  <c r="C74" i="8"/>
  <c r="G74" i="8" s="1"/>
  <c r="F73" i="8"/>
  <c r="C73" i="8"/>
  <c r="G73" i="8" s="1"/>
  <c r="G72" i="8"/>
  <c r="G71" i="8"/>
  <c r="F71" i="8"/>
  <c r="G70" i="8"/>
  <c r="F70" i="8"/>
  <c r="G69" i="8"/>
  <c r="F69" i="8"/>
  <c r="G68" i="8"/>
  <c r="F68" i="8"/>
  <c r="G67" i="8"/>
  <c r="F67" i="8"/>
  <c r="G66" i="8"/>
  <c r="J66" i="8" s="1"/>
  <c r="G65" i="8"/>
  <c r="J65" i="8" s="1"/>
  <c r="G64" i="8"/>
  <c r="F64" i="8"/>
  <c r="G63" i="8"/>
  <c r="J63" i="8" s="1"/>
  <c r="G62" i="8"/>
  <c r="J62" i="8" s="1"/>
  <c r="G61" i="8"/>
  <c r="J61" i="8" s="1"/>
  <c r="G60" i="8"/>
  <c r="J60" i="8" s="1"/>
  <c r="G59" i="8"/>
  <c r="J59" i="8" s="1"/>
  <c r="G58" i="8"/>
  <c r="J58" i="8" s="1"/>
  <c r="G57" i="8"/>
  <c r="F57" i="8"/>
  <c r="G56" i="8"/>
  <c r="F56" i="8"/>
  <c r="G55" i="8"/>
  <c r="F55" i="8"/>
  <c r="G54" i="8"/>
  <c r="F54" i="8"/>
  <c r="G53" i="8"/>
  <c r="F53" i="8"/>
  <c r="F52" i="8"/>
  <c r="F51" i="8"/>
  <c r="F50" i="8"/>
  <c r="F49" i="8"/>
  <c r="J48" i="8"/>
  <c r="F47" i="8"/>
  <c r="J46" i="8"/>
  <c r="J45" i="8"/>
  <c r="J44" i="8"/>
  <c r="J43" i="8"/>
  <c r="J42" i="8"/>
  <c r="J41" i="8"/>
  <c r="J40" i="8"/>
  <c r="F38" i="8"/>
  <c r="F37" i="8"/>
  <c r="F36" i="8"/>
  <c r="F35" i="8"/>
  <c r="F34" i="8"/>
  <c r="G33" i="8"/>
  <c r="F33" i="8"/>
  <c r="G32" i="8"/>
  <c r="F32" i="8"/>
  <c r="BD4" i="6"/>
  <c r="BD5" i="6"/>
  <c r="BD6" i="6"/>
  <c r="BD7" i="6"/>
  <c r="BD8" i="6"/>
  <c r="BD9" i="6"/>
  <c r="BD10" i="6"/>
  <c r="BD11" i="6"/>
  <c r="BD12" i="6"/>
  <c r="BD13" i="6"/>
  <c r="BD14" i="6"/>
  <c r="BD15" i="6"/>
  <c r="BD16" i="6"/>
  <c r="BD17" i="6"/>
  <c r="BD18" i="6"/>
  <c r="BD19" i="6"/>
  <c r="BD20" i="6"/>
  <c r="BD21" i="6"/>
  <c r="BD3" i="6"/>
  <c r="DF4" i="5"/>
  <c r="DF5" i="5"/>
  <c r="DF6" i="5"/>
  <c r="DF7" i="5"/>
  <c r="DJ8" i="5" s="1"/>
  <c r="DF8" i="5"/>
  <c r="DF9" i="5"/>
  <c r="DF10" i="5"/>
  <c r="DF11" i="5"/>
  <c r="DF12" i="5"/>
  <c r="DF13" i="5"/>
  <c r="DF14" i="5"/>
  <c r="DF15" i="5"/>
  <c r="DF16" i="5"/>
  <c r="DF17" i="5"/>
  <c r="DF18" i="5"/>
  <c r="DF19" i="5"/>
  <c r="DN20" i="5"/>
  <c r="DN21" i="5"/>
  <c r="DF3" i="5"/>
  <c r="DJ6" i="5" s="1"/>
  <c r="DN22" i="5"/>
  <c r="L7" i="7"/>
  <c r="L9" i="7"/>
  <c r="L11" i="7"/>
  <c r="L13" i="7"/>
  <c r="L15" i="7"/>
  <c r="L5" i="7"/>
  <c r="BH38" i="4"/>
  <c r="BH39" i="4"/>
  <c r="BH40" i="4"/>
  <c r="BH41" i="4"/>
  <c r="BH42" i="4"/>
  <c r="BH43" i="4"/>
  <c r="BH44" i="4"/>
  <c r="BH45" i="4"/>
  <c r="BH29" i="4"/>
  <c r="BH30" i="4"/>
  <c r="BH31" i="4"/>
  <c r="BH32" i="4"/>
  <c r="BH33" i="4"/>
  <c r="BH34" i="4"/>
  <c r="BH35" i="4"/>
  <c r="BH36" i="4"/>
  <c r="BH17" i="4"/>
  <c r="BH18" i="4"/>
  <c r="BH19" i="4"/>
  <c r="BH20" i="4"/>
  <c r="BH21" i="4"/>
  <c r="BH22" i="4"/>
  <c r="BH23" i="4"/>
  <c r="BH24" i="4"/>
  <c r="BH25" i="4"/>
  <c r="BH26" i="4"/>
  <c r="BH27" i="4"/>
  <c r="BH10" i="4"/>
  <c r="BH11" i="4"/>
  <c r="BH12" i="4"/>
  <c r="BH13" i="4"/>
  <c r="BH14" i="4"/>
  <c r="BH15" i="4"/>
  <c r="BH5" i="4"/>
  <c r="BH6" i="4"/>
  <c r="BH7" i="4"/>
  <c r="BH8" i="4"/>
  <c r="AM92" i="4"/>
  <c r="AM93" i="4"/>
  <c r="AM94" i="4"/>
  <c r="AM95" i="4"/>
  <c r="AM96" i="4"/>
  <c r="AM97" i="4"/>
  <c r="AM98" i="4"/>
  <c r="AM99" i="4"/>
  <c r="AM100" i="4"/>
  <c r="AM101" i="4"/>
  <c r="AM102" i="4"/>
  <c r="AM103" i="4"/>
  <c r="AM104" i="4"/>
  <c r="AM105" i="4"/>
  <c r="AM106" i="4"/>
  <c r="AM107" i="4"/>
  <c r="AM108" i="4"/>
  <c r="AM109" i="4"/>
  <c r="AM110" i="4"/>
  <c r="AM69" i="4"/>
  <c r="AM70" i="4"/>
  <c r="AM71" i="4"/>
  <c r="AM72" i="4"/>
  <c r="AM73" i="4"/>
  <c r="AM74" i="4"/>
  <c r="AM75" i="4"/>
  <c r="AM76" i="4"/>
  <c r="AM77" i="4"/>
  <c r="AM78" i="4"/>
  <c r="AM79" i="4"/>
  <c r="AM80" i="4"/>
  <c r="AM81" i="4"/>
  <c r="AM82" i="4"/>
  <c r="AM83" i="4"/>
  <c r="AM84" i="4"/>
  <c r="AM85" i="4"/>
  <c r="AM86" i="4"/>
  <c r="AM87" i="4"/>
  <c r="AM88" i="4"/>
  <c r="AM89" i="4"/>
  <c r="AM90" i="4"/>
  <c r="AM52" i="4"/>
  <c r="AM53" i="4"/>
  <c r="AM54" i="4"/>
  <c r="AM55" i="4"/>
  <c r="AM56" i="4"/>
  <c r="AM57" i="4"/>
  <c r="AM58" i="4"/>
  <c r="AM59" i="4"/>
  <c r="AM60" i="4"/>
  <c r="AM61" i="4"/>
  <c r="AM62" i="4"/>
  <c r="AM63" i="4"/>
  <c r="AM64" i="4"/>
  <c r="AM65" i="4"/>
  <c r="AM66" i="4"/>
  <c r="AM67" i="4"/>
  <c r="AM31" i="4"/>
  <c r="AM32" i="4"/>
  <c r="AM33" i="4"/>
  <c r="AM34" i="4"/>
  <c r="AM35" i="4"/>
  <c r="AM36" i="4"/>
  <c r="AM37" i="4"/>
  <c r="AM38" i="4"/>
  <c r="AM39" i="4"/>
  <c r="AM40" i="4"/>
  <c r="AM41" i="4"/>
  <c r="AM42" i="4"/>
  <c r="AM43" i="4"/>
  <c r="AM44" i="4"/>
  <c r="AM45" i="4"/>
  <c r="AM46" i="4"/>
  <c r="AM47" i="4"/>
  <c r="AM48" i="4"/>
  <c r="AM49" i="4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BE7" i="6"/>
  <c r="BE9" i="6"/>
  <c r="BE12" i="6"/>
  <c r="BF21" i="6" s="1"/>
  <c r="BG22" i="6" s="1"/>
  <c r="BE16" i="6"/>
  <c r="BE20" i="6"/>
  <c r="BE3" i="6"/>
  <c r="BF11" i="6" s="1"/>
  <c r="DJ11" i="5" l="1"/>
  <c r="DB11" i="5"/>
  <c r="DC11" i="5" s="1"/>
  <c r="H5" i="8"/>
  <c r="M20" i="8"/>
  <c r="DJ19" i="5"/>
  <c r="DJ15" i="5"/>
  <c r="DB19" i="5"/>
  <c r="DC19" i="5" s="1"/>
  <c r="DB15" i="5"/>
  <c r="DC15" i="5" s="1"/>
  <c r="V6" i="9"/>
  <c r="Z7" i="9"/>
  <c r="AA7" i="9" s="1"/>
  <c r="AB7" i="9" s="1"/>
  <c r="U5" i="9"/>
  <c r="M86" i="8"/>
  <c r="M72" i="8"/>
  <c r="M106" i="8"/>
  <c r="M33" i="8"/>
  <c r="M52" i="8"/>
  <c r="DR22" i="5"/>
  <c r="DS22" i="5" s="1"/>
  <c r="X6" i="9"/>
  <c r="H87" i="8"/>
  <c r="J87" i="8" s="1"/>
  <c r="H18" i="8"/>
  <c r="J18" i="8" s="1"/>
  <c r="H19" i="8"/>
  <c r="J19" i="8" s="1"/>
  <c r="H7" i="8"/>
  <c r="J7" i="8" s="1"/>
  <c r="H10" i="8"/>
  <c r="J10" i="8" s="1"/>
  <c r="H8" i="8"/>
  <c r="J8" i="8" s="1"/>
  <c r="H23" i="8"/>
  <c r="J23" i="8" s="1"/>
  <c r="H21" i="8"/>
  <c r="J21" i="8" s="1"/>
  <c r="H20" i="8"/>
  <c r="J20" i="8" s="1"/>
  <c r="H22" i="8"/>
  <c r="J22" i="8" s="1"/>
  <c r="J39" i="8"/>
  <c r="AB11" i="7"/>
  <c r="AC11" i="7" s="1"/>
  <c r="AC5" i="7"/>
  <c r="H69" i="8"/>
  <c r="J69" i="8" s="1"/>
  <c r="H71" i="8"/>
  <c r="J71" i="8" s="1"/>
  <c r="H36" i="8"/>
  <c r="J36" i="8" s="1"/>
  <c r="H54" i="8"/>
  <c r="J54" i="8" s="1"/>
  <c r="H35" i="8"/>
  <c r="J35" i="8" s="1"/>
  <c r="H50" i="8"/>
  <c r="J50" i="8" s="1"/>
  <c r="H55" i="8"/>
  <c r="J55" i="8" s="1"/>
  <c r="H73" i="8"/>
  <c r="H56" i="8"/>
  <c r="J56" i="8" s="1"/>
  <c r="H74" i="8"/>
  <c r="J74" i="8" s="1"/>
  <c r="H76" i="8"/>
  <c r="J76" i="8" s="1"/>
  <c r="H32" i="8"/>
  <c r="J32" i="8" s="1"/>
  <c r="H33" i="8"/>
  <c r="J33" i="8" s="1"/>
  <c r="H38" i="8"/>
  <c r="J38" i="8" s="1"/>
  <c r="H49" i="8"/>
  <c r="J49" i="8" s="1"/>
  <c r="H77" i="8"/>
  <c r="J77" i="8" s="1"/>
  <c r="H84" i="8"/>
  <c r="H85" i="8"/>
  <c r="J85" i="8" s="1"/>
  <c r="H47" i="8"/>
  <c r="J47" i="8" s="1"/>
  <c r="H51" i="8"/>
  <c r="J51" i="8" s="1"/>
  <c r="H57" i="8"/>
  <c r="J57" i="8" s="1"/>
  <c r="H86" i="8"/>
  <c r="J86" i="8" s="1"/>
  <c r="H67" i="8"/>
  <c r="J67" i="8" s="1"/>
  <c r="H75" i="8"/>
  <c r="J75" i="8" s="1"/>
  <c r="H53" i="8"/>
  <c r="H64" i="8"/>
  <c r="J64" i="8" s="1"/>
  <c r="H68" i="8"/>
  <c r="J68" i="8" s="1"/>
  <c r="H34" i="8"/>
  <c r="J34" i="8" s="1"/>
  <c r="H37" i="8"/>
  <c r="J37" i="8" s="1"/>
  <c r="H52" i="8"/>
  <c r="J52" i="8" s="1"/>
  <c r="H70" i="8"/>
  <c r="J70" i="8" s="1"/>
  <c r="BO20" i="1"/>
  <c r="BO21" i="1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N168" i="4"/>
  <c r="N142" i="4"/>
  <c r="N143" i="4"/>
  <c r="Q143" i="4" s="1"/>
  <c r="U143" i="4" s="1"/>
  <c r="N144" i="4"/>
  <c r="Q144" i="4" s="1"/>
  <c r="U144" i="4" s="1"/>
  <c r="N145" i="4"/>
  <c r="Q145" i="4" s="1"/>
  <c r="U145" i="4" s="1"/>
  <c r="N146" i="4"/>
  <c r="Q146" i="4" s="1"/>
  <c r="U146" i="4" s="1"/>
  <c r="N147" i="4"/>
  <c r="Q147" i="4" s="1"/>
  <c r="U147" i="4" s="1"/>
  <c r="N148" i="4"/>
  <c r="Q148" i="4" s="1"/>
  <c r="U148" i="4" s="1"/>
  <c r="N149" i="4"/>
  <c r="Q149" i="4" s="1"/>
  <c r="U149" i="4" s="1"/>
  <c r="N150" i="4"/>
  <c r="Q150" i="4" s="1"/>
  <c r="U150" i="4" s="1"/>
  <c r="N151" i="4"/>
  <c r="Q151" i="4" s="1"/>
  <c r="U151" i="4" s="1"/>
  <c r="N152" i="4"/>
  <c r="Q152" i="4" s="1"/>
  <c r="U152" i="4" s="1"/>
  <c r="N153" i="4"/>
  <c r="Q153" i="4" s="1"/>
  <c r="U153" i="4" s="1"/>
  <c r="N154" i="4"/>
  <c r="Q154" i="4" s="1"/>
  <c r="U154" i="4" s="1"/>
  <c r="N155" i="4"/>
  <c r="Q155" i="4" s="1"/>
  <c r="U155" i="4" s="1"/>
  <c r="N156" i="4"/>
  <c r="Q156" i="4" s="1"/>
  <c r="U156" i="4" s="1"/>
  <c r="N157" i="4"/>
  <c r="Q157" i="4" s="1"/>
  <c r="U157" i="4" s="1"/>
  <c r="N158" i="4"/>
  <c r="Q158" i="4" s="1"/>
  <c r="U158" i="4" s="1"/>
  <c r="N159" i="4"/>
  <c r="Q159" i="4" s="1"/>
  <c r="U159" i="4" s="1"/>
  <c r="N160" i="4"/>
  <c r="Q160" i="4" s="1"/>
  <c r="U160" i="4" s="1"/>
  <c r="N161" i="4"/>
  <c r="Q161" i="4" s="1"/>
  <c r="U161" i="4" s="1"/>
  <c r="N162" i="4"/>
  <c r="Q162" i="4" s="1"/>
  <c r="U162" i="4" s="1"/>
  <c r="N163" i="4"/>
  <c r="Q163" i="4" s="1"/>
  <c r="U163" i="4" s="1"/>
  <c r="N164" i="4"/>
  <c r="Q164" i="4" s="1"/>
  <c r="U164" i="4" s="1"/>
  <c r="N165" i="4"/>
  <c r="Q165" i="4" s="1"/>
  <c r="U165" i="4" s="1"/>
  <c r="N166" i="4"/>
  <c r="Q166" i="4" s="1"/>
  <c r="U166" i="4" s="1"/>
  <c r="N167" i="4"/>
  <c r="Q167" i="4" s="1"/>
  <c r="U167" i="4" s="1"/>
  <c r="N124" i="4"/>
  <c r="Q124" i="4" s="1"/>
  <c r="U124" i="4" s="1"/>
  <c r="N125" i="4"/>
  <c r="N126" i="4"/>
  <c r="N127" i="4"/>
  <c r="Q127" i="4" s="1"/>
  <c r="U127" i="4" s="1"/>
  <c r="N128" i="4"/>
  <c r="Q128" i="4" s="1"/>
  <c r="U128" i="4" s="1"/>
  <c r="N129" i="4"/>
  <c r="N130" i="4"/>
  <c r="N131" i="4"/>
  <c r="Q131" i="4" s="1"/>
  <c r="U131" i="4" s="1"/>
  <c r="N132" i="4"/>
  <c r="Q132" i="4" s="1"/>
  <c r="U132" i="4" s="1"/>
  <c r="N133" i="4"/>
  <c r="N134" i="4"/>
  <c r="N135" i="4"/>
  <c r="Q135" i="4" s="1"/>
  <c r="U135" i="4" s="1"/>
  <c r="N136" i="4"/>
  <c r="Q136" i="4" s="1"/>
  <c r="U136" i="4" s="1"/>
  <c r="N137" i="4"/>
  <c r="N138" i="4"/>
  <c r="N139" i="4"/>
  <c r="Q139" i="4" s="1"/>
  <c r="U139" i="4" s="1"/>
  <c r="N140" i="4"/>
  <c r="Q140" i="4" s="1"/>
  <c r="U140" i="4" s="1"/>
  <c r="N141" i="4"/>
  <c r="N82" i="4"/>
  <c r="N84" i="4"/>
  <c r="N85" i="4"/>
  <c r="Q85" i="4" s="1"/>
  <c r="U85" i="4" s="1"/>
  <c r="N86" i="4"/>
  <c r="Q86" i="4" s="1"/>
  <c r="U86" i="4" s="1"/>
  <c r="N87" i="4"/>
  <c r="N88" i="4"/>
  <c r="N89" i="4"/>
  <c r="Q89" i="4" s="1"/>
  <c r="U89" i="4" s="1"/>
  <c r="N90" i="4"/>
  <c r="Q90" i="4" s="1"/>
  <c r="U90" i="4" s="1"/>
  <c r="N91" i="4"/>
  <c r="N92" i="4"/>
  <c r="N93" i="4"/>
  <c r="Q93" i="4" s="1"/>
  <c r="U93" i="4" s="1"/>
  <c r="N94" i="4"/>
  <c r="Q94" i="4" s="1"/>
  <c r="U94" i="4" s="1"/>
  <c r="N95" i="4"/>
  <c r="N96" i="4"/>
  <c r="N97" i="4"/>
  <c r="Q97" i="4" s="1"/>
  <c r="U97" i="4" s="1"/>
  <c r="N98" i="4"/>
  <c r="Q98" i="4" s="1"/>
  <c r="U98" i="4" s="1"/>
  <c r="N99" i="4"/>
  <c r="N100" i="4"/>
  <c r="N101" i="4"/>
  <c r="Q101" i="4" s="1"/>
  <c r="U101" i="4" s="1"/>
  <c r="N102" i="4"/>
  <c r="Q102" i="4" s="1"/>
  <c r="U102" i="4" s="1"/>
  <c r="N103" i="4"/>
  <c r="N104" i="4"/>
  <c r="N105" i="4"/>
  <c r="Q105" i="4" s="1"/>
  <c r="U105" i="4" s="1"/>
  <c r="N106" i="4"/>
  <c r="Q106" i="4" s="1"/>
  <c r="U106" i="4" s="1"/>
  <c r="N107" i="4"/>
  <c r="N108" i="4"/>
  <c r="N109" i="4"/>
  <c r="Q109" i="4" s="1"/>
  <c r="U109" i="4" s="1"/>
  <c r="N110" i="4"/>
  <c r="Q110" i="4" s="1"/>
  <c r="U110" i="4" s="1"/>
  <c r="N111" i="4"/>
  <c r="N112" i="4"/>
  <c r="N113" i="4"/>
  <c r="Q113" i="4" s="1"/>
  <c r="U113" i="4" s="1"/>
  <c r="N114" i="4"/>
  <c r="Q114" i="4" s="1"/>
  <c r="U114" i="4" s="1"/>
  <c r="N115" i="4"/>
  <c r="N116" i="4"/>
  <c r="N117" i="4"/>
  <c r="Q117" i="4" s="1"/>
  <c r="U117" i="4" s="1"/>
  <c r="N118" i="4"/>
  <c r="Q118" i="4" s="1"/>
  <c r="U118" i="4" s="1"/>
  <c r="N119" i="4"/>
  <c r="N120" i="4"/>
  <c r="N121" i="4"/>
  <c r="Q121" i="4" s="1"/>
  <c r="U121" i="4" s="1"/>
  <c r="N122" i="4"/>
  <c r="Q122" i="4" s="1"/>
  <c r="U122" i="4" s="1"/>
  <c r="N123" i="4"/>
  <c r="N62" i="4"/>
  <c r="N63" i="4"/>
  <c r="N64" i="4"/>
  <c r="Q64" i="4" s="1"/>
  <c r="U64" i="4" s="1"/>
  <c r="N65" i="4"/>
  <c r="Q65" i="4" s="1"/>
  <c r="U65" i="4" s="1"/>
  <c r="N66" i="4"/>
  <c r="N67" i="4"/>
  <c r="N68" i="4"/>
  <c r="Q68" i="4" s="1"/>
  <c r="U68" i="4" s="1"/>
  <c r="N69" i="4"/>
  <c r="Q69" i="4" s="1"/>
  <c r="U69" i="4" s="1"/>
  <c r="N70" i="4"/>
  <c r="N71" i="4"/>
  <c r="N72" i="4"/>
  <c r="Q72" i="4" s="1"/>
  <c r="U72" i="4" s="1"/>
  <c r="N73" i="4"/>
  <c r="Q73" i="4" s="1"/>
  <c r="U73" i="4" s="1"/>
  <c r="N74" i="4"/>
  <c r="N75" i="4"/>
  <c r="N76" i="4"/>
  <c r="Q76" i="4" s="1"/>
  <c r="U76" i="4" s="1"/>
  <c r="N77" i="4"/>
  <c r="Q77" i="4" s="1"/>
  <c r="U77" i="4" s="1"/>
  <c r="N78" i="4"/>
  <c r="N79" i="4"/>
  <c r="N80" i="4"/>
  <c r="Q80" i="4" s="1"/>
  <c r="U80" i="4" s="1"/>
  <c r="N81" i="4"/>
  <c r="Q81" i="4" s="1"/>
  <c r="U81" i="4" s="1"/>
  <c r="N41" i="4"/>
  <c r="N42" i="4"/>
  <c r="Q42" i="4" s="1"/>
  <c r="U42" i="4" s="1"/>
  <c r="N43" i="4"/>
  <c r="Q43" i="4" s="1"/>
  <c r="U43" i="4" s="1"/>
  <c r="N44" i="4"/>
  <c r="Q44" i="4" s="1"/>
  <c r="U44" i="4" s="1"/>
  <c r="N45" i="4"/>
  <c r="Q45" i="4" s="1"/>
  <c r="U45" i="4" s="1"/>
  <c r="N46" i="4"/>
  <c r="Q46" i="4" s="1"/>
  <c r="U46" i="4" s="1"/>
  <c r="N47" i="4"/>
  <c r="Q47" i="4" s="1"/>
  <c r="U47" i="4" s="1"/>
  <c r="N48" i="4"/>
  <c r="Q48" i="4" s="1"/>
  <c r="U48" i="4" s="1"/>
  <c r="N49" i="4"/>
  <c r="Q49" i="4" s="1"/>
  <c r="U49" i="4" s="1"/>
  <c r="N50" i="4"/>
  <c r="Q50" i="4" s="1"/>
  <c r="U50" i="4" s="1"/>
  <c r="N51" i="4"/>
  <c r="Q51" i="4" s="1"/>
  <c r="U51" i="4" s="1"/>
  <c r="N52" i="4"/>
  <c r="Q52" i="4" s="1"/>
  <c r="U52" i="4" s="1"/>
  <c r="N53" i="4"/>
  <c r="Q53" i="4" s="1"/>
  <c r="U53" i="4" s="1"/>
  <c r="N54" i="4"/>
  <c r="Q54" i="4" s="1"/>
  <c r="U54" i="4" s="1"/>
  <c r="N55" i="4"/>
  <c r="Q55" i="4" s="1"/>
  <c r="U55" i="4" s="1"/>
  <c r="N56" i="4"/>
  <c r="Q56" i="4" s="1"/>
  <c r="U56" i="4" s="1"/>
  <c r="N57" i="4"/>
  <c r="Q57" i="4" s="1"/>
  <c r="U57" i="4" s="1"/>
  <c r="N58" i="4"/>
  <c r="Q58" i="4" s="1"/>
  <c r="U58" i="4" s="1"/>
  <c r="N59" i="4"/>
  <c r="Q59" i="4" s="1"/>
  <c r="U59" i="4" s="1"/>
  <c r="N60" i="4"/>
  <c r="Q60" i="4" s="1"/>
  <c r="U60" i="4" s="1"/>
  <c r="N61" i="4"/>
  <c r="Q61" i="4" s="1"/>
  <c r="U61" i="4" s="1"/>
  <c r="N40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R17" i="4" s="1"/>
  <c r="U17" i="4" s="1"/>
  <c r="N18" i="4"/>
  <c r="N19" i="4"/>
  <c r="N20" i="4"/>
  <c r="N21" i="4"/>
  <c r="R21" i="4" s="1"/>
  <c r="U21" i="4" s="1"/>
  <c r="N22" i="4"/>
  <c r="N23" i="4"/>
  <c r="N24" i="4"/>
  <c r="N25" i="4"/>
  <c r="R25" i="4" s="1"/>
  <c r="U25" i="4" s="1"/>
  <c r="N26" i="4"/>
  <c r="N27" i="4"/>
  <c r="N28" i="4"/>
  <c r="N29" i="4"/>
  <c r="R29" i="4" s="1"/>
  <c r="U29" i="4" s="1"/>
  <c r="N30" i="4"/>
  <c r="N31" i="4"/>
  <c r="N32" i="4"/>
  <c r="N33" i="4"/>
  <c r="R33" i="4" s="1"/>
  <c r="U33" i="4" s="1"/>
  <c r="N4" i="4"/>
  <c r="P5" i="4"/>
  <c r="P6" i="4"/>
  <c r="R6" i="4" s="1"/>
  <c r="U6" i="4" s="1"/>
  <c r="P7" i="4"/>
  <c r="R7" i="4" s="1"/>
  <c r="U7" i="4" s="1"/>
  <c r="P8" i="4"/>
  <c r="P9" i="4"/>
  <c r="P10" i="4"/>
  <c r="R10" i="4" s="1"/>
  <c r="U10" i="4" s="1"/>
  <c r="P11" i="4"/>
  <c r="R11" i="4" s="1"/>
  <c r="U11" i="4" s="1"/>
  <c r="P12" i="4"/>
  <c r="P13" i="4"/>
  <c r="P14" i="4"/>
  <c r="R14" i="4" s="1"/>
  <c r="U14" i="4" s="1"/>
  <c r="P15" i="4"/>
  <c r="R15" i="4" s="1"/>
  <c r="U15" i="4" s="1"/>
  <c r="P16" i="4"/>
  <c r="P17" i="4"/>
  <c r="P18" i="4"/>
  <c r="R18" i="4" s="1"/>
  <c r="U18" i="4" s="1"/>
  <c r="P19" i="4"/>
  <c r="R19" i="4" s="1"/>
  <c r="U19" i="4" s="1"/>
  <c r="P20" i="4"/>
  <c r="P21" i="4"/>
  <c r="P22" i="4"/>
  <c r="R22" i="4" s="1"/>
  <c r="U22" i="4" s="1"/>
  <c r="P23" i="4"/>
  <c r="R23" i="4" s="1"/>
  <c r="U23" i="4" s="1"/>
  <c r="P24" i="4"/>
  <c r="P25" i="4"/>
  <c r="P26" i="4"/>
  <c r="R26" i="4" s="1"/>
  <c r="U26" i="4" s="1"/>
  <c r="P27" i="4"/>
  <c r="R27" i="4" s="1"/>
  <c r="U27" i="4" s="1"/>
  <c r="P28" i="4"/>
  <c r="P29" i="4"/>
  <c r="P30" i="4"/>
  <c r="R30" i="4" s="1"/>
  <c r="U30" i="4" s="1"/>
  <c r="P31" i="4"/>
  <c r="R31" i="4" s="1"/>
  <c r="U31" i="4" s="1"/>
  <c r="P32" i="4"/>
  <c r="P33" i="4"/>
  <c r="P4" i="4"/>
  <c r="P40" i="4"/>
  <c r="P63" i="4"/>
  <c r="P84" i="4"/>
  <c r="P125" i="4"/>
  <c r="Q125" i="4" s="1"/>
  <c r="U125" i="4" s="1"/>
  <c r="AM4" i="4"/>
  <c r="AM30" i="4"/>
  <c r="AM51" i="4"/>
  <c r="AM68" i="4"/>
  <c r="AM91" i="4"/>
  <c r="DO21" i="5"/>
  <c r="DO22" i="5"/>
  <c r="DG4" i="5"/>
  <c r="DG5" i="5"/>
  <c r="DG6" i="5"/>
  <c r="DG7" i="5"/>
  <c r="DH8" i="5" s="1"/>
  <c r="DG8" i="5"/>
  <c r="DG9" i="5"/>
  <c r="DG10" i="5"/>
  <c r="DG11" i="5"/>
  <c r="DG12" i="5"/>
  <c r="DH15" i="5" s="1"/>
  <c r="DG13" i="5"/>
  <c r="DG14" i="5"/>
  <c r="DG15" i="5"/>
  <c r="DG16" i="5"/>
  <c r="DH19" i="5" s="1"/>
  <c r="DG17" i="5"/>
  <c r="DG18" i="5"/>
  <c r="DG19" i="5"/>
  <c r="DO20" i="5"/>
  <c r="DP22" i="5" s="1"/>
  <c r="DG3" i="5"/>
  <c r="DH6" i="5" s="1"/>
  <c r="R32" i="4" l="1"/>
  <c r="U32" i="4" s="1"/>
  <c r="R28" i="4"/>
  <c r="U28" i="4" s="1"/>
  <c r="R24" i="4"/>
  <c r="U24" i="4" s="1"/>
  <c r="R20" i="4"/>
  <c r="U20" i="4" s="1"/>
  <c r="R16" i="4"/>
  <c r="U16" i="4" s="1"/>
  <c r="R12" i="4"/>
  <c r="U12" i="4" s="1"/>
  <c r="R8" i="4"/>
  <c r="U8" i="4" s="1"/>
  <c r="Q40" i="4"/>
  <c r="J5" i="8"/>
  <c r="K20" i="8" s="1"/>
  <c r="I20" i="8"/>
  <c r="DH11" i="5"/>
  <c r="DI11" i="5" s="1"/>
  <c r="O33" i="4"/>
  <c r="R13" i="4"/>
  <c r="U13" i="4" s="1"/>
  <c r="R9" i="4"/>
  <c r="U9" i="4" s="1"/>
  <c r="R5" i="4"/>
  <c r="U5" i="4" s="1"/>
  <c r="Y21" i="9"/>
  <c r="V5" i="9"/>
  <c r="Z4" i="9"/>
  <c r="AA4" i="9" s="1"/>
  <c r="AB4" i="9" s="1"/>
  <c r="J84" i="8"/>
  <c r="I86" i="8"/>
  <c r="Q41" i="4"/>
  <c r="U41" i="4" s="1"/>
  <c r="O60" i="4"/>
  <c r="Q63" i="4"/>
  <c r="O80" i="4"/>
  <c r="O122" i="4"/>
  <c r="O166" i="4"/>
  <c r="O140" i="4"/>
  <c r="Q78" i="4"/>
  <c r="U78" i="4" s="1"/>
  <c r="Q74" i="4"/>
  <c r="U74" i="4" s="1"/>
  <c r="Q70" i="4"/>
  <c r="U70" i="4" s="1"/>
  <c r="Q66" i="4"/>
  <c r="U66" i="4" s="1"/>
  <c r="Q141" i="4"/>
  <c r="U141" i="4" s="1"/>
  <c r="Q137" i="4"/>
  <c r="U137" i="4" s="1"/>
  <c r="Q133" i="4"/>
  <c r="U133" i="4" s="1"/>
  <c r="Q129" i="4"/>
  <c r="U129" i="4" s="1"/>
  <c r="DQ22" i="5"/>
  <c r="K106" i="8"/>
  <c r="I106" i="8"/>
  <c r="U63" i="4"/>
  <c r="U40" i="4"/>
  <c r="Q79" i="4"/>
  <c r="U79" i="4" s="1"/>
  <c r="Q71" i="4"/>
  <c r="U71" i="4" s="1"/>
  <c r="Q62" i="4"/>
  <c r="U62" i="4" s="1"/>
  <c r="Q120" i="4"/>
  <c r="U120" i="4" s="1"/>
  <c r="Q116" i="4"/>
  <c r="U116" i="4" s="1"/>
  <c r="Q112" i="4"/>
  <c r="U112" i="4" s="1"/>
  <c r="Q108" i="4"/>
  <c r="U108" i="4" s="1"/>
  <c r="Q104" i="4"/>
  <c r="U104" i="4" s="1"/>
  <c r="Q100" i="4"/>
  <c r="U100" i="4" s="1"/>
  <c r="Q96" i="4"/>
  <c r="U96" i="4" s="1"/>
  <c r="Q92" i="4"/>
  <c r="U92" i="4" s="1"/>
  <c r="Q88" i="4"/>
  <c r="U88" i="4" s="1"/>
  <c r="Q84" i="4"/>
  <c r="U84" i="4" s="1"/>
  <c r="Q75" i="4"/>
  <c r="U75" i="4" s="1"/>
  <c r="Q67" i="4"/>
  <c r="U67" i="4" s="1"/>
  <c r="Q123" i="4"/>
  <c r="U123" i="4" s="1"/>
  <c r="Q119" i="4"/>
  <c r="U119" i="4" s="1"/>
  <c r="Q115" i="4"/>
  <c r="U115" i="4" s="1"/>
  <c r="Q111" i="4"/>
  <c r="U111" i="4" s="1"/>
  <c r="Q107" i="4"/>
  <c r="U107" i="4" s="1"/>
  <c r="Q103" i="4"/>
  <c r="U103" i="4" s="1"/>
  <c r="Q99" i="4"/>
  <c r="U99" i="4" s="1"/>
  <c r="Q95" i="4"/>
  <c r="U95" i="4" s="1"/>
  <c r="Q91" i="4"/>
  <c r="U91" i="4" s="1"/>
  <c r="Q87" i="4"/>
  <c r="U87" i="4" s="1"/>
  <c r="Q82" i="4"/>
  <c r="U82" i="4" s="1"/>
  <c r="Q138" i="4"/>
  <c r="U138" i="4" s="1"/>
  <c r="Q134" i="4"/>
  <c r="U134" i="4" s="1"/>
  <c r="Q130" i="4"/>
  <c r="U130" i="4" s="1"/>
  <c r="Q126" i="4"/>
  <c r="U126" i="4" s="1"/>
  <c r="Q142" i="4"/>
  <c r="U142" i="4" s="1"/>
  <c r="J73" i="8"/>
  <c r="I52" i="8"/>
  <c r="K33" i="8"/>
  <c r="I33" i="8"/>
  <c r="I72" i="8"/>
  <c r="J53" i="8"/>
  <c r="K72" i="8" s="1"/>
  <c r="K52" i="8"/>
  <c r="Q168" i="4"/>
  <c r="U168" i="4" s="1"/>
  <c r="V168" i="4" s="1"/>
  <c r="V33" i="4"/>
  <c r="S33" i="4"/>
  <c r="R142" i="4"/>
  <c r="ADR11" i="1"/>
  <c r="ADS11" i="1" s="1"/>
  <c r="ADR8" i="1"/>
  <c r="ADS8" i="1" s="1"/>
  <c r="ADQ6" i="1"/>
  <c r="ADR6" i="1" s="1"/>
  <c r="ADS6" i="1" s="1"/>
  <c r="ADQ8" i="1"/>
  <c r="ADQ11" i="1"/>
  <c r="ADQ15" i="1"/>
  <c r="ADR15" i="1" s="1"/>
  <c r="ADS15" i="1" s="1"/>
  <c r="ADQ19" i="1"/>
  <c r="ADR19" i="1" s="1"/>
  <c r="ADS19" i="1" s="1"/>
  <c r="ADQ2" i="1"/>
  <c r="ADR2" i="1" s="1"/>
  <c r="ADS2" i="1" s="1"/>
  <c r="AEJ6" i="1"/>
  <c r="AEJ8" i="1"/>
  <c r="AET15" i="1"/>
  <c r="BN9" i="1"/>
  <c r="BN10" i="1"/>
  <c r="EK6" i="1"/>
  <c r="EL6" i="1" s="1"/>
  <c r="DZ6" i="1"/>
  <c r="EA6" i="1" s="1"/>
  <c r="EB6" i="1" s="1"/>
  <c r="DZ8" i="1"/>
  <c r="EA8" i="1" s="1"/>
  <c r="EB8" i="1" s="1"/>
  <c r="DZ11" i="1"/>
  <c r="EA11" i="1" s="1"/>
  <c r="EB11" i="1" s="1"/>
  <c r="DZ15" i="1"/>
  <c r="EA15" i="1" s="1"/>
  <c r="EB15" i="1" s="1"/>
  <c r="DZ19" i="1"/>
  <c r="EA19" i="1" s="1"/>
  <c r="EB19" i="1" s="1"/>
  <c r="DZ2" i="1"/>
  <c r="EA2" i="1" s="1"/>
  <c r="EB2" i="1" s="1"/>
  <c r="DE7" i="1"/>
  <c r="DF7" i="1" s="1"/>
  <c r="DG7" i="1" s="1"/>
  <c r="DE6" i="1"/>
  <c r="DF6" i="1" s="1"/>
  <c r="DG6" i="1" s="1"/>
  <c r="DE11" i="1"/>
  <c r="DF11" i="1" s="1"/>
  <c r="DG11" i="1" s="1"/>
  <c r="DE15" i="1"/>
  <c r="DF15" i="1" s="1"/>
  <c r="DG15" i="1" s="1"/>
  <c r="DE19" i="1"/>
  <c r="DF19" i="1" s="1"/>
  <c r="DG19" i="1" s="1"/>
  <c r="DE2" i="1"/>
  <c r="DF2" i="1" s="1"/>
  <c r="DG2" i="1" s="1"/>
  <c r="CT3" i="1"/>
  <c r="CU3" i="1" s="1"/>
  <c r="CV3" i="1" s="1"/>
  <c r="CT4" i="1"/>
  <c r="CU4" i="1" s="1"/>
  <c r="CV4" i="1" s="1"/>
  <c r="CT8" i="1"/>
  <c r="CU8" i="1" s="1"/>
  <c r="CV8" i="1" s="1"/>
  <c r="CT11" i="1"/>
  <c r="CU11" i="1" s="1"/>
  <c r="CV11" i="1" s="1"/>
  <c r="CT12" i="1"/>
  <c r="CU12" i="1" s="1"/>
  <c r="CV12" i="1" s="1"/>
  <c r="CT13" i="1"/>
  <c r="CU13" i="1" s="1"/>
  <c r="CV13" i="1" s="1"/>
  <c r="CT15" i="1"/>
  <c r="CU15" i="1" s="1"/>
  <c r="CV15" i="1" s="1"/>
  <c r="CT19" i="1"/>
  <c r="CU19" i="1" s="1"/>
  <c r="CV19" i="1" s="1"/>
  <c r="CT2" i="1"/>
  <c r="CU2" i="1" s="1"/>
  <c r="CV2" i="1" s="1"/>
  <c r="CI3" i="1"/>
  <c r="CJ3" i="1" s="1"/>
  <c r="CK3" i="1" s="1"/>
  <c r="CI6" i="1"/>
  <c r="CJ6" i="1" s="1"/>
  <c r="CK6" i="1" s="1"/>
  <c r="CI8" i="1"/>
  <c r="CJ8" i="1" s="1"/>
  <c r="CK8" i="1" s="1"/>
  <c r="CI9" i="1"/>
  <c r="CJ9" i="1" s="1"/>
  <c r="CK9" i="1" s="1"/>
  <c r="CI11" i="1"/>
  <c r="CJ11" i="1" s="1"/>
  <c r="CK11" i="1" s="1"/>
  <c r="CI12" i="1"/>
  <c r="CJ12" i="1" s="1"/>
  <c r="CK12" i="1" s="1"/>
  <c r="CI15" i="1"/>
  <c r="CJ15" i="1" s="1"/>
  <c r="CK15" i="1" s="1"/>
  <c r="CI16" i="1"/>
  <c r="CJ16" i="1" s="1"/>
  <c r="CK16" i="1" s="1"/>
  <c r="CI19" i="1"/>
  <c r="CJ19" i="1" s="1"/>
  <c r="CK19" i="1" s="1"/>
  <c r="CH20" i="1"/>
  <c r="CI20" i="1" s="1"/>
  <c r="CJ20" i="1" s="1"/>
  <c r="CI2" i="1"/>
  <c r="CJ2" i="1" s="1"/>
  <c r="CK2" i="1" s="1"/>
  <c r="BX3" i="1"/>
  <c r="BY3" i="1" s="1"/>
  <c r="BZ3" i="1" s="1"/>
  <c r="BX4" i="1"/>
  <c r="BY4" i="1" s="1"/>
  <c r="BZ4" i="1" s="1"/>
  <c r="BX5" i="1"/>
  <c r="BY5" i="1" s="1"/>
  <c r="BZ5" i="1" s="1"/>
  <c r="BX6" i="1"/>
  <c r="BY6" i="1" s="1"/>
  <c r="BZ6" i="1" s="1"/>
  <c r="BX7" i="1"/>
  <c r="BY7" i="1" s="1"/>
  <c r="BZ7" i="1" s="1"/>
  <c r="BX8" i="1"/>
  <c r="BY8" i="1" s="1"/>
  <c r="BZ8" i="1" s="1"/>
  <c r="BX9" i="1"/>
  <c r="BY9" i="1" s="1"/>
  <c r="BZ9" i="1" s="1"/>
  <c r="BX10" i="1"/>
  <c r="BY10" i="1" s="1"/>
  <c r="BZ10" i="1" s="1"/>
  <c r="BX11" i="1"/>
  <c r="BY11" i="1" s="1"/>
  <c r="BZ11" i="1" s="1"/>
  <c r="BX12" i="1"/>
  <c r="BY12" i="1" s="1"/>
  <c r="BZ12" i="1" s="1"/>
  <c r="BX13" i="1"/>
  <c r="BY13" i="1" s="1"/>
  <c r="BZ13" i="1" s="1"/>
  <c r="BX14" i="1"/>
  <c r="BY14" i="1" s="1"/>
  <c r="BZ14" i="1" s="1"/>
  <c r="BX15" i="1"/>
  <c r="BY15" i="1" s="1"/>
  <c r="BZ15" i="1" s="1"/>
  <c r="BX16" i="1"/>
  <c r="BY16" i="1" s="1"/>
  <c r="BZ16" i="1" s="1"/>
  <c r="BX17" i="1"/>
  <c r="BY17" i="1" s="1"/>
  <c r="BZ17" i="1" s="1"/>
  <c r="BX18" i="1"/>
  <c r="BY18" i="1" s="1"/>
  <c r="BZ18" i="1" s="1"/>
  <c r="BX19" i="1"/>
  <c r="BY19" i="1" s="1"/>
  <c r="BZ19" i="1" s="1"/>
  <c r="BW20" i="1"/>
  <c r="BX20" i="1" s="1"/>
  <c r="BY20" i="1" s="1"/>
  <c r="BW21" i="1"/>
  <c r="BX21" i="1" s="1"/>
  <c r="BY21" i="1" s="1"/>
  <c r="BX2" i="1"/>
  <c r="BY2" i="1" s="1"/>
  <c r="BZ2" i="1" s="1"/>
  <c r="BL3" i="1"/>
  <c r="BM3" i="1" s="1"/>
  <c r="BN3" i="1" s="1"/>
  <c r="BO3" i="1" s="1"/>
  <c r="BL8" i="1"/>
  <c r="BM8" i="1" s="1"/>
  <c r="BN8" i="1" s="1"/>
  <c r="BO8" i="1" s="1"/>
  <c r="BL11" i="1"/>
  <c r="BM11" i="1" s="1"/>
  <c r="BN11" i="1" s="1"/>
  <c r="BO11" i="1" s="1"/>
  <c r="BL12" i="1"/>
  <c r="BM12" i="1" s="1"/>
  <c r="BN12" i="1" s="1"/>
  <c r="BO12" i="1" s="1"/>
  <c r="BL15" i="1"/>
  <c r="BM15" i="1" s="1"/>
  <c r="BN15" i="1" s="1"/>
  <c r="BO15" i="1" s="1"/>
  <c r="BL19" i="1"/>
  <c r="BM19" i="1" s="1"/>
  <c r="BN19" i="1" s="1"/>
  <c r="BO19" i="1" s="1"/>
  <c r="BL2" i="1"/>
  <c r="BM2" i="1" s="1"/>
  <c r="BN2" i="1" s="1"/>
  <c r="BO2" i="1" s="1"/>
  <c r="AZ3" i="1"/>
  <c r="BA3" i="1" s="1"/>
  <c r="BB3" i="1" s="1"/>
  <c r="BC3" i="1" s="1"/>
  <c r="AZ8" i="1"/>
  <c r="BA8" i="1" s="1"/>
  <c r="BB8" i="1" s="1"/>
  <c r="BC8" i="1" s="1"/>
  <c r="AZ9" i="1"/>
  <c r="BA9" i="1" s="1"/>
  <c r="BB9" i="1" s="1"/>
  <c r="BC9" i="1" s="1"/>
  <c r="AZ11" i="1"/>
  <c r="BA11" i="1" s="1"/>
  <c r="BB11" i="1" s="1"/>
  <c r="BC11" i="1" s="1"/>
  <c r="AZ12" i="1"/>
  <c r="BA12" i="1" s="1"/>
  <c r="BB12" i="1" s="1"/>
  <c r="BC12" i="1" s="1"/>
  <c r="AZ15" i="1"/>
  <c r="BA15" i="1" s="1"/>
  <c r="BB15" i="1" s="1"/>
  <c r="BC15" i="1" s="1"/>
  <c r="AZ19" i="1"/>
  <c r="BA19" i="1" s="1"/>
  <c r="BB19" i="1" s="1"/>
  <c r="BC19" i="1" s="1"/>
  <c r="AZ20" i="1"/>
  <c r="BA20" i="1" s="1"/>
  <c r="BB20" i="1" s="1"/>
  <c r="BC20" i="1" s="1"/>
  <c r="AZ2" i="1"/>
  <c r="BA2" i="1" s="1"/>
  <c r="BB2" i="1" s="1"/>
  <c r="BC2" i="1" s="1"/>
  <c r="AN6" i="1"/>
  <c r="AO6" i="1" s="1"/>
  <c r="AP6" i="1" s="1"/>
  <c r="AQ6" i="1" s="1"/>
  <c r="AN8" i="1"/>
  <c r="AO8" i="1" s="1"/>
  <c r="AP8" i="1" s="1"/>
  <c r="AQ8" i="1" s="1"/>
  <c r="AN11" i="1"/>
  <c r="AO11" i="1" s="1"/>
  <c r="AP11" i="1" s="1"/>
  <c r="AQ11" i="1" s="1"/>
  <c r="AN15" i="1"/>
  <c r="AO15" i="1" s="1"/>
  <c r="AP15" i="1" s="1"/>
  <c r="AQ15" i="1" s="1"/>
  <c r="AN19" i="1"/>
  <c r="AO19" i="1" s="1"/>
  <c r="AP19" i="1" s="1"/>
  <c r="AQ19" i="1" s="1"/>
  <c r="AN2" i="1"/>
  <c r="AFP6" i="1"/>
  <c r="AFP8" i="1"/>
  <c r="AFP11" i="1"/>
  <c r="AFE11" i="1" s="1"/>
  <c r="AFP15" i="1"/>
  <c r="AEC15" i="1" s="1"/>
  <c r="AED15" i="1" s="1"/>
  <c r="AFP19" i="1"/>
  <c r="AEY19" i="1" s="1"/>
  <c r="AEZ19" i="1" s="1"/>
  <c r="AFP2" i="1"/>
  <c r="AEY2" i="1" s="1"/>
  <c r="AEZ2" i="1" s="1"/>
  <c r="BX111" i="4"/>
  <c r="BX110" i="4"/>
  <c r="BX108" i="4"/>
  <c r="BX99" i="4"/>
  <c r="BX98" i="4"/>
  <c r="BX97" i="4"/>
  <c r="BX96" i="4"/>
  <c r="BX93" i="4"/>
  <c r="BX92" i="4"/>
  <c r="BX91" i="4"/>
  <c r="BX90" i="4"/>
  <c r="BX89" i="4"/>
  <c r="BX84" i="4"/>
  <c r="BX76" i="4"/>
  <c r="BX74" i="4"/>
  <c r="BX71" i="4"/>
  <c r="BX72" i="4"/>
  <c r="BX69" i="4"/>
  <c r="BX68" i="4"/>
  <c r="BX65" i="4"/>
  <c r="BX64" i="4"/>
  <c r="BX60" i="4"/>
  <c r="BX57" i="4"/>
  <c r="BX44" i="4"/>
  <c r="BX45" i="4"/>
  <c r="BX46" i="4"/>
  <c r="BX47" i="4"/>
  <c r="BX37" i="4"/>
  <c r="BX36" i="4"/>
  <c r="BX24" i="4"/>
  <c r="BX23" i="4"/>
  <c r="BY5" i="4"/>
  <c r="CB5" i="4" s="1"/>
  <c r="BY6" i="4"/>
  <c r="CB6" i="4" s="1"/>
  <c r="BY7" i="4"/>
  <c r="CB7" i="4" s="1"/>
  <c r="BY8" i="4"/>
  <c r="CB8" i="4" s="1"/>
  <c r="BY9" i="4"/>
  <c r="CB9" i="4" s="1"/>
  <c r="BY10" i="4"/>
  <c r="BY11" i="4"/>
  <c r="BY12" i="4"/>
  <c r="BY13" i="4"/>
  <c r="BY14" i="4"/>
  <c r="BY15" i="4"/>
  <c r="BY16" i="4"/>
  <c r="BY17" i="4"/>
  <c r="BY18" i="4"/>
  <c r="BY19" i="4"/>
  <c r="CB19" i="4" s="1"/>
  <c r="BY20" i="4"/>
  <c r="CB20" i="4" s="1"/>
  <c r="BY21" i="4"/>
  <c r="CB21" i="4" s="1"/>
  <c r="BY22" i="4"/>
  <c r="BY23" i="4"/>
  <c r="CB23" i="4" s="1"/>
  <c r="BY24" i="4"/>
  <c r="BY25" i="4"/>
  <c r="BY26" i="4"/>
  <c r="BY27" i="4"/>
  <c r="BY28" i="4"/>
  <c r="BY29" i="4"/>
  <c r="BY30" i="4"/>
  <c r="BY31" i="4"/>
  <c r="BY32" i="4"/>
  <c r="BY33" i="4"/>
  <c r="BY34" i="4"/>
  <c r="BY35" i="4"/>
  <c r="BY36" i="4"/>
  <c r="BY37" i="4"/>
  <c r="CB37" i="4" s="1"/>
  <c r="BY38" i="4"/>
  <c r="BY39" i="4"/>
  <c r="BY40" i="4"/>
  <c r="BY41" i="4"/>
  <c r="BY42" i="4"/>
  <c r="CB45" i="4"/>
  <c r="CB46" i="4"/>
  <c r="CB47" i="4"/>
  <c r="CB57" i="4"/>
  <c r="CB68" i="4"/>
  <c r="CB69" i="4"/>
  <c r="BY70" i="4"/>
  <c r="BY71" i="4"/>
  <c r="CB71" i="4" s="1"/>
  <c r="BY72" i="4"/>
  <c r="BY73" i="4"/>
  <c r="BY74" i="4"/>
  <c r="CB74" i="4" s="1"/>
  <c r="BY75" i="4"/>
  <c r="BY76" i="4"/>
  <c r="CB76" i="4" s="1"/>
  <c r="BY77" i="4"/>
  <c r="BY78" i="4"/>
  <c r="BY79" i="4"/>
  <c r="BY80" i="4"/>
  <c r="BY81" i="4"/>
  <c r="BY82" i="4"/>
  <c r="BY83" i="4"/>
  <c r="BY84" i="4"/>
  <c r="BY85" i="4"/>
  <c r="BY86" i="4"/>
  <c r="BY87" i="4"/>
  <c r="BY88" i="4"/>
  <c r="BY89" i="4"/>
  <c r="BY90" i="4"/>
  <c r="CB90" i="4" s="1"/>
  <c r="BY91" i="4"/>
  <c r="BY92" i="4"/>
  <c r="BY93" i="4"/>
  <c r="BY94" i="4"/>
  <c r="BY112" i="4"/>
  <c r="BY113" i="4"/>
  <c r="CB113" i="4" s="1"/>
  <c r="BY114" i="4"/>
  <c r="CB114" i="4" s="1"/>
  <c r="BY115" i="4"/>
  <c r="CB115" i="4" s="1"/>
  <c r="BY116" i="4"/>
  <c r="CB116" i="4" s="1"/>
  <c r="BY117" i="4"/>
  <c r="BY118" i="4"/>
  <c r="BY119" i="4"/>
  <c r="BY120" i="4"/>
  <c r="BY121" i="4"/>
  <c r="BY122" i="4"/>
  <c r="BY123" i="4"/>
  <c r="BY124" i="4"/>
  <c r="BY125" i="4"/>
  <c r="BY126" i="4"/>
  <c r="CB126" i="4" s="1"/>
  <c r="BY127" i="4"/>
  <c r="BY128" i="4"/>
  <c r="BY129" i="4"/>
  <c r="BY130" i="4"/>
  <c r="CB130" i="4" s="1"/>
  <c r="BY131" i="4"/>
  <c r="CB131" i="4" s="1"/>
  <c r="BY132" i="4"/>
  <c r="CB132" i="4" s="1"/>
  <c r="BY133" i="4"/>
  <c r="BY4" i="4"/>
  <c r="BU111" i="4"/>
  <c r="BY111" i="4" s="1"/>
  <c r="CB111" i="4" s="1"/>
  <c r="BU110" i="4"/>
  <c r="BY110" i="4" s="1"/>
  <c r="BU109" i="4"/>
  <c r="BY109" i="4" s="1"/>
  <c r="BU108" i="4"/>
  <c r="BY108" i="4" s="1"/>
  <c r="CB108" i="4" s="1"/>
  <c r="BU107" i="4"/>
  <c r="BY107" i="4" s="1"/>
  <c r="BU106" i="4"/>
  <c r="BY106" i="4" s="1"/>
  <c r="BU105" i="4"/>
  <c r="BY105" i="4" s="1"/>
  <c r="BU104" i="4"/>
  <c r="BY104" i="4" s="1"/>
  <c r="BU103" i="4"/>
  <c r="BY103" i="4" s="1"/>
  <c r="BU102" i="4"/>
  <c r="BY102" i="4" s="1"/>
  <c r="BU101" i="4"/>
  <c r="BY101" i="4" s="1"/>
  <c r="BU100" i="4"/>
  <c r="BY100" i="4" s="1"/>
  <c r="BU99" i="4"/>
  <c r="BY99" i="4" s="1"/>
  <c r="CB99" i="4" s="1"/>
  <c r="BU98" i="4"/>
  <c r="BY98" i="4" s="1"/>
  <c r="CB98" i="4" s="1"/>
  <c r="BU97" i="4"/>
  <c r="BY97" i="4" s="1"/>
  <c r="BU96" i="4"/>
  <c r="BY96" i="4" s="1"/>
  <c r="CB96" i="4" s="1"/>
  <c r="BU95" i="4"/>
  <c r="BY95" i="4" s="1"/>
  <c r="AEI15" i="1" l="1"/>
  <c r="AEJ15" i="1" s="1"/>
  <c r="ADT15" i="1"/>
  <c r="ADU15" i="1" s="1"/>
  <c r="ADT8" i="1"/>
  <c r="ADU8" i="1" s="1"/>
  <c r="AEY15" i="1"/>
  <c r="AEZ15" i="1" s="1"/>
  <c r="DQ23" i="5"/>
  <c r="AEY11" i="1"/>
  <c r="AEZ11" i="1" s="1"/>
  <c r="AEC11" i="1"/>
  <c r="AED11" i="1" s="1"/>
  <c r="Y20" i="9"/>
  <c r="AEY6" i="1"/>
  <c r="AEZ6" i="1" s="1"/>
  <c r="AEI6" i="1"/>
  <c r="AO2" i="1"/>
  <c r="AP2" i="1" s="1"/>
  <c r="AQ2" i="1" s="1"/>
  <c r="AN24" i="1"/>
  <c r="AEI11" i="1"/>
  <c r="AEJ11" i="1" s="1"/>
  <c r="ADT2" i="1"/>
  <c r="ADU2" i="1" s="1"/>
  <c r="AEY8" i="1"/>
  <c r="AEZ8" i="1" s="1"/>
  <c r="AFE8" i="1"/>
  <c r="AES8" i="1"/>
  <c r="AET8" i="1" s="1"/>
  <c r="AEC8" i="1"/>
  <c r="AED8" i="1" s="1"/>
  <c r="AEI8" i="1"/>
  <c r="AFF11" i="1"/>
  <c r="AEC2" i="1"/>
  <c r="AED2" i="1" s="1"/>
  <c r="AES11" i="1"/>
  <c r="AET11" i="1" s="1"/>
  <c r="ADT19" i="1"/>
  <c r="ADU19" i="1" s="1"/>
  <c r="ADT6" i="1"/>
  <c r="ADU6" i="1" s="1"/>
  <c r="ADT11" i="1"/>
  <c r="ADU11" i="1" s="1"/>
  <c r="AGU11" i="1" s="1"/>
  <c r="K86" i="8"/>
  <c r="L106" i="8" s="1"/>
  <c r="V142" i="4"/>
  <c r="R168" i="4"/>
  <c r="V82" i="4"/>
  <c r="CB64" i="4"/>
  <c r="BZ21" i="4"/>
  <c r="BZ93" i="4"/>
  <c r="BZ69" i="4"/>
  <c r="CB127" i="4"/>
  <c r="V62" i="4"/>
  <c r="CB97" i="4"/>
  <c r="CB133" i="4"/>
  <c r="CB129" i="4"/>
  <c r="CB92" i="4"/>
  <c r="CB84" i="4"/>
  <c r="CB72" i="4"/>
  <c r="CB44" i="4"/>
  <c r="CB36" i="4"/>
  <c r="CB24" i="4"/>
  <c r="CB65" i="4"/>
  <c r="CB89" i="4"/>
  <c r="CB93" i="4"/>
  <c r="V124" i="4"/>
  <c r="T82" i="4"/>
  <c r="CB110" i="4"/>
  <c r="BZ94" i="4"/>
  <c r="BZ59" i="4"/>
  <c r="BZ35" i="4"/>
  <c r="BZ41" i="4"/>
  <c r="CB91" i="4"/>
  <c r="R124" i="4"/>
  <c r="T62" i="4"/>
  <c r="L52" i="8"/>
  <c r="BZ111" i="4"/>
  <c r="CB112" i="4"/>
  <c r="BZ107" i="4"/>
  <c r="BZ133" i="4"/>
  <c r="BZ126" i="4"/>
  <c r="BZ18" i="4"/>
  <c r="AEC6" i="1"/>
  <c r="AED6" i="1" s="1"/>
  <c r="AFE2" i="1"/>
  <c r="AEC19" i="1"/>
  <c r="AED19" i="1" s="1"/>
  <c r="AEI2" i="1"/>
  <c r="AEJ2" i="1" s="1"/>
  <c r="AES2" i="1"/>
  <c r="AET2" i="1" s="1"/>
  <c r="AFE15" i="1"/>
  <c r="AES6" i="1"/>
  <c r="AET6" i="1" s="1"/>
  <c r="AFE19" i="1"/>
  <c r="AFE6" i="1"/>
  <c r="AEI19" i="1"/>
  <c r="AEJ19" i="1" s="1"/>
  <c r="AES19" i="1"/>
  <c r="AET19" i="1" s="1"/>
  <c r="BX95" i="4"/>
  <c r="CB95" i="4" s="1"/>
  <c r="CC111" i="4" s="1"/>
  <c r="BX70" i="4"/>
  <c r="CA94" i="4" s="1"/>
  <c r="BX43" i="4"/>
  <c r="BX22" i="4"/>
  <c r="CB22" i="4" s="1"/>
  <c r="CB38" i="4" s="1"/>
  <c r="BX4" i="4"/>
  <c r="CB4" i="4" s="1"/>
  <c r="Z5" i="4"/>
  <c r="AC5" i="4" s="1"/>
  <c r="AE5" i="4"/>
  <c r="AF5" i="4"/>
  <c r="AG5" i="4" s="1"/>
  <c r="AX5" i="4"/>
  <c r="AZ5" i="4"/>
  <c r="BA5" i="4"/>
  <c r="BB5" i="4" s="1"/>
  <c r="AF30" i="4"/>
  <c r="AG30" i="4" s="1"/>
  <c r="AF31" i="4"/>
  <c r="AG31" i="4" s="1"/>
  <c r="AF32" i="4"/>
  <c r="AG32" i="4" s="1"/>
  <c r="AF33" i="4"/>
  <c r="AG33" i="4" s="1"/>
  <c r="AF34" i="4"/>
  <c r="AG34" i="4" s="1"/>
  <c r="AF35" i="4"/>
  <c r="AG35" i="4" s="1"/>
  <c r="AF36" i="4"/>
  <c r="AG36" i="4" s="1"/>
  <c r="AF37" i="4"/>
  <c r="AG37" i="4" s="1"/>
  <c r="AF38" i="4"/>
  <c r="AG38" i="4" s="1"/>
  <c r="AF39" i="4"/>
  <c r="AG39" i="4" s="1"/>
  <c r="AF40" i="4"/>
  <c r="AG40" i="4" s="1"/>
  <c r="AF41" i="4"/>
  <c r="AG41" i="4" s="1"/>
  <c r="AF42" i="4"/>
  <c r="AG42" i="4" s="1"/>
  <c r="AF43" i="4"/>
  <c r="AG43" i="4" s="1"/>
  <c r="AF44" i="4"/>
  <c r="AG44" i="4" s="1"/>
  <c r="AF45" i="4"/>
  <c r="AG45" i="4" s="1"/>
  <c r="AF46" i="4"/>
  <c r="AG46" i="4" s="1"/>
  <c r="AF47" i="4"/>
  <c r="AG47" i="4" s="1"/>
  <c r="AF48" i="4"/>
  <c r="AG48" i="4" s="1"/>
  <c r="AF49" i="4"/>
  <c r="AG49" i="4" s="1"/>
  <c r="AF51" i="4"/>
  <c r="AG51" i="4" s="1"/>
  <c r="AF52" i="4"/>
  <c r="AG52" i="4" s="1"/>
  <c r="AF53" i="4"/>
  <c r="AG53" i="4" s="1"/>
  <c r="AF54" i="4"/>
  <c r="AG54" i="4" s="1"/>
  <c r="AF55" i="4"/>
  <c r="AG55" i="4" s="1"/>
  <c r="AF56" i="4"/>
  <c r="AG56" i="4" s="1"/>
  <c r="AF57" i="4"/>
  <c r="AG57" i="4" s="1"/>
  <c r="AF58" i="4"/>
  <c r="AG58" i="4" s="1"/>
  <c r="AF59" i="4"/>
  <c r="AG59" i="4" s="1"/>
  <c r="AF60" i="4"/>
  <c r="AG60" i="4" s="1"/>
  <c r="AF61" i="4"/>
  <c r="AG61" i="4" s="1"/>
  <c r="AF62" i="4"/>
  <c r="AG62" i="4" s="1"/>
  <c r="AF63" i="4"/>
  <c r="AG63" i="4" s="1"/>
  <c r="AF64" i="4"/>
  <c r="AG64" i="4" s="1"/>
  <c r="AF65" i="4"/>
  <c r="AG65" i="4" s="1"/>
  <c r="AF66" i="4"/>
  <c r="AG66" i="4" s="1"/>
  <c r="AF67" i="4"/>
  <c r="AG67" i="4" s="1"/>
  <c r="AF68" i="4"/>
  <c r="AG68" i="4" s="1"/>
  <c r="AF69" i="4"/>
  <c r="AG69" i="4" s="1"/>
  <c r="AF70" i="4"/>
  <c r="AG70" i="4" s="1"/>
  <c r="AF71" i="4"/>
  <c r="AG71" i="4" s="1"/>
  <c r="AF72" i="4"/>
  <c r="AG72" i="4" s="1"/>
  <c r="AF73" i="4"/>
  <c r="AG73" i="4" s="1"/>
  <c r="AF74" i="4"/>
  <c r="AG74" i="4" s="1"/>
  <c r="AF75" i="4"/>
  <c r="AG75" i="4" s="1"/>
  <c r="AF76" i="4"/>
  <c r="AG76" i="4" s="1"/>
  <c r="AF77" i="4"/>
  <c r="AG77" i="4" s="1"/>
  <c r="AF78" i="4"/>
  <c r="AG78" i="4" s="1"/>
  <c r="AF79" i="4"/>
  <c r="AG79" i="4" s="1"/>
  <c r="AF80" i="4"/>
  <c r="AG80" i="4" s="1"/>
  <c r="AF81" i="4"/>
  <c r="AG81" i="4" s="1"/>
  <c r="AF82" i="4"/>
  <c r="AG82" i="4" s="1"/>
  <c r="AF83" i="4"/>
  <c r="AG83" i="4" s="1"/>
  <c r="AF84" i="4"/>
  <c r="AG84" i="4" s="1"/>
  <c r="AF85" i="4"/>
  <c r="AG85" i="4" s="1"/>
  <c r="AF86" i="4"/>
  <c r="AG86" i="4" s="1"/>
  <c r="AF87" i="4"/>
  <c r="AG87" i="4" s="1"/>
  <c r="AF88" i="4"/>
  <c r="AG88" i="4" s="1"/>
  <c r="AF89" i="4"/>
  <c r="AG89" i="4" s="1"/>
  <c r="AF90" i="4"/>
  <c r="AG90" i="4" s="1"/>
  <c r="AF91" i="4"/>
  <c r="AG91" i="4" s="1"/>
  <c r="AF92" i="4"/>
  <c r="AG92" i="4" s="1"/>
  <c r="AF93" i="4"/>
  <c r="AG93" i="4" s="1"/>
  <c r="AF94" i="4"/>
  <c r="AG94" i="4" s="1"/>
  <c r="AF95" i="4"/>
  <c r="AG95" i="4" s="1"/>
  <c r="AF96" i="4"/>
  <c r="AG96" i="4" s="1"/>
  <c r="AF97" i="4"/>
  <c r="AG97" i="4" s="1"/>
  <c r="AF98" i="4"/>
  <c r="AG98" i="4" s="1"/>
  <c r="AF99" i="4"/>
  <c r="AG99" i="4" s="1"/>
  <c r="AF100" i="4"/>
  <c r="AG100" i="4" s="1"/>
  <c r="AF101" i="4"/>
  <c r="AG101" i="4" s="1"/>
  <c r="AF102" i="4"/>
  <c r="AG102" i="4" s="1"/>
  <c r="AF103" i="4"/>
  <c r="AG103" i="4" s="1"/>
  <c r="AF104" i="4"/>
  <c r="AG104" i="4" s="1"/>
  <c r="AF105" i="4"/>
  <c r="AG105" i="4" s="1"/>
  <c r="AF106" i="4"/>
  <c r="AG106" i="4" s="1"/>
  <c r="AF107" i="4"/>
  <c r="AG107" i="4" s="1"/>
  <c r="AF108" i="4"/>
  <c r="AG108" i="4" s="1"/>
  <c r="AF109" i="4"/>
  <c r="AG109" i="4" s="1"/>
  <c r="AF110" i="4"/>
  <c r="AG110" i="4" s="1"/>
  <c r="AF111" i="4"/>
  <c r="AG111" i="4" s="1"/>
  <c r="AF112" i="4"/>
  <c r="AG112" i="4" s="1"/>
  <c r="AF113" i="4"/>
  <c r="AG113" i="4" s="1"/>
  <c r="AF114" i="4"/>
  <c r="AG114" i="4" s="1"/>
  <c r="AF115" i="4"/>
  <c r="AG115" i="4" s="1"/>
  <c r="AF116" i="4"/>
  <c r="AG116" i="4" s="1"/>
  <c r="AF117" i="4"/>
  <c r="AG117" i="4" s="1"/>
  <c r="AF118" i="4"/>
  <c r="AG118" i="4" s="1"/>
  <c r="AF119" i="4"/>
  <c r="AG119" i="4" s="1"/>
  <c r="AF120" i="4"/>
  <c r="AG120" i="4" s="1"/>
  <c r="AF121" i="4"/>
  <c r="AG121" i="4" s="1"/>
  <c r="AF122" i="4"/>
  <c r="AG122" i="4" s="1"/>
  <c r="AF123" i="4"/>
  <c r="AG123" i="4" s="1"/>
  <c r="AF124" i="4"/>
  <c r="AG124" i="4" s="1"/>
  <c r="AF125" i="4"/>
  <c r="AG125" i="4" s="1"/>
  <c r="AF126" i="4"/>
  <c r="AG126" i="4" s="1"/>
  <c r="AF127" i="4"/>
  <c r="AG127" i="4" s="1"/>
  <c r="AF128" i="4"/>
  <c r="AG128" i="4" s="1"/>
  <c r="AF129" i="4"/>
  <c r="AG129" i="4" s="1"/>
  <c r="AF130" i="4"/>
  <c r="AG130" i="4" s="1"/>
  <c r="AE30" i="4"/>
  <c r="AH30" i="4" s="1"/>
  <c r="AI30" i="4" s="1"/>
  <c r="AE31" i="4"/>
  <c r="AH31" i="4" s="1"/>
  <c r="AI31" i="4" s="1"/>
  <c r="AJ31" i="4" s="1"/>
  <c r="AQ31" i="4" s="1"/>
  <c r="AR31" i="4" s="1"/>
  <c r="AE32" i="4"/>
  <c r="AH32" i="4" s="1"/>
  <c r="AI32" i="4" s="1"/>
  <c r="AJ32" i="4" s="1"/>
  <c r="AQ32" i="4" s="1"/>
  <c r="AR32" i="4" s="1"/>
  <c r="AE33" i="4"/>
  <c r="AH33" i="4" s="1"/>
  <c r="AI33" i="4" s="1"/>
  <c r="AJ33" i="4" s="1"/>
  <c r="AQ33" i="4" s="1"/>
  <c r="AR33" i="4" s="1"/>
  <c r="AE34" i="4"/>
  <c r="AH34" i="4" s="1"/>
  <c r="AI34" i="4" s="1"/>
  <c r="AJ34" i="4" s="1"/>
  <c r="AQ34" i="4" s="1"/>
  <c r="AR34" i="4" s="1"/>
  <c r="AE35" i="4"/>
  <c r="AH35" i="4" s="1"/>
  <c r="AI35" i="4" s="1"/>
  <c r="AJ35" i="4" s="1"/>
  <c r="AQ35" i="4" s="1"/>
  <c r="AR35" i="4" s="1"/>
  <c r="AE36" i="4"/>
  <c r="AH36" i="4" s="1"/>
  <c r="AI36" i="4" s="1"/>
  <c r="AJ36" i="4" s="1"/>
  <c r="AQ36" i="4" s="1"/>
  <c r="AR36" i="4" s="1"/>
  <c r="AE37" i="4"/>
  <c r="AH37" i="4" s="1"/>
  <c r="AI37" i="4" s="1"/>
  <c r="AJ37" i="4" s="1"/>
  <c r="AQ37" i="4" s="1"/>
  <c r="AR37" i="4" s="1"/>
  <c r="AE38" i="4"/>
  <c r="AH38" i="4" s="1"/>
  <c r="AI38" i="4" s="1"/>
  <c r="AJ38" i="4" s="1"/>
  <c r="AQ38" i="4" s="1"/>
  <c r="AR38" i="4" s="1"/>
  <c r="AE39" i="4"/>
  <c r="AH39" i="4" s="1"/>
  <c r="AI39" i="4" s="1"/>
  <c r="AJ39" i="4" s="1"/>
  <c r="AQ39" i="4" s="1"/>
  <c r="AR39" i="4" s="1"/>
  <c r="AE40" i="4"/>
  <c r="AH40" i="4" s="1"/>
  <c r="AI40" i="4" s="1"/>
  <c r="AJ40" i="4" s="1"/>
  <c r="AQ40" i="4" s="1"/>
  <c r="AR40" i="4" s="1"/>
  <c r="AE41" i="4"/>
  <c r="AH41" i="4" s="1"/>
  <c r="AI41" i="4" s="1"/>
  <c r="AJ41" i="4" s="1"/>
  <c r="AQ41" i="4" s="1"/>
  <c r="AR41" i="4" s="1"/>
  <c r="AE42" i="4"/>
  <c r="AH42" i="4" s="1"/>
  <c r="AI42" i="4" s="1"/>
  <c r="AJ42" i="4" s="1"/>
  <c r="AQ42" i="4" s="1"/>
  <c r="AR42" i="4" s="1"/>
  <c r="AE43" i="4"/>
  <c r="AH43" i="4" s="1"/>
  <c r="AI43" i="4" s="1"/>
  <c r="AJ43" i="4" s="1"/>
  <c r="AQ43" i="4" s="1"/>
  <c r="AR43" i="4" s="1"/>
  <c r="AE44" i="4"/>
  <c r="AH44" i="4" s="1"/>
  <c r="AI44" i="4" s="1"/>
  <c r="AJ44" i="4" s="1"/>
  <c r="AQ44" i="4" s="1"/>
  <c r="AR44" i="4" s="1"/>
  <c r="AE45" i="4"/>
  <c r="AH45" i="4" s="1"/>
  <c r="AI45" i="4" s="1"/>
  <c r="AJ45" i="4" s="1"/>
  <c r="AQ45" i="4" s="1"/>
  <c r="AR45" i="4" s="1"/>
  <c r="AE46" i="4"/>
  <c r="AH46" i="4" s="1"/>
  <c r="AI46" i="4" s="1"/>
  <c r="AJ46" i="4" s="1"/>
  <c r="AQ46" i="4" s="1"/>
  <c r="AR46" i="4" s="1"/>
  <c r="AE47" i="4"/>
  <c r="AH47" i="4" s="1"/>
  <c r="AI47" i="4" s="1"/>
  <c r="AJ47" i="4" s="1"/>
  <c r="AQ47" i="4" s="1"/>
  <c r="AR47" i="4" s="1"/>
  <c r="AE48" i="4"/>
  <c r="AH48" i="4" s="1"/>
  <c r="AI48" i="4" s="1"/>
  <c r="AJ48" i="4" s="1"/>
  <c r="AQ48" i="4" s="1"/>
  <c r="AR48" i="4" s="1"/>
  <c r="AE49" i="4"/>
  <c r="AH49" i="4" s="1"/>
  <c r="AI49" i="4" s="1"/>
  <c r="AJ49" i="4" s="1"/>
  <c r="AQ49" i="4" s="1"/>
  <c r="AR49" i="4" s="1"/>
  <c r="AE51" i="4"/>
  <c r="AH51" i="4" s="1"/>
  <c r="AE52" i="4"/>
  <c r="AH52" i="4" s="1"/>
  <c r="AI52" i="4" s="1"/>
  <c r="AJ52" i="4" s="1"/>
  <c r="AQ52" i="4" s="1"/>
  <c r="AR52" i="4" s="1"/>
  <c r="AE53" i="4"/>
  <c r="AH53" i="4" s="1"/>
  <c r="AI53" i="4" s="1"/>
  <c r="AJ53" i="4" s="1"/>
  <c r="AQ53" i="4" s="1"/>
  <c r="AR53" i="4" s="1"/>
  <c r="AE54" i="4"/>
  <c r="AH54" i="4" s="1"/>
  <c r="AI54" i="4" s="1"/>
  <c r="AJ54" i="4" s="1"/>
  <c r="AQ54" i="4" s="1"/>
  <c r="AR54" i="4" s="1"/>
  <c r="AE55" i="4"/>
  <c r="AH55" i="4" s="1"/>
  <c r="AI55" i="4" s="1"/>
  <c r="AJ55" i="4" s="1"/>
  <c r="AQ55" i="4" s="1"/>
  <c r="AR55" i="4" s="1"/>
  <c r="AE56" i="4"/>
  <c r="AH56" i="4" s="1"/>
  <c r="AI56" i="4" s="1"/>
  <c r="AJ56" i="4" s="1"/>
  <c r="AQ56" i="4" s="1"/>
  <c r="AR56" i="4" s="1"/>
  <c r="AE57" i="4"/>
  <c r="AH57" i="4" s="1"/>
  <c r="AI57" i="4" s="1"/>
  <c r="AJ57" i="4" s="1"/>
  <c r="AQ57" i="4" s="1"/>
  <c r="AR57" i="4" s="1"/>
  <c r="AE58" i="4"/>
  <c r="AH58" i="4" s="1"/>
  <c r="AI58" i="4" s="1"/>
  <c r="AJ58" i="4" s="1"/>
  <c r="AQ58" i="4" s="1"/>
  <c r="AR58" i="4" s="1"/>
  <c r="AE59" i="4"/>
  <c r="AH59" i="4" s="1"/>
  <c r="AI59" i="4" s="1"/>
  <c r="AJ59" i="4" s="1"/>
  <c r="AQ59" i="4" s="1"/>
  <c r="AR59" i="4" s="1"/>
  <c r="AE60" i="4"/>
  <c r="AH60" i="4" s="1"/>
  <c r="AI60" i="4" s="1"/>
  <c r="AJ60" i="4" s="1"/>
  <c r="AQ60" i="4" s="1"/>
  <c r="AR60" i="4" s="1"/>
  <c r="AE61" i="4"/>
  <c r="AH61" i="4" s="1"/>
  <c r="AI61" i="4" s="1"/>
  <c r="AJ61" i="4" s="1"/>
  <c r="AQ61" i="4" s="1"/>
  <c r="AR61" i="4" s="1"/>
  <c r="AE62" i="4"/>
  <c r="AH62" i="4" s="1"/>
  <c r="AI62" i="4" s="1"/>
  <c r="AJ62" i="4" s="1"/>
  <c r="AQ62" i="4" s="1"/>
  <c r="AR62" i="4" s="1"/>
  <c r="AE63" i="4"/>
  <c r="AH63" i="4" s="1"/>
  <c r="AI63" i="4" s="1"/>
  <c r="AJ63" i="4" s="1"/>
  <c r="AQ63" i="4" s="1"/>
  <c r="AR63" i="4" s="1"/>
  <c r="AE64" i="4"/>
  <c r="AH64" i="4" s="1"/>
  <c r="AI64" i="4" s="1"/>
  <c r="AJ64" i="4" s="1"/>
  <c r="AQ64" i="4" s="1"/>
  <c r="AR64" i="4" s="1"/>
  <c r="AE65" i="4"/>
  <c r="AH65" i="4" s="1"/>
  <c r="AI65" i="4" s="1"/>
  <c r="AJ65" i="4" s="1"/>
  <c r="AQ65" i="4" s="1"/>
  <c r="AR65" i="4" s="1"/>
  <c r="AE66" i="4"/>
  <c r="AH66" i="4" s="1"/>
  <c r="AI66" i="4" s="1"/>
  <c r="AJ66" i="4" s="1"/>
  <c r="AQ66" i="4" s="1"/>
  <c r="AR66" i="4" s="1"/>
  <c r="AE67" i="4"/>
  <c r="AH67" i="4" s="1"/>
  <c r="AI67" i="4" s="1"/>
  <c r="AJ67" i="4" s="1"/>
  <c r="AQ67" i="4" s="1"/>
  <c r="AR67" i="4" s="1"/>
  <c r="AE68" i="4"/>
  <c r="AH68" i="4" s="1"/>
  <c r="AI68" i="4" s="1"/>
  <c r="AE69" i="4"/>
  <c r="AH69" i="4" s="1"/>
  <c r="AI69" i="4" s="1"/>
  <c r="AJ69" i="4" s="1"/>
  <c r="AQ69" i="4" s="1"/>
  <c r="AR69" i="4" s="1"/>
  <c r="AE70" i="4"/>
  <c r="AH70" i="4" s="1"/>
  <c r="AI70" i="4" s="1"/>
  <c r="AJ70" i="4" s="1"/>
  <c r="AQ70" i="4" s="1"/>
  <c r="AR70" i="4" s="1"/>
  <c r="AE71" i="4"/>
  <c r="AH71" i="4" s="1"/>
  <c r="AI71" i="4" s="1"/>
  <c r="AJ71" i="4" s="1"/>
  <c r="AQ71" i="4" s="1"/>
  <c r="AR71" i="4" s="1"/>
  <c r="AE72" i="4"/>
  <c r="AH72" i="4" s="1"/>
  <c r="AI72" i="4" s="1"/>
  <c r="AJ72" i="4" s="1"/>
  <c r="AQ72" i="4" s="1"/>
  <c r="AR72" i="4" s="1"/>
  <c r="AE73" i="4"/>
  <c r="AH73" i="4" s="1"/>
  <c r="AI73" i="4" s="1"/>
  <c r="AJ73" i="4" s="1"/>
  <c r="AQ73" i="4" s="1"/>
  <c r="AR73" i="4" s="1"/>
  <c r="AE74" i="4"/>
  <c r="AH74" i="4" s="1"/>
  <c r="AI74" i="4" s="1"/>
  <c r="AJ74" i="4" s="1"/>
  <c r="AQ74" i="4" s="1"/>
  <c r="AR74" i="4" s="1"/>
  <c r="AE75" i="4"/>
  <c r="AH75" i="4" s="1"/>
  <c r="AI75" i="4" s="1"/>
  <c r="AJ75" i="4" s="1"/>
  <c r="AQ75" i="4" s="1"/>
  <c r="AR75" i="4" s="1"/>
  <c r="AE76" i="4"/>
  <c r="AH76" i="4" s="1"/>
  <c r="AI76" i="4" s="1"/>
  <c r="AJ76" i="4" s="1"/>
  <c r="AQ76" i="4" s="1"/>
  <c r="AR76" i="4" s="1"/>
  <c r="AE77" i="4"/>
  <c r="AH77" i="4" s="1"/>
  <c r="AI77" i="4" s="1"/>
  <c r="AJ77" i="4" s="1"/>
  <c r="AQ77" i="4" s="1"/>
  <c r="AR77" i="4" s="1"/>
  <c r="AE78" i="4"/>
  <c r="AH78" i="4" s="1"/>
  <c r="AI78" i="4" s="1"/>
  <c r="AJ78" i="4" s="1"/>
  <c r="AQ78" i="4" s="1"/>
  <c r="AR78" i="4" s="1"/>
  <c r="AE79" i="4"/>
  <c r="AH79" i="4" s="1"/>
  <c r="AI79" i="4" s="1"/>
  <c r="AJ79" i="4" s="1"/>
  <c r="AQ79" i="4" s="1"/>
  <c r="AR79" i="4" s="1"/>
  <c r="AE80" i="4"/>
  <c r="AH80" i="4" s="1"/>
  <c r="AI80" i="4" s="1"/>
  <c r="AJ80" i="4" s="1"/>
  <c r="AQ80" i="4" s="1"/>
  <c r="AR80" i="4" s="1"/>
  <c r="AE81" i="4"/>
  <c r="AH81" i="4" s="1"/>
  <c r="AI81" i="4" s="1"/>
  <c r="AJ81" i="4" s="1"/>
  <c r="AQ81" i="4" s="1"/>
  <c r="AR81" i="4" s="1"/>
  <c r="AE82" i="4"/>
  <c r="AH82" i="4" s="1"/>
  <c r="AI82" i="4" s="1"/>
  <c r="AJ82" i="4" s="1"/>
  <c r="AQ82" i="4" s="1"/>
  <c r="AR82" i="4" s="1"/>
  <c r="AE83" i="4"/>
  <c r="AH83" i="4" s="1"/>
  <c r="AI83" i="4" s="1"/>
  <c r="AJ83" i="4" s="1"/>
  <c r="AQ83" i="4" s="1"/>
  <c r="AR83" i="4" s="1"/>
  <c r="AE84" i="4"/>
  <c r="AH84" i="4" s="1"/>
  <c r="AI84" i="4" s="1"/>
  <c r="AJ84" i="4" s="1"/>
  <c r="AQ84" i="4" s="1"/>
  <c r="AR84" i="4" s="1"/>
  <c r="AE85" i="4"/>
  <c r="AH85" i="4" s="1"/>
  <c r="AI85" i="4" s="1"/>
  <c r="AJ85" i="4" s="1"/>
  <c r="AQ85" i="4" s="1"/>
  <c r="AR85" i="4" s="1"/>
  <c r="AE86" i="4"/>
  <c r="AH86" i="4" s="1"/>
  <c r="AI86" i="4" s="1"/>
  <c r="AJ86" i="4" s="1"/>
  <c r="AQ86" i="4" s="1"/>
  <c r="AR86" i="4" s="1"/>
  <c r="AE87" i="4"/>
  <c r="AH87" i="4" s="1"/>
  <c r="AI87" i="4" s="1"/>
  <c r="AJ87" i="4" s="1"/>
  <c r="AQ87" i="4" s="1"/>
  <c r="AR87" i="4" s="1"/>
  <c r="AE88" i="4"/>
  <c r="AH88" i="4" s="1"/>
  <c r="AI88" i="4" s="1"/>
  <c r="AJ88" i="4" s="1"/>
  <c r="AQ88" i="4" s="1"/>
  <c r="AR88" i="4" s="1"/>
  <c r="AE89" i="4"/>
  <c r="AH89" i="4" s="1"/>
  <c r="AI89" i="4" s="1"/>
  <c r="AJ89" i="4" s="1"/>
  <c r="AQ89" i="4" s="1"/>
  <c r="AR89" i="4" s="1"/>
  <c r="AE90" i="4"/>
  <c r="AH90" i="4" s="1"/>
  <c r="AI90" i="4" s="1"/>
  <c r="AJ90" i="4" s="1"/>
  <c r="AQ90" i="4" s="1"/>
  <c r="AR90" i="4" s="1"/>
  <c r="AE91" i="4"/>
  <c r="AH91" i="4" s="1"/>
  <c r="AI91" i="4" s="1"/>
  <c r="AJ91" i="4" s="1"/>
  <c r="AQ91" i="4" s="1"/>
  <c r="AE92" i="4"/>
  <c r="AH92" i="4" s="1"/>
  <c r="AI92" i="4" s="1"/>
  <c r="AJ92" i="4" s="1"/>
  <c r="AQ92" i="4" s="1"/>
  <c r="AR92" i="4" s="1"/>
  <c r="AE93" i="4"/>
  <c r="AH93" i="4" s="1"/>
  <c r="AI93" i="4" s="1"/>
  <c r="AJ93" i="4" s="1"/>
  <c r="AQ93" i="4" s="1"/>
  <c r="AR93" i="4" s="1"/>
  <c r="AE94" i="4"/>
  <c r="AH94" i="4" s="1"/>
  <c r="AI94" i="4" s="1"/>
  <c r="AJ94" i="4" s="1"/>
  <c r="AQ94" i="4" s="1"/>
  <c r="AR94" i="4" s="1"/>
  <c r="AE95" i="4"/>
  <c r="AH95" i="4" s="1"/>
  <c r="AI95" i="4" s="1"/>
  <c r="AJ95" i="4" s="1"/>
  <c r="AQ95" i="4" s="1"/>
  <c r="AR95" i="4" s="1"/>
  <c r="AE96" i="4"/>
  <c r="AH96" i="4" s="1"/>
  <c r="AI96" i="4" s="1"/>
  <c r="AJ96" i="4" s="1"/>
  <c r="AQ96" i="4" s="1"/>
  <c r="AR96" i="4" s="1"/>
  <c r="AE97" i="4"/>
  <c r="AH97" i="4" s="1"/>
  <c r="AI97" i="4" s="1"/>
  <c r="AJ97" i="4" s="1"/>
  <c r="AQ97" i="4" s="1"/>
  <c r="AR97" i="4" s="1"/>
  <c r="AE98" i="4"/>
  <c r="AH98" i="4" s="1"/>
  <c r="AI98" i="4" s="1"/>
  <c r="AJ98" i="4" s="1"/>
  <c r="AQ98" i="4" s="1"/>
  <c r="AR98" i="4" s="1"/>
  <c r="AE99" i="4"/>
  <c r="AH99" i="4" s="1"/>
  <c r="AI99" i="4" s="1"/>
  <c r="AJ99" i="4" s="1"/>
  <c r="AQ99" i="4" s="1"/>
  <c r="AR99" i="4" s="1"/>
  <c r="AE100" i="4"/>
  <c r="AH100" i="4" s="1"/>
  <c r="AI100" i="4" s="1"/>
  <c r="AJ100" i="4" s="1"/>
  <c r="AQ100" i="4" s="1"/>
  <c r="AR100" i="4" s="1"/>
  <c r="AE101" i="4"/>
  <c r="AH101" i="4" s="1"/>
  <c r="AI101" i="4" s="1"/>
  <c r="AJ101" i="4" s="1"/>
  <c r="AQ101" i="4" s="1"/>
  <c r="AR101" i="4" s="1"/>
  <c r="AE102" i="4"/>
  <c r="AH102" i="4" s="1"/>
  <c r="AI102" i="4" s="1"/>
  <c r="AJ102" i="4" s="1"/>
  <c r="AQ102" i="4" s="1"/>
  <c r="AR102" i="4" s="1"/>
  <c r="AE103" i="4"/>
  <c r="AH103" i="4" s="1"/>
  <c r="AI103" i="4" s="1"/>
  <c r="AJ103" i="4" s="1"/>
  <c r="AQ103" i="4" s="1"/>
  <c r="AR103" i="4" s="1"/>
  <c r="AE104" i="4"/>
  <c r="AH104" i="4" s="1"/>
  <c r="AI104" i="4" s="1"/>
  <c r="AJ104" i="4" s="1"/>
  <c r="AQ104" i="4" s="1"/>
  <c r="AR104" i="4" s="1"/>
  <c r="AE105" i="4"/>
  <c r="AH105" i="4" s="1"/>
  <c r="AI105" i="4" s="1"/>
  <c r="AJ105" i="4" s="1"/>
  <c r="AQ105" i="4" s="1"/>
  <c r="AR105" i="4" s="1"/>
  <c r="AE106" i="4"/>
  <c r="AH106" i="4" s="1"/>
  <c r="AI106" i="4" s="1"/>
  <c r="AJ106" i="4" s="1"/>
  <c r="AQ106" i="4" s="1"/>
  <c r="AR106" i="4" s="1"/>
  <c r="AE107" i="4"/>
  <c r="AH107" i="4" s="1"/>
  <c r="AI107" i="4" s="1"/>
  <c r="AJ107" i="4" s="1"/>
  <c r="AQ107" i="4" s="1"/>
  <c r="AR107" i="4" s="1"/>
  <c r="AE108" i="4"/>
  <c r="AH108" i="4" s="1"/>
  <c r="AI108" i="4" s="1"/>
  <c r="AJ108" i="4" s="1"/>
  <c r="AQ108" i="4" s="1"/>
  <c r="AR108" i="4" s="1"/>
  <c r="AE109" i="4"/>
  <c r="AH109" i="4" s="1"/>
  <c r="AI109" i="4" s="1"/>
  <c r="AJ109" i="4" s="1"/>
  <c r="AQ109" i="4" s="1"/>
  <c r="AR109" i="4" s="1"/>
  <c r="AE110" i="4"/>
  <c r="AH110" i="4" s="1"/>
  <c r="AI110" i="4" s="1"/>
  <c r="AJ110" i="4" s="1"/>
  <c r="AQ110" i="4" s="1"/>
  <c r="AR110" i="4" s="1"/>
  <c r="AE111" i="4"/>
  <c r="AH111" i="4" s="1"/>
  <c r="AI111" i="4" s="1"/>
  <c r="AE112" i="4"/>
  <c r="AH112" i="4" s="1"/>
  <c r="AI112" i="4" s="1"/>
  <c r="AJ112" i="4" s="1"/>
  <c r="AQ112" i="4" s="1"/>
  <c r="AR112" i="4" s="1"/>
  <c r="AE113" i="4"/>
  <c r="AH113" i="4" s="1"/>
  <c r="AI113" i="4" s="1"/>
  <c r="AJ113" i="4" s="1"/>
  <c r="AQ113" i="4" s="1"/>
  <c r="AR113" i="4" s="1"/>
  <c r="AE114" i="4"/>
  <c r="AH114" i="4" s="1"/>
  <c r="AI114" i="4" s="1"/>
  <c r="AJ114" i="4" s="1"/>
  <c r="AQ114" i="4" s="1"/>
  <c r="AR114" i="4" s="1"/>
  <c r="AE115" i="4"/>
  <c r="AH115" i="4" s="1"/>
  <c r="AI115" i="4" s="1"/>
  <c r="AJ115" i="4" s="1"/>
  <c r="AQ115" i="4" s="1"/>
  <c r="AR115" i="4" s="1"/>
  <c r="AE116" i="4"/>
  <c r="AH116" i="4" s="1"/>
  <c r="AI116" i="4" s="1"/>
  <c r="AJ116" i="4" s="1"/>
  <c r="AQ116" i="4" s="1"/>
  <c r="AR116" i="4" s="1"/>
  <c r="AE117" i="4"/>
  <c r="AH117" i="4" s="1"/>
  <c r="AI117" i="4" s="1"/>
  <c r="AJ117" i="4" s="1"/>
  <c r="AQ117" i="4" s="1"/>
  <c r="AR117" i="4" s="1"/>
  <c r="AE118" i="4"/>
  <c r="AH118" i="4" s="1"/>
  <c r="AI118" i="4" s="1"/>
  <c r="AJ118" i="4" s="1"/>
  <c r="AQ118" i="4" s="1"/>
  <c r="AR118" i="4" s="1"/>
  <c r="AE119" i="4"/>
  <c r="AH119" i="4" s="1"/>
  <c r="AI119" i="4" s="1"/>
  <c r="AJ119" i="4" s="1"/>
  <c r="AQ119" i="4" s="1"/>
  <c r="AR119" i="4" s="1"/>
  <c r="AE120" i="4"/>
  <c r="AH120" i="4" s="1"/>
  <c r="AI120" i="4" s="1"/>
  <c r="AJ120" i="4" s="1"/>
  <c r="AQ120" i="4" s="1"/>
  <c r="AR120" i="4" s="1"/>
  <c r="AE121" i="4"/>
  <c r="AH121" i="4" s="1"/>
  <c r="AI121" i="4" s="1"/>
  <c r="AJ121" i="4" s="1"/>
  <c r="AQ121" i="4" s="1"/>
  <c r="AR121" i="4" s="1"/>
  <c r="AE122" i="4"/>
  <c r="AH122" i="4" s="1"/>
  <c r="AI122" i="4" s="1"/>
  <c r="AJ122" i="4" s="1"/>
  <c r="AQ122" i="4" s="1"/>
  <c r="AR122" i="4" s="1"/>
  <c r="AE123" i="4"/>
  <c r="AH123" i="4" s="1"/>
  <c r="AI123" i="4" s="1"/>
  <c r="AJ123" i="4" s="1"/>
  <c r="AQ123" i="4" s="1"/>
  <c r="AR123" i="4" s="1"/>
  <c r="AE124" i="4"/>
  <c r="AH124" i="4" s="1"/>
  <c r="AI124" i="4" s="1"/>
  <c r="AJ124" i="4" s="1"/>
  <c r="AQ124" i="4" s="1"/>
  <c r="AR124" i="4" s="1"/>
  <c r="AE125" i="4"/>
  <c r="AH125" i="4" s="1"/>
  <c r="AI125" i="4" s="1"/>
  <c r="AJ125" i="4" s="1"/>
  <c r="AQ125" i="4" s="1"/>
  <c r="AR125" i="4" s="1"/>
  <c r="AE126" i="4"/>
  <c r="AH126" i="4" s="1"/>
  <c r="AI126" i="4" s="1"/>
  <c r="AJ126" i="4" s="1"/>
  <c r="AQ126" i="4" s="1"/>
  <c r="AR126" i="4" s="1"/>
  <c r="AE127" i="4"/>
  <c r="AH127" i="4" s="1"/>
  <c r="AI127" i="4" s="1"/>
  <c r="AJ127" i="4" s="1"/>
  <c r="AQ127" i="4" s="1"/>
  <c r="AR127" i="4" s="1"/>
  <c r="AE128" i="4"/>
  <c r="AH128" i="4" s="1"/>
  <c r="AI128" i="4" s="1"/>
  <c r="AJ128" i="4" s="1"/>
  <c r="AQ128" i="4" s="1"/>
  <c r="AR128" i="4" s="1"/>
  <c r="AE129" i="4"/>
  <c r="AH129" i="4" s="1"/>
  <c r="AI129" i="4" s="1"/>
  <c r="AJ129" i="4" s="1"/>
  <c r="AQ129" i="4" s="1"/>
  <c r="AR129" i="4" s="1"/>
  <c r="AE130" i="4"/>
  <c r="AH130" i="4" s="1"/>
  <c r="AI130" i="4" s="1"/>
  <c r="AJ130" i="4" s="1"/>
  <c r="AQ130" i="4" s="1"/>
  <c r="AR130" i="4" s="1"/>
  <c r="AF6" i="4"/>
  <c r="AG6" i="4" s="1"/>
  <c r="AF7" i="4"/>
  <c r="AG7" i="4" s="1"/>
  <c r="AF8" i="4"/>
  <c r="AG8" i="4" s="1"/>
  <c r="AF9" i="4"/>
  <c r="AG9" i="4" s="1"/>
  <c r="AF10" i="4"/>
  <c r="AG10" i="4" s="1"/>
  <c r="AF11" i="4"/>
  <c r="AG11" i="4" s="1"/>
  <c r="AF12" i="4"/>
  <c r="AG12" i="4" s="1"/>
  <c r="AF13" i="4"/>
  <c r="AG13" i="4" s="1"/>
  <c r="AF14" i="4"/>
  <c r="AG14" i="4" s="1"/>
  <c r="AF15" i="4"/>
  <c r="AG15" i="4" s="1"/>
  <c r="AF16" i="4"/>
  <c r="AG16" i="4" s="1"/>
  <c r="AF17" i="4"/>
  <c r="AG17" i="4" s="1"/>
  <c r="AF18" i="4"/>
  <c r="AG18" i="4" s="1"/>
  <c r="AF19" i="4"/>
  <c r="AG19" i="4" s="1"/>
  <c r="AF20" i="4"/>
  <c r="AG20" i="4" s="1"/>
  <c r="AF21" i="4"/>
  <c r="AG21" i="4" s="1"/>
  <c r="AF22" i="4"/>
  <c r="AG22" i="4" s="1"/>
  <c r="AF23" i="4"/>
  <c r="AG23" i="4" s="1"/>
  <c r="AF24" i="4"/>
  <c r="AG24" i="4" s="1"/>
  <c r="AF25" i="4"/>
  <c r="AG25" i="4" s="1"/>
  <c r="AF26" i="4"/>
  <c r="AG26" i="4" s="1"/>
  <c r="AF27" i="4"/>
  <c r="AG27" i="4" s="1"/>
  <c r="AF28" i="4"/>
  <c r="AG28" i="4" s="1"/>
  <c r="AF29" i="4"/>
  <c r="AG29" i="4" s="1"/>
  <c r="AF4" i="4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BA6" i="4"/>
  <c r="BB6" i="4" s="1"/>
  <c r="BA7" i="4"/>
  <c r="BB7" i="4" s="1"/>
  <c r="BA8" i="4"/>
  <c r="BB8" i="4" s="1"/>
  <c r="BA9" i="4"/>
  <c r="BB9" i="4" s="1"/>
  <c r="BA10" i="4"/>
  <c r="BB10" i="4" s="1"/>
  <c r="BA11" i="4"/>
  <c r="BB11" i="4" s="1"/>
  <c r="BA12" i="4"/>
  <c r="BB12" i="4" s="1"/>
  <c r="BA13" i="4"/>
  <c r="BB13" i="4" s="1"/>
  <c r="BA14" i="4"/>
  <c r="BB14" i="4" s="1"/>
  <c r="BA15" i="4"/>
  <c r="BB15" i="4" s="1"/>
  <c r="BA16" i="4"/>
  <c r="BB16" i="4" s="1"/>
  <c r="BA17" i="4"/>
  <c r="BB17" i="4" s="1"/>
  <c r="BA18" i="4"/>
  <c r="BB18" i="4" s="1"/>
  <c r="BA19" i="4"/>
  <c r="BB19" i="4" s="1"/>
  <c r="BA20" i="4"/>
  <c r="BB20" i="4" s="1"/>
  <c r="BA21" i="4"/>
  <c r="BB21" i="4" s="1"/>
  <c r="BA22" i="4"/>
  <c r="BB22" i="4" s="1"/>
  <c r="BA23" i="4"/>
  <c r="BB23" i="4" s="1"/>
  <c r="BA24" i="4"/>
  <c r="BB24" i="4" s="1"/>
  <c r="BA25" i="4"/>
  <c r="BB25" i="4" s="1"/>
  <c r="BA26" i="4"/>
  <c r="BB26" i="4" s="1"/>
  <c r="BA27" i="4"/>
  <c r="BB27" i="4" s="1"/>
  <c r="BA28" i="4"/>
  <c r="BB28" i="4" s="1"/>
  <c r="BA29" i="4"/>
  <c r="BB29" i="4" s="1"/>
  <c r="BA30" i="4"/>
  <c r="BB30" i="4" s="1"/>
  <c r="BA31" i="4"/>
  <c r="BB31" i="4" s="1"/>
  <c r="BA32" i="4"/>
  <c r="BB32" i="4" s="1"/>
  <c r="BA33" i="4"/>
  <c r="BB33" i="4" s="1"/>
  <c r="BA34" i="4"/>
  <c r="BB34" i="4" s="1"/>
  <c r="BA35" i="4"/>
  <c r="BB35" i="4" s="1"/>
  <c r="BA36" i="4"/>
  <c r="BB36" i="4" s="1"/>
  <c r="BA37" i="4"/>
  <c r="BB37" i="4" s="1"/>
  <c r="BA38" i="4"/>
  <c r="BB38" i="4" s="1"/>
  <c r="BA39" i="4"/>
  <c r="BB39" i="4" s="1"/>
  <c r="BA40" i="4"/>
  <c r="BB40" i="4" s="1"/>
  <c r="BA41" i="4"/>
  <c r="BB41" i="4" s="1"/>
  <c r="BA42" i="4"/>
  <c r="BB42" i="4" s="1"/>
  <c r="BA43" i="4"/>
  <c r="BB43" i="4" s="1"/>
  <c r="BA44" i="4"/>
  <c r="BB44" i="4" s="1"/>
  <c r="BA45" i="4"/>
  <c r="BB45" i="4" s="1"/>
  <c r="BA46" i="4"/>
  <c r="BB46" i="4" s="1"/>
  <c r="BA47" i="4"/>
  <c r="BB47" i="4" s="1"/>
  <c r="BA48" i="4"/>
  <c r="BB48" i="4" s="1"/>
  <c r="BA4" i="4"/>
  <c r="BB4" i="4" s="1"/>
  <c r="AZ6" i="4"/>
  <c r="BC6" i="4" s="1"/>
  <c r="AZ7" i="4"/>
  <c r="BC7" i="4" s="1"/>
  <c r="AZ8" i="4"/>
  <c r="BC8" i="4" s="1"/>
  <c r="AZ9" i="4"/>
  <c r="BC9" i="4" s="1"/>
  <c r="BD9" i="4" s="1"/>
  <c r="BE9" i="4" s="1"/>
  <c r="BL9" i="4" s="1"/>
  <c r="BM9" i="4" s="1"/>
  <c r="AZ10" i="4"/>
  <c r="AZ11" i="4"/>
  <c r="BC11" i="4" s="1"/>
  <c r="BD11" i="4" s="1"/>
  <c r="BE11" i="4" s="1"/>
  <c r="BL11" i="4" s="1"/>
  <c r="BM11" i="4" s="1"/>
  <c r="AZ12" i="4"/>
  <c r="BC12" i="4" s="1"/>
  <c r="BD12" i="4" s="1"/>
  <c r="BE12" i="4" s="1"/>
  <c r="BL12" i="4" s="1"/>
  <c r="BM12" i="4" s="1"/>
  <c r="AZ13" i="4"/>
  <c r="BC13" i="4" s="1"/>
  <c r="BD13" i="4" s="1"/>
  <c r="BE13" i="4" s="1"/>
  <c r="BL13" i="4" s="1"/>
  <c r="BM13" i="4" s="1"/>
  <c r="AZ14" i="4"/>
  <c r="AZ15" i="4"/>
  <c r="BC15" i="4" s="1"/>
  <c r="BD15" i="4" s="1"/>
  <c r="BE15" i="4" s="1"/>
  <c r="BL15" i="4" s="1"/>
  <c r="BM15" i="4" s="1"/>
  <c r="AZ16" i="4"/>
  <c r="BC16" i="4" s="1"/>
  <c r="BD16" i="4" s="1"/>
  <c r="AZ17" i="4"/>
  <c r="BC17" i="4" s="1"/>
  <c r="BD17" i="4" s="1"/>
  <c r="BE17" i="4" s="1"/>
  <c r="BL17" i="4" s="1"/>
  <c r="BM17" i="4" s="1"/>
  <c r="AZ18" i="4"/>
  <c r="BC18" i="4" s="1"/>
  <c r="BD18" i="4" s="1"/>
  <c r="BE18" i="4" s="1"/>
  <c r="BL18" i="4" s="1"/>
  <c r="BM18" i="4" s="1"/>
  <c r="AZ19" i="4"/>
  <c r="BC19" i="4" s="1"/>
  <c r="BD19" i="4" s="1"/>
  <c r="BE19" i="4" s="1"/>
  <c r="BL19" i="4" s="1"/>
  <c r="BM19" i="4" s="1"/>
  <c r="AZ20" i="4"/>
  <c r="BC20" i="4" s="1"/>
  <c r="BD20" i="4" s="1"/>
  <c r="BE20" i="4" s="1"/>
  <c r="BL20" i="4" s="1"/>
  <c r="BM20" i="4" s="1"/>
  <c r="AZ21" i="4"/>
  <c r="BC21" i="4" s="1"/>
  <c r="BD21" i="4" s="1"/>
  <c r="BE21" i="4" s="1"/>
  <c r="BL21" i="4" s="1"/>
  <c r="BM21" i="4" s="1"/>
  <c r="AZ22" i="4"/>
  <c r="BC22" i="4" s="1"/>
  <c r="BD22" i="4" s="1"/>
  <c r="BE22" i="4" s="1"/>
  <c r="BL22" i="4" s="1"/>
  <c r="BM22" i="4" s="1"/>
  <c r="AZ23" i="4"/>
  <c r="BC23" i="4" s="1"/>
  <c r="BD23" i="4" s="1"/>
  <c r="BE23" i="4" s="1"/>
  <c r="BL23" i="4" s="1"/>
  <c r="BM23" i="4" s="1"/>
  <c r="AZ24" i="4"/>
  <c r="BC24" i="4" s="1"/>
  <c r="BD24" i="4" s="1"/>
  <c r="BE24" i="4" s="1"/>
  <c r="BL24" i="4" s="1"/>
  <c r="BM24" i="4" s="1"/>
  <c r="AZ25" i="4"/>
  <c r="BC25" i="4" s="1"/>
  <c r="BD25" i="4" s="1"/>
  <c r="BE25" i="4" s="1"/>
  <c r="BL25" i="4" s="1"/>
  <c r="BM25" i="4" s="1"/>
  <c r="AZ26" i="4"/>
  <c r="AZ27" i="4"/>
  <c r="BC27" i="4" s="1"/>
  <c r="BD27" i="4" s="1"/>
  <c r="BE27" i="4" s="1"/>
  <c r="BL27" i="4" s="1"/>
  <c r="BM27" i="4" s="1"/>
  <c r="AZ28" i="4"/>
  <c r="BC28" i="4" s="1"/>
  <c r="BD28" i="4" s="1"/>
  <c r="BE28" i="4" s="1"/>
  <c r="BL28" i="4" s="1"/>
  <c r="BM28" i="4" s="1"/>
  <c r="AZ29" i="4"/>
  <c r="BC29" i="4" s="1"/>
  <c r="BD29" i="4" s="1"/>
  <c r="BE29" i="4" s="1"/>
  <c r="BL29" i="4" s="1"/>
  <c r="BM29" i="4" s="1"/>
  <c r="AZ30" i="4"/>
  <c r="AZ31" i="4"/>
  <c r="BC31" i="4" s="1"/>
  <c r="BD31" i="4" s="1"/>
  <c r="BE31" i="4" s="1"/>
  <c r="BL31" i="4" s="1"/>
  <c r="BM31" i="4" s="1"/>
  <c r="AZ32" i="4"/>
  <c r="BC32" i="4" s="1"/>
  <c r="BD32" i="4" s="1"/>
  <c r="BE32" i="4" s="1"/>
  <c r="BL32" i="4" s="1"/>
  <c r="BM32" i="4" s="1"/>
  <c r="AZ33" i="4"/>
  <c r="BC33" i="4" s="1"/>
  <c r="BD33" i="4" s="1"/>
  <c r="BE33" i="4" s="1"/>
  <c r="BL33" i="4" s="1"/>
  <c r="BM33" i="4" s="1"/>
  <c r="AZ34" i="4"/>
  <c r="BC34" i="4" s="1"/>
  <c r="BD34" i="4" s="1"/>
  <c r="BE34" i="4" s="1"/>
  <c r="BL34" i="4" s="1"/>
  <c r="BM34" i="4" s="1"/>
  <c r="AZ35" i="4"/>
  <c r="BC35" i="4" s="1"/>
  <c r="BD35" i="4" s="1"/>
  <c r="BE35" i="4" s="1"/>
  <c r="BL35" i="4" s="1"/>
  <c r="BM35" i="4" s="1"/>
  <c r="AZ36" i="4"/>
  <c r="BC36" i="4" s="1"/>
  <c r="BD36" i="4" s="1"/>
  <c r="BE36" i="4" s="1"/>
  <c r="BL36" i="4" s="1"/>
  <c r="BM36" i="4" s="1"/>
  <c r="AZ37" i="4"/>
  <c r="BC37" i="4" s="1"/>
  <c r="BD37" i="4" s="1"/>
  <c r="AZ38" i="4"/>
  <c r="BC38" i="4" s="1"/>
  <c r="BD38" i="4" s="1"/>
  <c r="BE38" i="4" s="1"/>
  <c r="BL38" i="4" s="1"/>
  <c r="BM38" i="4" s="1"/>
  <c r="AZ39" i="4"/>
  <c r="BC39" i="4" s="1"/>
  <c r="BD39" i="4" s="1"/>
  <c r="BE39" i="4" s="1"/>
  <c r="BL39" i="4" s="1"/>
  <c r="BM39" i="4" s="1"/>
  <c r="AZ40" i="4"/>
  <c r="BC40" i="4" s="1"/>
  <c r="BD40" i="4" s="1"/>
  <c r="BE40" i="4" s="1"/>
  <c r="BL40" i="4" s="1"/>
  <c r="BM40" i="4" s="1"/>
  <c r="AZ41" i="4"/>
  <c r="BC41" i="4" s="1"/>
  <c r="BD41" i="4" s="1"/>
  <c r="BE41" i="4" s="1"/>
  <c r="BL41" i="4" s="1"/>
  <c r="BM41" i="4" s="1"/>
  <c r="AZ42" i="4"/>
  <c r="AZ43" i="4"/>
  <c r="BC43" i="4" s="1"/>
  <c r="BD43" i="4" s="1"/>
  <c r="BE43" i="4" s="1"/>
  <c r="BL43" i="4" s="1"/>
  <c r="BM43" i="4" s="1"/>
  <c r="AZ44" i="4"/>
  <c r="BC44" i="4" s="1"/>
  <c r="BD44" i="4" s="1"/>
  <c r="BE44" i="4" s="1"/>
  <c r="BL44" i="4" s="1"/>
  <c r="BM44" i="4" s="1"/>
  <c r="AZ45" i="4"/>
  <c r="BC45" i="4" s="1"/>
  <c r="BD45" i="4" s="1"/>
  <c r="BE45" i="4" s="1"/>
  <c r="BL45" i="4" s="1"/>
  <c r="BM45" i="4" s="1"/>
  <c r="AZ46" i="4"/>
  <c r="AZ47" i="4"/>
  <c r="BC47" i="4" s="1"/>
  <c r="BD47" i="4" s="1"/>
  <c r="BE47" i="4" s="1"/>
  <c r="BL47" i="4" s="1"/>
  <c r="BM47" i="4" s="1"/>
  <c r="AZ48" i="4"/>
  <c r="BC48" i="4" s="1"/>
  <c r="BD48" i="4" s="1"/>
  <c r="BE48" i="4" s="1"/>
  <c r="BL48" i="4" s="1"/>
  <c r="BM48" i="4" s="1"/>
  <c r="AZ4" i="4"/>
  <c r="BC4" i="4" s="1"/>
  <c r="BD4" i="4" s="1"/>
  <c r="AX8" i="4"/>
  <c r="AX7" i="4"/>
  <c r="AX6" i="4"/>
  <c r="AC51" i="4"/>
  <c r="Z28" i="4"/>
  <c r="AC28" i="4" s="1"/>
  <c r="Z27" i="4"/>
  <c r="AC27" i="4" s="1"/>
  <c r="Z26" i="4"/>
  <c r="AC26" i="4" s="1"/>
  <c r="Z25" i="4"/>
  <c r="AC25" i="4" s="1"/>
  <c r="Z24" i="4"/>
  <c r="AC24" i="4" s="1"/>
  <c r="Z23" i="4"/>
  <c r="AC23" i="4" s="1"/>
  <c r="Z22" i="4"/>
  <c r="AC22" i="4" s="1"/>
  <c r="Z21" i="4"/>
  <c r="AC21" i="4" s="1"/>
  <c r="Z20" i="4"/>
  <c r="AC20" i="4" s="1"/>
  <c r="Z19" i="4"/>
  <c r="AC19" i="4" s="1"/>
  <c r="Z18" i="4"/>
  <c r="AC18" i="4" s="1"/>
  <c r="Z16" i="4"/>
  <c r="AC16" i="4" s="1"/>
  <c r="Z15" i="4"/>
  <c r="AC15" i="4" s="1"/>
  <c r="Z13" i="4"/>
  <c r="AC13" i="4" s="1"/>
  <c r="Z12" i="4"/>
  <c r="AC12" i="4" s="1"/>
  <c r="Z11" i="4"/>
  <c r="AC11" i="4" s="1"/>
  <c r="Z10" i="4"/>
  <c r="AC10" i="4" s="1"/>
  <c r="Z9" i="4"/>
  <c r="AC9" i="4" s="1"/>
  <c r="Z8" i="4"/>
  <c r="AC8" i="4" s="1"/>
  <c r="Z7" i="4"/>
  <c r="AC7" i="4" s="1"/>
  <c r="Z6" i="4"/>
  <c r="AC6" i="4" s="1"/>
  <c r="I84" i="4"/>
  <c r="J84" i="4" s="1"/>
  <c r="I85" i="4"/>
  <c r="J85" i="4" s="1"/>
  <c r="I86" i="4"/>
  <c r="J86" i="4" s="1"/>
  <c r="I87" i="4"/>
  <c r="J87" i="4" s="1"/>
  <c r="I88" i="4"/>
  <c r="J88" i="4" s="1"/>
  <c r="I89" i="4"/>
  <c r="J89" i="4" s="1"/>
  <c r="I90" i="4"/>
  <c r="J90" i="4" s="1"/>
  <c r="I91" i="4"/>
  <c r="J91" i="4" s="1"/>
  <c r="I92" i="4"/>
  <c r="J92" i="4" s="1"/>
  <c r="I93" i="4"/>
  <c r="J93" i="4" s="1"/>
  <c r="I94" i="4"/>
  <c r="J94" i="4" s="1"/>
  <c r="I95" i="4"/>
  <c r="J95" i="4" s="1"/>
  <c r="I96" i="4"/>
  <c r="J96" i="4" s="1"/>
  <c r="I97" i="4"/>
  <c r="J97" i="4" s="1"/>
  <c r="I98" i="4"/>
  <c r="J98" i="4" s="1"/>
  <c r="I99" i="4"/>
  <c r="J99" i="4" s="1"/>
  <c r="I100" i="4"/>
  <c r="J100" i="4" s="1"/>
  <c r="I101" i="4"/>
  <c r="J101" i="4" s="1"/>
  <c r="I102" i="4"/>
  <c r="J102" i="4" s="1"/>
  <c r="I103" i="4"/>
  <c r="J103" i="4" s="1"/>
  <c r="I104" i="4"/>
  <c r="J104" i="4" s="1"/>
  <c r="I105" i="4"/>
  <c r="J105" i="4" s="1"/>
  <c r="I106" i="4"/>
  <c r="J106" i="4" s="1"/>
  <c r="I107" i="4"/>
  <c r="J107" i="4" s="1"/>
  <c r="I108" i="4"/>
  <c r="J108" i="4" s="1"/>
  <c r="I109" i="4"/>
  <c r="J109" i="4" s="1"/>
  <c r="I110" i="4"/>
  <c r="J110" i="4" s="1"/>
  <c r="I111" i="4"/>
  <c r="J111" i="4" s="1"/>
  <c r="I112" i="4"/>
  <c r="J112" i="4" s="1"/>
  <c r="I113" i="4"/>
  <c r="J113" i="4" s="1"/>
  <c r="I114" i="4"/>
  <c r="J114" i="4" s="1"/>
  <c r="I115" i="4"/>
  <c r="J115" i="4" s="1"/>
  <c r="I116" i="4"/>
  <c r="J116" i="4" s="1"/>
  <c r="I117" i="4"/>
  <c r="J117" i="4" s="1"/>
  <c r="I118" i="4"/>
  <c r="J118" i="4" s="1"/>
  <c r="I119" i="4"/>
  <c r="J119" i="4" s="1"/>
  <c r="I120" i="4"/>
  <c r="J120" i="4" s="1"/>
  <c r="I121" i="4"/>
  <c r="J121" i="4" s="1"/>
  <c r="I122" i="4"/>
  <c r="J122" i="4" s="1"/>
  <c r="I123" i="4"/>
  <c r="J123" i="4" s="1"/>
  <c r="I124" i="4"/>
  <c r="J124" i="4" s="1"/>
  <c r="I125" i="4"/>
  <c r="J125" i="4" s="1"/>
  <c r="I126" i="4"/>
  <c r="J126" i="4" s="1"/>
  <c r="I127" i="4"/>
  <c r="J127" i="4" s="1"/>
  <c r="I128" i="4"/>
  <c r="J128" i="4" s="1"/>
  <c r="I129" i="4"/>
  <c r="J129" i="4" s="1"/>
  <c r="I130" i="4"/>
  <c r="J130" i="4" s="1"/>
  <c r="I131" i="4"/>
  <c r="J131" i="4" s="1"/>
  <c r="I132" i="4"/>
  <c r="J132" i="4" s="1"/>
  <c r="I133" i="4"/>
  <c r="J133" i="4" s="1"/>
  <c r="I134" i="4"/>
  <c r="J134" i="4" s="1"/>
  <c r="I135" i="4"/>
  <c r="J135" i="4" s="1"/>
  <c r="I136" i="4"/>
  <c r="J136" i="4" s="1"/>
  <c r="I137" i="4"/>
  <c r="J137" i="4" s="1"/>
  <c r="I138" i="4"/>
  <c r="J138" i="4" s="1"/>
  <c r="I139" i="4"/>
  <c r="J139" i="4" s="1"/>
  <c r="I140" i="4"/>
  <c r="J140" i="4" s="1"/>
  <c r="I141" i="4"/>
  <c r="J141" i="4" s="1"/>
  <c r="I142" i="4"/>
  <c r="J142" i="4" s="1"/>
  <c r="I143" i="4"/>
  <c r="J143" i="4" s="1"/>
  <c r="I144" i="4"/>
  <c r="J144" i="4" s="1"/>
  <c r="I145" i="4"/>
  <c r="J145" i="4" s="1"/>
  <c r="I146" i="4"/>
  <c r="J146" i="4" s="1"/>
  <c r="I147" i="4"/>
  <c r="J147" i="4" s="1"/>
  <c r="I148" i="4"/>
  <c r="J148" i="4" s="1"/>
  <c r="I149" i="4"/>
  <c r="J149" i="4" s="1"/>
  <c r="I150" i="4"/>
  <c r="J150" i="4" s="1"/>
  <c r="I151" i="4"/>
  <c r="J151" i="4" s="1"/>
  <c r="I152" i="4"/>
  <c r="J152" i="4" s="1"/>
  <c r="I153" i="4"/>
  <c r="J153" i="4" s="1"/>
  <c r="I154" i="4"/>
  <c r="J154" i="4" s="1"/>
  <c r="I155" i="4"/>
  <c r="J155" i="4" s="1"/>
  <c r="I156" i="4"/>
  <c r="J156" i="4" s="1"/>
  <c r="I157" i="4"/>
  <c r="J157" i="4" s="1"/>
  <c r="I158" i="4"/>
  <c r="J158" i="4" s="1"/>
  <c r="I159" i="4"/>
  <c r="J159" i="4" s="1"/>
  <c r="I160" i="4"/>
  <c r="J160" i="4" s="1"/>
  <c r="I161" i="4"/>
  <c r="J161" i="4" s="1"/>
  <c r="I162" i="4"/>
  <c r="J162" i="4" s="1"/>
  <c r="I163" i="4"/>
  <c r="J163" i="4" s="1"/>
  <c r="I164" i="4"/>
  <c r="J164" i="4" s="1"/>
  <c r="I165" i="4"/>
  <c r="J165" i="4" s="1"/>
  <c r="I166" i="4"/>
  <c r="J166" i="4" s="1"/>
  <c r="I167" i="4"/>
  <c r="J167" i="4" s="1"/>
  <c r="I168" i="4"/>
  <c r="J168" i="4" s="1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I5" i="4"/>
  <c r="J5" i="4" s="1"/>
  <c r="I6" i="4"/>
  <c r="J6" i="4" s="1"/>
  <c r="I7" i="4"/>
  <c r="J7" i="4" s="1"/>
  <c r="I8" i="4"/>
  <c r="J8" i="4" s="1"/>
  <c r="I9" i="4"/>
  <c r="J9" i="4" s="1"/>
  <c r="I10" i="4"/>
  <c r="J10" i="4" s="1"/>
  <c r="I11" i="4"/>
  <c r="J11" i="4" s="1"/>
  <c r="I12" i="4"/>
  <c r="J12" i="4" s="1"/>
  <c r="I13" i="4"/>
  <c r="J13" i="4" s="1"/>
  <c r="I14" i="4"/>
  <c r="J14" i="4" s="1"/>
  <c r="I15" i="4"/>
  <c r="J15" i="4" s="1"/>
  <c r="I16" i="4"/>
  <c r="J16" i="4" s="1"/>
  <c r="I17" i="4"/>
  <c r="J17" i="4" s="1"/>
  <c r="I18" i="4"/>
  <c r="J18" i="4" s="1"/>
  <c r="I19" i="4"/>
  <c r="J19" i="4" s="1"/>
  <c r="I20" i="4"/>
  <c r="J20" i="4" s="1"/>
  <c r="I21" i="4"/>
  <c r="J21" i="4" s="1"/>
  <c r="I22" i="4"/>
  <c r="J22" i="4" s="1"/>
  <c r="I23" i="4"/>
  <c r="J23" i="4" s="1"/>
  <c r="I24" i="4"/>
  <c r="J24" i="4" s="1"/>
  <c r="I25" i="4"/>
  <c r="J25" i="4" s="1"/>
  <c r="I26" i="4"/>
  <c r="J26" i="4" s="1"/>
  <c r="I27" i="4"/>
  <c r="J27" i="4" s="1"/>
  <c r="I28" i="4"/>
  <c r="J28" i="4" s="1"/>
  <c r="I29" i="4"/>
  <c r="J29" i="4" s="1"/>
  <c r="I30" i="4"/>
  <c r="J30" i="4" s="1"/>
  <c r="I31" i="4"/>
  <c r="J31" i="4" s="1"/>
  <c r="I32" i="4"/>
  <c r="J32" i="4" s="1"/>
  <c r="I33" i="4"/>
  <c r="J33" i="4" s="1"/>
  <c r="I40" i="4"/>
  <c r="J40" i="4" s="1"/>
  <c r="I41" i="4"/>
  <c r="J41" i="4" s="1"/>
  <c r="I42" i="4"/>
  <c r="J42" i="4" s="1"/>
  <c r="I43" i="4"/>
  <c r="J43" i="4" s="1"/>
  <c r="I44" i="4"/>
  <c r="J44" i="4" s="1"/>
  <c r="I45" i="4"/>
  <c r="J45" i="4" s="1"/>
  <c r="I46" i="4"/>
  <c r="J46" i="4" s="1"/>
  <c r="I47" i="4"/>
  <c r="J47" i="4" s="1"/>
  <c r="I48" i="4"/>
  <c r="J48" i="4" s="1"/>
  <c r="I49" i="4"/>
  <c r="J49" i="4" s="1"/>
  <c r="I50" i="4"/>
  <c r="J50" i="4" s="1"/>
  <c r="I51" i="4"/>
  <c r="J51" i="4" s="1"/>
  <c r="I52" i="4"/>
  <c r="J52" i="4" s="1"/>
  <c r="I53" i="4"/>
  <c r="J53" i="4" s="1"/>
  <c r="I54" i="4"/>
  <c r="J54" i="4" s="1"/>
  <c r="I55" i="4"/>
  <c r="J55" i="4" s="1"/>
  <c r="I56" i="4"/>
  <c r="J56" i="4" s="1"/>
  <c r="I57" i="4"/>
  <c r="J57" i="4" s="1"/>
  <c r="I58" i="4"/>
  <c r="J58" i="4" s="1"/>
  <c r="I59" i="4"/>
  <c r="J59" i="4" s="1"/>
  <c r="I60" i="4"/>
  <c r="J60" i="4" s="1"/>
  <c r="I61" i="4"/>
  <c r="J61" i="4" s="1"/>
  <c r="I62" i="4"/>
  <c r="J62" i="4" s="1"/>
  <c r="I63" i="4"/>
  <c r="J63" i="4" s="1"/>
  <c r="I64" i="4"/>
  <c r="J64" i="4" s="1"/>
  <c r="I65" i="4"/>
  <c r="J65" i="4" s="1"/>
  <c r="I66" i="4"/>
  <c r="J66" i="4" s="1"/>
  <c r="I67" i="4"/>
  <c r="J67" i="4" s="1"/>
  <c r="I68" i="4"/>
  <c r="J68" i="4" s="1"/>
  <c r="I69" i="4"/>
  <c r="J69" i="4" s="1"/>
  <c r="I70" i="4"/>
  <c r="J70" i="4" s="1"/>
  <c r="I71" i="4"/>
  <c r="J71" i="4" s="1"/>
  <c r="I72" i="4"/>
  <c r="J72" i="4" s="1"/>
  <c r="I73" i="4"/>
  <c r="J73" i="4" s="1"/>
  <c r="I74" i="4"/>
  <c r="J74" i="4" s="1"/>
  <c r="I75" i="4"/>
  <c r="J75" i="4" s="1"/>
  <c r="I76" i="4"/>
  <c r="J76" i="4" s="1"/>
  <c r="I77" i="4"/>
  <c r="J77" i="4" s="1"/>
  <c r="I78" i="4"/>
  <c r="J78" i="4" s="1"/>
  <c r="I79" i="4"/>
  <c r="J79" i="4" s="1"/>
  <c r="I80" i="4"/>
  <c r="J80" i="4" s="1"/>
  <c r="I81" i="4"/>
  <c r="J81" i="4" s="1"/>
  <c r="I82" i="4"/>
  <c r="J82" i="4" s="1"/>
  <c r="H5" i="4"/>
  <c r="K5" i="4" s="1"/>
  <c r="L5" i="4" s="1"/>
  <c r="M5" i="4" s="1"/>
  <c r="H6" i="4"/>
  <c r="K6" i="4" s="1"/>
  <c r="L6" i="4" s="1"/>
  <c r="M6" i="4" s="1"/>
  <c r="H7" i="4"/>
  <c r="K7" i="4" s="1"/>
  <c r="L7" i="4" s="1"/>
  <c r="M7" i="4" s="1"/>
  <c r="H8" i="4"/>
  <c r="K8" i="4" s="1"/>
  <c r="L8" i="4" s="1"/>
  <c r="M8" i="4" s="1"/>
  <c r="H9" i="4"/>
  <c r="K9" i="4" s="1"/>
  <c r="L9" i="4" s="1"/>
  <c r="M9" i="4" s="1"/>
  <c r="H10" i="4"/>
  <c r="K10" i="4" s="1"/>
  <c r="L10" i="4" s="1"/>
  <c r="M10" i="4" s="1"/>
  <c r="H11" i="4"/>
  <c r="K11" i="4" s="1"/>
  <c r="L11" i="4" s="1"/>
  <c r="M11" i="4" s="1"/>
  <c r="H12" i="4"/>
  <c r="K12" i="4" s="1"/>
  <c r="L12" i="4" s="1"/>
  <c r="M12" i="4" s="1"/>
  <c r="H13" i="4"/>
  <c r="K13" i="4" s="1"/>
  <c r="L13" i="4" s="1"/>
  <c r="M13" i="4" s="1"/>
  <c r="H14" i="4"/>
  <c r="K14" i="4" s="1"/>
  <c r="L14" i="4" s="1"/>
  <c r="M14" i="4" s="1"/>
  <c r="H15" i="4"/>
  <c r="K15" i="4" s="1"/>
  <c r="L15" i="4" s="1"/>
  <c r="M15" i="4" s="1"/>
  <c r="H16" i="4"/>
  <c r="K16" i="4" s="1"/>
  <c r="L16" i="4" s="1"/>
  <c r="M16" i="4" s="1"/>
  <c r="H17" i="4"/>
  <c r="K17" i="4" s="1"/>
  <c r="L17" i="4" s="1"/>
  <c r="M17" i="4" s="1"/>
  <c r="H18" i="4"/>
  <c r="K18" i="4" s="1"/>
  <c r="L18" i="4" s="1"/>
  <c r="M18" i="4" s="1"/>
  <c r="H19" i="4"/>
  <c r="K19" i="4" s="1"/>
  <c r="L19" i="4" s="1"/>
  <c r="M19" i="4" s="1"/>
  <c r="H20" i="4"/>
  <c r="K20" i="4" s="1"/>
  <c r="L20" i="4" s="1"/>
  <c r="M20" i="4" s="1"/>
  <c r="H21" i="4"/>
  <c r="K21" i="4" s="1"/>
  <c r="L21" i="4" s="1"/>
  <c r="M21" i="4" s="1"/>
  <c r="H22" i="4"/>
  <c r="K22" i="4" s="1"/>
  <c r="L22" i="4" s="1"/>
  <c r="M22" i="4" s="1"/>
  <c r="H23" i="4"/>
  <c r="K23" i="4" s="1"/>
  <c r="L23" i="4" s="1"/>
  <c r="M23" i="4" s="1"/>
  <c r="H24" i="4"/>
  <c r="K24" i="4" s="1"/>
  <c r="L24" i="4" s="1"/>
  <c r="M24" i="4" s="1"/>
  <c r="H25" i="4"/>
  <c r="K25" i="4" s="1"/>
  <c r="L25" i="4" s="1"/>
  <c r="M25" i="4" s="1"/>
  <c r="H26" i="4"/>
  <c r="K26" i="4" s="1"/>
  <c r="L26" i="4" s="1"/>
  <c r="M26" i="4" s="1"/>
  <c r="H27" i="4"/>
  <c r="K27" i="4" s="1"/>
  <c r="L27" i="4" s="1"/>
  <c r="M27" i="4" s="1"/>
  <c r="H28" i="4"/>
  <c r="K28" i="4" s="1"/>
  <c r="L28" i="4" s="1"/>
  <c r="M28" i="4" s="1"/>
  <c r="H29" i="4"/>
  <c r="K29" i="4" s="1"/>
  <c r="L29" i="4" s="1"/>
  <c r="M29" i="4" s="1"/>
  <c r="H30" i="4"/>
  <c r="K30" i="4" s="1"/>
  <c r="L30" i="4" s="1"/>
  <c r="M30" i="4" s="1"/>
  <c r="H31" i="4"/>
  <c r="K31" i="4" s="1"/>
  <c r="L31" i="4" s="1"/>
  <c r="M31" i="4" s="1"/>
  <c r="H32" i="4"/>
  <c r="K32" i="4" s="1"/>
  <c r="L32" i="4" s="1"/>
  <c r="M32" i="4" s="1"/>
  <c r="H33" i="4"/>
  <c r="K33" i="4" s="1"/>
  <c r="L33" i="4" s="1"/>
  <c r="M33" i="4" s="1"/>
  <c r="H40" i="4"/>
  <c r="K40" i="4" s="1"/>
  <c r="L40" i="4" s="1"/>
  <c r="M40" i="4" s="1"/>
  <c r="H41" i="4"/>
  <c r="K41" i="4" s="1"/>
  <c r="L41" i="4" s="1"/>
  <c r="M41" i="4" s="1"/>
  <c r="H42" i="4"/>
  <c r="K42" i="4" s="1"/>
  <c r="L42" i="4" s="1"/>
  <c r="H43" i="4"/>
  <c r="K43" i="4" s="1"/>
  <c r="L43" i="4" s="1"/>
  <c r="M43" i="4" s="1"/>
  <c r="H44" i="4"/>
  <c r="K44" i="4" s="1"/>
  <c r="L44" i="4" s="1"/>
  <c r="M44" i="4" s="1"/>
  <c r="H45" i="4"/>
  <c r="K45" i="4" s="1"/>
  <c r="L45" i="4" s="1"/>
  <c r="M45" i="4" s="1"/>
  <c r="H46" i="4"/>
  <c r="K46" i="4" s="1"/>
  <c r="L46" i="4" s="1"/>
  <c r="M46" i="4" s="1"/>
  <c r="H47" i="4"/>
  <c r="K47" i="4" s="1"/>
  <c r="L47" i="4" s="1"/>
  <c r="M47" i="4" s="1"/>
  <c r="H48" i="4"/>
  <c r="K48" i="4" s="1"/>
  <c r="L48" i="4" s="1"/>
  <c r="M48" i="4" s="1"/>
  <c r="H49" i="4"/>
  <c r="K49" i="4" s="1"/>
  <c r="L49" i="4" s="1"/>
  <c r="M49" i="4" s="1"/>
  <c r="H50" i="4"/>
  <c r="K50" i="4" s="1"/>
  <c r="L50" i="4" s="1"/>
  <c r="M50" i="4" s="1"/>
  <c r="H51" i="4"/>
  <c r="K51" i="4" s="1"/>
  <c r="L51" i="4" s="1"/>
  <c r="M51" i="4" s="1"/>
  <c r="H52" i="4"/>
  <c r="K52" i="4" s="1"/>
  <c r="L52" i="4" s="1"/>
  <c r="M52" i="4" s="1"/>
  <c r="H53" i="4"/>
  <c r="K53" i="4" s="1"/>
  <c r="L53" i="4" s="1"/>
  <c r="M53" i="4" s="1"/>
  <c r="H54" i="4"/>
  <c r="K54" i="4" s="1"/>
  <c r="L54" i="4" s="1"/>
  <c r="M54" i="4" s="1"/>
  <c r="H55" i="4"/>
  <c r="K55" i="4" s="1"/>
  <c r="L55" i="4" s="1"/>
  <c r="M55" i="4" s="1"/>
  <c r="H56" i="4"/>
  <c r="K56" i="4" s="1"/>
  <c r="L56" i="4" s="1"/>
  <c r="M56" i="4" s="1"/>
  <c r="H57" i="4"/>
  <c r="K57" i="4" s="1"/>
  <c r="L57" i="4" s="1"/>
  <c r="M57" i="4" s="1"/>
  <c r="H58" i="4"/>
  <c r="K58" i="4" s="1"/>
  <c r="L58" i="4" s="1"/>
  <c r="M58" i="4" s="1"/>
  <c r="H59" i="4"/>
  <c r="K59" i="4" s="1"/>
  <c r="L59" i="4" s="1"/>
  <c r="M59" i="4" s="1"/>
  <c r="H60" i="4"/>
  <c r="K60" i="4" s="1"/>
  <c r="L60" i="4" s="1"/>
  <c r="M60" i="4" s="1"/>
  <c r="H61" i="4"/>
  <c r="K61" i="4" s="1"/>
  <c r="L61" i="4" s="1"/>
  <c r="M61" i="4" s="1"/>
  <c r="H62" i="4"/>
  <c r="K62" i="4" s="1"/>
  <c r="L62" i="4" s="1"/>
  <c r="M62" i="4" s="1"/>
  <c r="H63" i="4"/>
  <c r="K63" i="4" s="1"/>
  <c r="L63" i="4" s="1"/>
  <c r="M63" i="4" s="1"/>
  <c r="H64" i="4"/>
  <c r="K64" i="4" s="1"/>
  <c r="L64" i="4" s="1"/>
  <c r="M64" i="4" s="1"/>
  <c r="H65" i="4"/>
  <c r="K65" i="4" s="1"/>
  <c r="L65" i="4" s="1"/>
  <c r="M65" i="4" s="1"/>
  <c r="H66" i="4"/>
  <c r="K66" i="4" s="1"/>
  <c r="L66" i="4" s="1"/>
  <c r="M66" i="4" s="1"/>
  <c r="H67" i="4"/>
  <c r="K67" i="4" s="1"/>
  <c r="L67" i="4" s="1"/>
  <c r="M67" i="4" s="1"/>
  <c r="H68" i="4"/>
  <c r="K68" i="4" s="1"/>
  <c r="L68" i="4" s="1"/>
  <c r="M68" i="4" s="1"/>
  <c r="H69" i="4"/>
  <c r="K69" i="4" s="1"/>
  <c r="L69" i="4" s="1"/>
  <c r="M69" i="4" s="1"/>
  <c r="H70" i="4"/>
  <c r="K70" i="4" s="1"/>
  <c r="L70" i="4" s="1"/>
  <c r="M70" i="4" s="1"/>
  <c r="H71" i="4"/>
  <c r="K71" i="4" s="1"/>
  <c r="L71" i="4" s="1"/>
  <c r="M71" i="4" s="1"/>
  <c r="H72" i="4"/>
  <c r="K72" i="4" s="1"/>
  <c r="L72" i="4" s="1"/>
  <c r="M72" i="4" s="1"/>
  <c r="H73" i="4"/>
  <c r="K73" i="4" s="1"/>
  <c r="L73" i="4" s="1"/>
  <c r="M73" i="4" s="1"/>
  <c r="H74" i="4"/>
  <c r="K74" i="4" s="1"/>
  <c r="L74" i="4" s="1"/>
  <c r="M74" i="4" s="1"/>
  <c r="H75" i="4"/>
  <c r="K75" i="4" s="1"/>
  <c r="L75" i="4" s="1"/>
  <c r="M75" i="4" s="1"/>
  <c r="H76" i="4"/>
  <c r="K76" i="4" s="1"/>
  <c r="L76" i="4" s="1"/>
  <c r="M76" i="4" s="1"/>
  <c r="H77" i="4"/>
  <c r="K77" i="4" s="1"/>
  <c r="L77" i="4" s="1"/>
  <c r="M77" i="4" s="1"/>
  <c r="H78" i="4"/>
  <c r="K78" i="4" s="1"/>
  <c r="L78" i="4" s="1"/>
  <c r="M78" i="4" s="1"/>
  <c r="H79" i="4"/>
  <c r="K79" i="4" s="1"/>
  <c r="L79" i="4" s="1"/>
  <c r="M79" i="4" s="1"/>
  <c r="H80" i="4"/>
  <c r="K80" i="4" s="1"/>
  <c r="L80" i="4" s="1"/>
  <c r="M80" i="4" s="1"/>
  <c r="H81" i="4"/>
  <c r="K81" i="4" s="1"/>
  <c r="L81" i="4" s="1"/>
  <c r="M81" i="4" s="1"/>
  <c r="H82" i="4"/>
  <c r="K82" i="4" s="1"/>
  <c r="L82" i="4" s="1"/>
  <c r="M82" i="4" s="1"/>
  <c r="I4" i="4"/>
  <c r="J4" i="4" s="1"/>
  <c r="H4" i="4"/>
  <c r="WK7" i="3"/>
  <c r="UR7" i="3"/>
  <c r="TK7" i="3"/>
  <c r="TE7" i="3"/>
  <c r="TB7" i="3"/>
  <c r="SY7" i="3"/>
  <c r="SJ7" i="3"/>
  <c r="SG7" i="3"/>
  <c r="SD7" i="3"/>
  <c r="SA7" i="3"/>
  <c r="RU7" i="3"/>
  <c r="RI7" i="3"/>
  <c r="QZ7" i="3"/>
  <c r="QW7" i="3"/>
  <c r="QT7" i="3"/>
  <c r="QN7" i="3"/>
  <c r="QH7" i="3"/>
  <c r="EH5" i="3"/>
  <c r="EC5" i="3"/>
  <c r="OE3" i="3"/>
  <c r="OA3" i="3"/>
  <c r="NW3" i="3"/>
  <c r="NS3" i="3"/>
  <c r="MY3" i="3"/>
  <c r="MT3" i="3"/>
  <c r="MO3" i="3"/>
  <c r="ME3" i="3"/>
  <c r="LZ3" i="3"/>
  <c r="LK3" i="3"/>
  <c r="LF3" i="3"/>
  <c r="KV3" i="3"/>
  <c r="KG3" i="3"/>
  <c r="KB3" i="3"/>
  <c r="JW3" i="3"/>
  <c r="II3" i="3"/>
  <c r="HY3" i="3"/>
  <c r="HE3" i="3"/>
  <c r="GZ3" i="3"/>
  <c r="GP3" i="3"/>
  <c r="GF3" i="3"/>
  <c r="GA3" i="3"/>
  <c r="FB3" i="3"/>
  <c r="ER3" i="3"/>
  <c r="EM3" i="3"/>
  <c r="EH3" i="3"/>
  <c r="EC3" i="3"/>
  <c r="H8" i="2"/>
  <c r="H11" i="2"/>
  <c r="G11" i="2"/>
  <c r="F8" i="2"/>
  <c r="H2" i="2"/>
  <c r="CA41" i="4" l="1"/>
  <c r="AFF15" i="1"/>
  <c r="AGU15" i="1" s="1"/>
  <c r="AGS15" i="1"/>
  <c r="AFF2" i="1"/>
  <c r="AGU2" i="1" s="1"/>
  <c r="AGS2" i="1"/>
  <c r="AGS11" i="1"/>
  <c r="AFF19" i="1"/>
  <c r="AGU19" i="1" s="1"/>
  <c r="AGS19" i="1"/>
  <c r="AFF6" i="1"/>
  <c r="AGU6" i="1" s="1"/>
  <c r="AGS6" i="1"/>
  <c r="AGS8" i="1"/>
  <c r="AFF8" i="1"/>
  <c r="AGU8" i="1" s="1"/>
  <c r="CA21" i="4"/>
  <c r="AT110" i="4"/>
  <c r="AR91" i="4"/>
  <c r="AS110" i="4" s="1"/>
  <c r="CA111" i="4"/>
  <c r="CC133" i="4"/>
  <c r="CA69" i="4"/>
  <c r="BZ135" i="4"/>
  <c r="CA133" i="4"/>
  <c r="CB70" i="4"/>
  <c r="CC94" i="4" s="1"/>
  <c r="CB43" i="4"/>
  <c r="CC69" i="4" s="1"/>
  <c r="BD8" i="4"/>
  <c r="BE8" i="4" s="1"/>
  <c r="BL8" i="4" s="1"/>
  <c r="BM8" i="4" s="1"/>
  <c r="K163" i="4"/>
  <c r="L163" i="4" s="1"/>
  <c r="M163" i="4" s="1"/>
  <c r="K151" i="4"/>
  <c r="L151" i="4" s="1"/>
  <c r="M151" i="4" s="1"/>
  <c r="K147" i="4"/>
  <c r="L147" i="4" s="1"/>
  <c r="M147" i="4" s="1"/>
  <c r="K131" i="4"/>
  <c r="L131" i="4" s="1"/>
  <c r="M131" i="4" s="1"/>
  <c r="K119" i="4"/>
  <c r="L119" i="4" s="1"/>
  <c r="M119" i="4" s="1"/>
  <c r="K115" i="4"/>
  <c r="L115" i="4" s="1"/>
  <c r="M115" i="4" s="1"/>
  <c r="K99" i="4"/>
  <c r="L99" i="4" s="1"/>
  <c r="M99" i="4" s="1"/>
  <c r="K87" i="4"/>
  <c r="L87" i="4" s="1"/>
  <c r="M87" i="4" s="1"/>
  <c r="K166" i="4"/>
  <c r="L166" i="4" s="1"/>
  <c r="M166" i="4" s="1"/>
  <c r="K162" i="4"/>
  <c r="L162" i="4" s="1"/>
  <c r="M162" i="4" s="1"/>
  <c r="K158" i="4"/>
  <c r="L158" i="4" s="1"/>
  <c r="M158" i="4" s="1"/>
  <c r="K154" i="4"/>
  <c r="L154" i="4" s="1"/>
  <c r="M154" i="4" s="1"/>
  <c r="K150" i="4"/>
  <c r="L150" i="4" s="1"/>
  <c r="M150" i="4" s="1"/>
  <c r="K146" i="4"/>
  <c r="L146" i="4" s="1"/>
  <c r="M146" i="4" s="1"/>
  <c r="K142" i="4"/>
  <c r="L142" i="4" s="1"/>
  <c r="M142" i="4" s="1"/>
  <c r="K138" i="4"/>
  <c r="L138" i="4" s="1"/>
  <c r="M138" i="4" s="1"/>
  <c r="K134" i="4"/>
  <c r="L134" i="4" s="1"/>
  <c r="M134" i="4" s="1"/>
  <c r="K130" i="4"/>
  <c r="L130" i="4" s="1"/>
  <c r="M130" i="4" s="1"/>
  <c r="K126" i="4"/>
  <c r="L126" i="4" s="1"/>
  <c r="M126" i="4" s="1"/>
  <c r="K122" i="4"/>
  <c r="L122" i="4" s="1"/>
  <c r="M122" i="4" s="1"/>
  <c r="K118" i="4"/>
  <c r="L118" i="4" s="1"/>
  <c r="M118" i="4" s="1"/>
  <c r="K114" i="4"/>
  <c r="L114" i="4" s="1"/>
  <c r="M114" i="4" s="1"/>
  <c r="K110" i="4"/>
  <c r="L110" i="4" s="1"/>
  <c r="M110" i="4" s="1"/>
  <c r="K106" i="4"/>
  <c r="L106" i="4" s="1"/>
  <c r="M106" i="4" s="1"/>
  <c r="K102" i="4"/>
  <c r="L102" i="4" s="1"/>
  <c r="M102" i="4" s="1"/>
  <c r="K98" i="4"/>
  <c r="L98" i="4" s="1"/>
  <c r="M98" i="4" s="1"/>
  <c r="K94" i="4"/>
  <c r="L94" i="4" s="1"/>
  <c r="M94" i="4" s="1"/>
  <c r="K90" i="4"/>
  <c r="L90" i="4" s="1"/>
  <c r="M90" i="4" s="1"/>
  <c r="K86" i="4"/>
  <c r="L86" i="4" s="1"/>
  <c r="M86" i="4" s="1"/>
  <c r="K4" i="4"/>
  <c r="L4" i="4" s="1"/>
  <c r="M4" i="4" s="1"/>
  <c r="AI51" i="4"/>
  <c r="AJ51" i="4" s="1"/>
  <c r="AQ51" i="4" s="1"/>
  <c r="AU67" i="4" s="1"/>
  <c r="K167" i="4"/>
  <c r="L167" i="4" s="1"/>
  <c r="M167" i="4" s="1"/>
  <c r="K135" i="4"/>
  <c r="L135" i="4" s="1"/>
  <c r="M135" i="4" s="1"/>
  <c r="K103" i="4"/>
  <c r="L103" i="4" s="1"/>
  <c r="M103" i="4" s="1"/>
  <c r="K165" i="4"/>
  <c r="L165" i="4" s="1"/>
  <c r="M165" i="4" s="1"/>
  <c r="K161" i="4"/>
  <c r="L161" i="4" s="1"/>
  <c r="M161" i="4" s="1"/>
  <c r="K157" i="4"/>
  <c r="L157" i="4" s="1"/>
  <c r="M157" i="4" s="1"/>
  <c r="K153" i="4"/>
  <c r="L153" i="4" s="1"/>
  <c r="M153" i="4" s="1"/>
  <c r="K149" i="4"/>
  <c r="L149" i="4" s="1"/>
  <c r="M149" i="4" s="1"/>
  <c r="K145" i="4"/>
  <c r="L145" i="4" s="1"/>
  <c r="M145" i="4" s="1"/>
  <c r="K141" i="4"/>
  <c r="L141" i="4" s="1"/>
  <c r="M141" i="4" s="1"/>
  <c r="K137" i="4"/>
  <c r="L137" i="4" s="1"/>
  <c r="M137" i="4" s="1"/>
  <c r="K133" i="4"/>
  <c r="L133" i="4" s="1"/>
  <c r="M133" i="4" s="1"/>
  <c r="K129" i="4"/>
  <c r="L129" i="4" s="1"/>
  <c r="M129" i="4" s="1"/>
  <c r="K125" i="4"/>
  <c r="L125" i="4" s="1"/>
  <c r="M125" i="4" s="1"/>
  <c r="K121" i="4"/>
  <c r="L121" i="4" s="1"/>
  <c r="M121" i="4" s="1"/>
  <c r="K117" i="4"/>
  <c r="L117" i="4" s="1"/>
  <c r="M117" i="4" s="1"/>
  <c r="K113" i="4"/>
  <c r="L113" i="4" s="1"/>
  <c r="M113" i="4" s="1"/>
  <c r="K109" i="4"/>
  <c r="L109" i="4" s="1"/>
  <c r="M109" i="4" s="1"/>
  <c r="K105" i="4"/>
  <c r="L105" i="4" s="1"/>
  <c r="M105" i="4" s="1"/>
  <c r="K101" i="4"/>
  <c r="L101" i="4" s="1"/>
  <c r="M101" i="4" s="1"/>
  <c r="K97" i="4"/>
  <c r="L97" i="4" s="1"/>
  <c r="M97" i="4" s="1"/>
  <c r="K93" i="4"/>
  <c r="L93" i="4" s="1"/>
  <c r="M93" i="4" s="1"/>
  <c r="K89" i="4"/>
  <c r="L89" i="4" s="1"/>
  <c r="M89" i="4" s="1"/>
  <c r="K85" i="4"/>
  <c r="L85" i="4" s="1"/>
  <c r="M85" i="4" s="1"/>
  <c r="K159" i="4"/>
  <c r="L159" i="4" s="1"/>
  <c r="M159" i="4" s="1"/>
  <c r="K139" i="4"/>
  <c r="L139" i="4" s="1"/>
  <c r="M139" i="4" s="1"/>
  <c r="K127" i="4"/>
  <c r="L127" i="4" s="1"/>
  <c r="K111" i="4"/>
  <c r="L111" i="4" s="1"/>
  <c r="M111" i="4" s="1"/>
  <c r="K95" i="4"/>
  <c r="L95" i="4" s="1"/>
  <c r="M95" i="4" s="1"/>
  <c r="K168" i="4"/>
  <c r="L168" i="4" s="1"/>
  <c r="M168" i="4" s="1"/>
  <c r="K164" i="4"/>
  <c r="L164" i="4" s="1"/>
  <c r="M164" i="4" s="1"/>
  <c r="K160" i="4"/>
  <c r="L160" i="4" s="1"/>
  <c r="M160" i="4" s="1"/>
  <c r="K156" i="4"/>
  <c r="L156" i="4" s="1"/>
  <c r="M156" i="4" s="1"/>
  <c r="K152" i="4"/>
  <c r="L152" i="4" s="1"/>
  <c r="M152" i="4" s="1"/>
  <c r="K148" i="4"/>
  <c r="L148" i="4" s="1"/>
  <c r="M148" i="4" s="1"/>
  <c r="K144" i="4"/>
  <c r="L144" i="4" s="1"/>
  <c r="M144" i="4" s="1"/>
  <c r="K140" i="4"/>
  <c r="L140" i="4" s="1"/>
  <c r="M140" i="4" s="1"/>
  <c r="K136" i="4"/>
  <c r="L136" i="4" s="1"/>
  <c r="M136" i="4" s="1"/>
  <c r="K132" i="4"/>
  <c r="L132" i="4" s="1"/>
  <c r="M132" i="4" s="1"/>
  <c r="K128" i="4"/>
  <c r="L128" i="4" s="1"/>
  <c r="M128" i="4" s="1"/>
  <c r="K124" i="4"/>
  <c r="L124" i="4" s="1"/>
  <c r="M124" i="4" s="1"/>
  <c r="K120" i="4"/>
  <c r="L120" i="4" s="1"/>
  <c r="M120" i="4" s="1"/>
  <c r="K116" i="4"/>
  <c r="L116" i="4" s="1"/>
  <c r="M116" i="4" s="1"/>
  <c r="K112" i="4"/>
  <c r="L112" i="4" s="1"/>
  <c r="M112" i="4" s="1"/>
  <c r="K108" i="4"/>
  <c r="L108" i="4" s="1"/>
  <c r="M108" i="4" s="1"/>
  <c r="K104" i="4"/>
  <c r="L104" i="4" s="1"/>
  <c r="M104" i="4" s="1"/>
  <c r="K100" i="4"/>
  <c r="L100" i="4" s="1"/>
  <c r="M100" i="4" s="1"/>
  <c r="K96" i="4"/>
  <c r="L96" i="4" s="1"/>
  <c r="M96" i="4" s="1"/>
  <c r="K92" i="4"/>
  <c r="L92" i="4" s="1"/>
  <c r="M92" i="4" s="1"/>
  <c r="K88" i="4"/>
  <c r="L88" i="4" s="1"/>
  <c r="M88" i="4" s="1"/>
  <c r="K84" i="4"/>
  <c r="L84" i="4" s="1"/>
  <c r="M84" i="4" s="1"/>
  <c r="BD7" i="4"/>
  <c r="BE7" i="4" s="1"/>
  <c r="BL7" i="4" s="1"/>
  <c r="BM7" i="4" s="1"/>
  <c r="K155" i="4"/>
  <c r="L155" i="4" s="1"/>
  <c r="M155" i="4" s="1"/>
  <c r="K143" i="4"/>
  <c r="L143" i="4" s="1"/>
  <c r="M143" i="4" s="1"/>
  <c r="K123" i="4"/>
  <c r="L123" i="4" s="1"/>
  <c r="M123" i="4" s="1"/>
  <c r="K107" i="4"/>
  <c r="L107" i="4" s="1"/>
  <c r="M107" i="4" s="1"/>
  <c r="K91" i="4"/>
  <c r="L91" i="4" s="1"/>
  <c r="M91" i="4" s="1"/>
  <c r="O61" i="4"/>
  <c r="R62" i="4" s="1"/>
  <c r="M42" i="4"/>
  <c r="O62" i="4" s="1"/>
  <c r="AK130" i="4"/>
  <c r="AN130" i="4" s="1"/>
  <c r="AJ111" i="4"/>
  <c r="AK49" i="4"/>
  <c r="AN49" i="4" s="1"/>
  <c r="AJ30" i="4"/>
  <c r="BC5" i="4"/>
  <c r="BD6" i="4"/>
  <c r="BE6" i="4" s="1"/>
  <c r="BL6" i="4" s="1"/>
  <c r="BM6" i="4" s="1"/>
  <c r="AL110" i="4"/>
  <c r="O82" i="4"/>
  <c r="S82" i="4" s="1"/>
  <c r="AK110" i="4"/>
  <c r="AN110" i="4" s="1"/>
  <c r="AO110" i="4" s="1"/>
  <c r="AK90" i="4"/>
  <c r="AN90" i="4" s="1"/>
  <c r="AJ68" i="4"/>
  <c r="AL67" i="4"/>
  <c r="AO67" i="4" s="1"/>
  <c r="O81" i="4"/>
  <c r="R82" i="4" s="1"/>
  <c r="AH4" i="4"/>
  <c r="AH26" i="4"/>
  <c r="AH22" i="4"/>
  <c r="AH18" i="4"/>
  <c r="AH14" i="4"/>
  <c r="AH10" i="4"/>
  <c r="AH6" i="4"/>
  <c r="BE4" i="4"/>
  <c r="BL4" i="4" s="1"/>
  <c r="BM4" i="4" s="1"/>
  <c r="BE37" i="4"/>
  <c r="BL37" i="4" s="1"/>
  <c r="BM37" i="4" s="1"/>
  <c r="BE16" i="4"/>
  <c r="BL16" i="4" s="1"/>
  <c r="BM16" i="4" s="1"/>
  <c r="O35" i="4"/>
  <c r="R35" i="4" s="1"/>
  <c r="BD5" i="4"/>
  <c r="BE5" i="4" s="1"/>
  <c r="BL5" i="4" s="1"/>
  <c r="BM5" i="4" s="1"/>
  <c r="AH5" i="4"/>
  <c r="BC46" i="4"/>
  <c r="BD46" i="4" s="1"/>
  <c r="BC10" i="4"/>
  <c r="BD10" i="4" s="1"/>
  <c r="AH29" i="4"/>
  <c r="AH25" i="4"/>
  <c r="AH21" i="4"/>
  <c r="AH17" i="4"/>
  <c r="AH13" i="4"/>
  <c r="AH9" i="4"/>
  <c r="BC30" i="4"/>
  <c r="BD30" i="4" s="1"/>
  <c r="BC14" i="4"/>
  <c r="BD14" i="4" s="1"/>
  <c r="BE14" i="4" s="1"/>
  <c r="BL14" i="4" s="1"/>
  <c r="BM14" i="4" s="1"/>
  <c r="BC42" i="4"/>
  <c r="BD42" i="4" s="1"/>
  <c r="BE42" i="4" s="1"/>
  <c r="BL42" i="4" s="1"/>
  <c r="BM42" i="4" s="1"/>
  <c r="BC26" i="4"/>
  <c r="BD26" i="4" s="1"/>
  <c r="BE26" i="4" s="1"/>
  <c r="BL26" i="4" s="1"/>
  <c r="BM26" i="4" s="1"/>
  <c r="AH23" i="4"/>
  <c r="AH15" i="4"/>
  <c r="AH7" i="4"/>
  <c r="AH27" i="4"/>
  <c r="AH19" i="4"/>
  <c r="AH11" i="4"/>
  <c r="AH28" i="4"/>
  <c r="AH24" i="4"/>
  <c r="AH20" i="4"/>
  <c r="AH16" i="4"/>
  <c r="AH12" i="4"/>
  <c r="AH8" i="4"/>
  <c r="J3" i="2"/>
  <c r="VP15" i="1"/>
  <c r="VV15" i="1"/>
  <c r="WB15" i="1"/>
  <c r="WE15" i="1"/>
  <c r="WH15" i="1"/>
  <c r="WQ15" i="1"/>
  <c r="XC15" i="1"/>
  <c r="XI15" i="1"/>
  <c r="XL15" i="1"/>
  <c r="XO15" i="1"/>
  <c r="XR15" i="1"/>
  <c r="ABS15" i="1"/>
  <c r="ZZ15" i="1"/>
  <c r="YS15" i="1"/>
  <c r="YM15" i="1"/>
  <c r="YJ15" i="1"/>
  <c r="YG15" i="1"/>
  <c r="JP8" i="1"/>
  <c r="JK8" i="1"/>
  <c r="P21" i="1"/>
  <c r="O21" i="1"/>
  <c r="M21" i="1"/>
  <c r="K21" i="1"/>
  <c r="P20" i="1"/>
  <c r="O20" i="1"/>
  <c r="M20" i="1"/>
  <c r="K20" i="1"/>
  <c r="P18" i="1"/>
  <c r="O18" i="1"/>
  <c r="M18" i="1"/>
  <c r="K18" i="1"/>
  <c r="P17" i="1"/>
  <c r="O17" i="1"/>
  <c r="M17" i="1"/>
  <c r="K17" i="1"/>
  <c r="P16" i="1"/>
  <c r="O16" i="1"/>
  <c r="M16" i="1"/>
  <c r="K16" i="1"/>
  <c r="P14" i="1"/>
  <c r="O14" i="1"/>
  <c r="M14" i="1"/>
  <c r="K14" i="1"/>
  <c r="P13" i="1"/>
  <c r="O13" i="1"/>
  <c r="M13" i="1"/>
  <c r="K13" i="1"/>
  <c r="P12" i="1"/>
  <c r="O12" i="1"/>
  <c r="M12" i="1"/>
  <c r="K12" i="1"/>
  <c r="P10" i="1"/>
  <c r="O10" i="1"/>
  <c r="M10" i="1"/>
  <c r="K10" i="1"/>
  <c r="P9" i="1"/>
  <c r="O9" i="1"/>
  <c r="M9" i="1"/>
  <c r="K9" i="1"/>
  <c r="P7" i="1"/>
  <c r="O7" i="1"/>
  <c r="M7" i="1"/>
  <c r="K7" i="1"/>
  <c r="P5" i="1"/>
  <c r="O5" i="1"/>
  <c r="M5" i="1"/>
  <c r="K5" i="1"/>
  <c r="P4" i="1"/>
  <c r="O4" i="1"/>
  <c r="M4" i="1"/>
  <c r="K4" i="1"/>
  <c r="P3" i="1"/>
  <c r="O3" i="1"/>
  <c r="M3" i="1"/>
  <c r="K3" i="1"/>
  <c r="P6" i="1"/>
  <c r="AM6" i="1" s="1"/>
  <c r="P8" i="1"/>
  <c r="AM8" i="1" s="1"/>
  <c r="P11" i="1"/>
  <c r="BK11" i="1" s="1"/>
  <c r="P15" i="1"/>
  <c r="CS15" i="1" s="1"/>
  <c r="P19" i="1"/>
  <c r="AM19" i="1" s="1"/>
  <c r="P2" i="1"/>
  <c r="AM2" i="1" s="1"/>
  <c r="O19" i="1"/>
  <c r="M19" i="1"/>
  <c r="K19" i="1"/>
  <c r="O15" i="1"/>
  <c r="M15" i="1"/>
  <c r="K15" i="1"/>
  <c r="O11" i="1"/>
  <c r="M11" i="1"/>
  <c r="K11" i="1"/>
  <c r="O8" i="1"/>
  <c r="M8" i="1"/>
  <c r="K8" i="1"/>
  <c r="O6" i="1"/>
  <c r="M6" i="1"/>
  <c r="K6" i="1"/>
  <c r="TM2" i="1"/>
  <c r="TI2" i="1"/>
  <c r="TE2" i="1"/>
  <c r="TA2" i="1"/>
  <c r="SG2" i="1"/>
  <c r="SB2" i="1"/>
  <c r="RW2" i="1"/>
  <c r="RM2" i="1"/>
  <c r="RH2" i="1"/>
  <c r="QS2" i="1"/>
  <c r="QN2" i="1"/>
  <c r="QD2" i="1"/>
  <c r="PO2" i="1"/>
  <c r="PJ2" i="1"/>
  <c r="PE2" i="1"/>
  <c r="NQ2" i="1"/>
  <c r="NG2" i="1"/>
  <c r="MM2" i="1"/>
  <c r="MH2" i="1"/>
  <c r="LX2" i="1"/>
  <c r="LN2" i="1"/>
  <c r="LI2" i="1"/>
  <c r="KJ2" i="1"/>
  <c r="JZ2" i="1"/>
  <c r="JU2" i="1"/>
  <c r="JP2" i="1"/>
  <c r="JK2" i="1"/>
  <c r="O2" i="1"/>
  <c r="M2" i="1"/>
  <c r="K2" i="1"/>
  <c r="AI16" i="4" l="1"/>
  <c r="AJ16" i="4" s="1"/>
  <c r="AQ16" i="4" s="1"/>
  <c r="AR16" i="4" s="1"/>
  <c r="AJ15" i="4"/>
  <c r="AQ15" i="4" s="1"/>
  <c r="AR15" i="4" s="1"/>
  <c r="AI15" i="4"/>
  <c r="AI28" i="4"/>
  <c r="AJ28" i="4" s="1"/>
  <c r="AQ28" i="4" s="1"/>
  <c r="AR28" i="4" s="1"/>
  <c r="AI29" i="4"/>
  <c r="AJ29" i="4" s="1"/>
  <c r="AQ29" i="4" s="1"/>
  <c r="AR29" i="4" s="1"/>
  <c r="AI18" i="4"/>
  <c r="AJ18" i="4" s="1"/>
  <c r="AQ18" i="4" s="1"/>
  <c r="AR18" i="4" s="1"/>
  <c r="AI20" i="4"/>
  <c r="AJ20" i="4" s="1"/>
  <c r="AQ20" i="4" s="1"/>
  <c r="AR20" i="4" s="1"/>
  <c r="AI19" i="4"/>
  <c r="AJ19" i="4" s="1"/>
  <c r="AQ19" i="4" s="1"/>
  <c r="AR19" i="4" s="1"/>
  <c r="AI23" i="4"/>
  <c r="AJ23" i="4" s="1"/>
  <c r="AQ23" i="4" s="1"/>
  <c r="AR23" i="4" s="1"/>
  <c r="AI21" i="4"/>
  <c r="AJ21" i="4" s="1"/>
  <c r="AQ21" i="4" s="1"/>
  <c r="AR21" i="4" s="1"/>
  <c r="AJ10" i="4"/>
  <c r="AQ10" i="4" s="1"/>
  <c r="AR10" i="4" s="1"/>
  <c r="AI10" i="4"/>
  <c r="AI26" i="4"/>
  <c r="AJ26" i="4" s="1"/>
  <c r="AQ26" i="4" s="1"/>
  <c r="AR26" i="4" s="1"/>
  <c r="AI11" i="4"/>
  <c r="AJ11" i="4" s="1"/>
  <c r="AQ11" i="4" s="1"/>
  <c r="AR11" i="4" s="1"/>
  <c r="AI17" i="4"/>
  <c r="AJ17" i="4" s="1"/>
  <c r="AQ17" i="4" s="1"/>
  <c r="AR17" i="4" s="1"/>
  <c r="AI6" i="4"/>
  <c r="AJ6" i="4" s="1"/>
  <c r="AQ6" i="4" s="1"/>
  <c r="AR6" i="4" s="1"/>
  <c r="AI22" i="4"/>
  <c r="AJ22" i="4" s="1"/>
  <c r="AQ22" i="4" s="1"/>
  <c r="AR22" i="4" s="1"/>
  <c r="AI12" i="4"/>
  <c r="AJ12" i="4" s="1"/>
  <c r="AQ12" i="4" s="1"/>
  <c r="AR12" i="4" s="1"/>
  <c r="AI7" i="4"/>
  <c r="AJ7" i="4" s="1"/>
  <c r="AQ7" i="4" s="1"/>
  <c r="AR7" i="4" s="1"/>
  <c r="AJ13" i="4"/>
  <c r="AQ13" i="4" s="1"/>
  <c r="AR13" i="4" s="1"/>
  <c r="AI13" i="4"/>
  <c r="AI8" i="4"/>
  <c r="AJ8" i="4" s="1"/>
  <c r="AQ8" i="4" s="1"/>
  <c r="AR8" i="4" s="1"/>
  <c r="AI24" i="4"/>
  <c r="AJ24" i="4" s="1"/>
  <c r="AQ24" i="4" s="1"/>
  <c r="AR24" i="4" s="1"/>
  <c r="AI27" i="4"/>
  <c r="AJ27" i="4" s="1"/>
  <c r="AQ27" i="4" s="1"/>
  <c r="AR27" i="4" s="1"/>
  <c r="AI9" i="4"/>
  <c r="AJ9" i="4" s="1"/>
  <c r="AQ9" i="4" s="1"/>
  <c r="AR9" i="4" s="1"/>
  <c r="AI25" i="4"/>
  <c r="AJ25" i="4" s="1"/>
  <c r="AQ25" i="4" s="1"/>
  <c r="AR25" i="4" s="1"/>
  <c r="AI5" i="4"/>
  <c r="AI14" i="4"/>
  <c r="AJ14" i="4" s="1"/>
  <c r="AQ14" i="4" s="1"/>
  <c r="AR14" i="4" s="1"/>
  <c r="AL49" i="4"/>
  <c r="AO49" i="4" s="1"/>
  <c r="AQ30" i="4"/>
  <c r="BO45" i="4"/>
  <c r="BN45" i="4"/>
  <c r="AL130" i="4"/>
  <c r="AO130" i="4" s="1"/>
  <c r="AQ111" i="4"/>
  <c r="CA135" i="4"/>
  <c r="BN8" i="4"/>
  <c r="BO8" i="4"/>
  <c r="AR51" i="4"/>
  <c r="AS67" i="4" s="1"/>
  <c r="BP27" i="4"/>
  <c r="BN27" i="4"/>
  <c r="AL90" i="4"/>
  <c r="AO90" i="4" s="1"/>
  <c r="AQ68" i="4"/>
  <c r="N35" i="4"/>
  <c r="Q35" i="4" s="1"/>
  <c r="O167" i="4"/>
  <c r="S168" i="4" s="1"/>
  <c r="O168" i="4"/>
  <c r="T168" i="4" s="1"/>
  <c r="AK67" i="4"/>
  <c r="AN67" i="4" s="1"/>
  <c r="O123" i="4"/>
  <c r="S124" i="4" s="1"/>
  <c r="O141" i="4"/>
  <c r="S142" i="4" s="1"/>
  <c r="BG27" i="4"/>
  <c r="BJ27" i="4" s="1"/>
  <c r="M127" i="4"/>
  <c r="O142" i="4" s="1"/>
  <c r="T142" i="4" s="1"/>
  <c r="O124" i="4"/>
  <c r="T124" i="4" s="1"/>
  <c r="BF27" i="4"/>
  <c r="BI27" i="4" s="1"/>
  <c r="BF45" i="4"/>
  <c r="BI45" i="4" s="1"/>
  <c r="BF48" i="4"/>
  <c r="BI48" i="4" s="1"/>
  <c r="BE46" i="4"/>
  <c r="BG8" i="4"/>
  <c r="BJ8" i="4" s="1"/>
  <c r="BF36" i="4"/>
  <c r="BI36" i="4" s="1"/>
  <c r="BE30" i="4"/>
  <c r="BE10" i="4"/>
  <c r="BF15" i="4"/>
  <c r="BI15" i="4" s="1"/>
  <c r="BG45" i="4"/>
  <c r="BJ45" i="4" s="1"/>
  <c r="BF8" i="4"/>
  <c r="BI8" i="4" s="1"/>
  <c r="BW18" i="1"/>
  <c r="CS11" i="1"/>
  <c r="CH3" i="1"/>
  <c r="BW12" i="1"/>
  <c r="CS3" i="1"/>
  <c r="BW5" i="1"/>
  <c r="BK3" i="1"/>
  <c r="BW15" i="1"/>
  <c r="CG20" i="1"/>
  <c r="BK15" i="1"/>
  <c r="BK12" i="1"/>
  <c r="CH15" i="1"/>
  <c r="CH12" i="1"/>
  <c r="CS13" i="1"/>
  <c r="AY12" i="1"/>
  <c r="BW8" i="1"/>
  <c r="BW13" i="1"/>
  <c r="DY8" i="1"/>
  <c r="DY11" i="1"/>
  <c r="AY19" i="1"/>
  <c r="BW6" i="1"/>
  <c r="CH6" i="1"/>
  <c r="AY2" i="1"/>
  <c r="AY8" i="1"/>
  <c r="BK19" i="1"/>
  <c r="BW2" i="1"/>
  <c r="CH2" i="1"/>
  <c r="CS8" i="1"/>
  <c r="CS4" i="1"/>
  <c r="DY2" i="1"/>
  <c r="AM11" i="1"/>
  <c r="AY11" i="1"/>
  <c r="AY20" i="1"/>
  <c r="BK2" i="1"/>
  <c r="BK8" i="1"/>
  <c r="BW16" i="1"/>
  <c r="BW3" i="1"/>
  <c r="DD6" i="1"/>
  <c r="BW11" i="1"/>
  <c r="CH19" i="1"/>
  <c r="BW14" i="1"/>
  <c r="CH11" i="1"/>
  <c r="DY15" i="1"/>
  <c r="DD15" i="1"/>
  <c r="CS12" i="1"/>
  <c r="DD11" i="1"/>
  <c r="BV20" i="1"/>
  <c r="CS19" i="1"/>
  <c r="DY6" i="1"/>
  <c r="BW9" i="1"/>
  <c r="CH9" i="1"/>
  <c r="AM15" i="1"/>
  <c r="AY15" i="1"/>
  <c r="BW7" i="1"/>
  <c r="AY9" i="1"/>
  <c r="BW19" i="1"/>
  <c r="EJ6" i="1"/>
  <c r="BW10" i="1"/>
  <c r="BW17" i="1"/>
  <c r="BW4" i="1"/>
  <c r="CH8" i="1"/>
  <c r="CH16" i="1"/>
  <c r="DD19" i="1"/>
  <c r="CS2" i="1"/>
  <c r="DY19" i="1"/>
  <c r="DD2" i="1"/>
  <c r="AK29" i="4" l="1"/>
  <c r="AJ5" i="4"/>
  <c r="AQ5" i="4" s="1"/>
  <c r="AR5" i="4" s="1"/>
  <c r="AR111" i="4"/>
  <c r="AS130" i="4" s="1"/>
  <c r="AU130" i="4"/>
  <c r="AR30" i="4"/>
  <c r="AS49" i="4" s="1"/>
  <c r="AT49" i="4"/>
  <c r="BG36" i="4"/>
  <c r="BJ36" i="4" s="1"/>
  <c r="BL30" i="4"/>
  <c r="BG48" i="4"/>
  <c r="BJ48" i="4" s="1"/>
  <c r="BL46" i="4"/>
  <c r="BM46" i="4" s="1"/>
  <c r="BG15" i="4"/>
  <c r="BJ15" i="4" s="1"/>
  <c r="BL10" i="4"/>
  <c r="AL29" i="4"/>
  <c r="AO29" i="4" s="1"/>
  <c r="AQ4" i="4"/>
  <c r="AT90" i="4"/>
  <c r="AR68" i="4"/>
  <c r="AS90" i="4" s="1"/>
  <c r="AK132" i="4"/>
  <c r="AN29" i="4"/>
  <c r="N170" i="4"/>
  <c r="O170" i="4"/>
  <c r="BF50" i="4"/>
  <c r="AT130" i="4" l="1"/>
  <c r="AT29" i="4"/>
  <c r="AR4" i="4"/>
  <c r="AS29" i="4" s="1"/>
  <c r="AT67" i="4" s="1"/>
  <c r="BN48" i="4"/>
  <c r="BP48" i="4"/>
  <c r="BM30" i="4"/>
  <c r="BN36" i="4" s="1"/>
  <c r="BO36" i="4"/>
  <c r="AL132" i="4"/>
  <c r="BM10" i="4"/>
  <c r="BN15" i="4" s="1"/>
  <c r="BO27" i="4" s="1"/>
  <c r="BO15" i="4"/>
  <c r="BG50" i="4"/>
  <c r="BO48" i="4" l="1"/>
</calcChain>
</file>

<file path=xl/sharedStrings.xml><?xml version="1.0" encoding="utf-8"?>
<sst xmlns="http://schemas.openxmlformats.org/spreadsheetml/2006/main" count="2541" uniqueCount="987">
  <si>
    <t>sl. no.</t>
  </si>
  <si>
    <t>art_code</t>
  </si>
  <si>
    <t>idate</t>
  </si>
  <si>
    <t>sn</t>
  </si>
  <si>
    <t>dname</t>
  </si>
  <si>
    <t>ftype</t>
  </si>
  <si>
    <t>fname</t>
  </si>
  <si>
    <t>ni</t>
  </si>
  <si>
    <t>dclosed</t>
  </si>
  <si>
    <t>hopen</t>
  </si>
  <si>
    <t>phdays</t>
  </si>
  <si>
    <t>hivpop_t</t>
  </si>
  <si>
    <t>hivpop_m</t>
  </si>
  <si>
    <t>hivpop_f</t>
  </si>
  <si>
    <t>hivpop_u5</t>
  </si>
  <si>
    <t>hivpop_ch</t>
  </si>
  <si>
    <t>sor1_name</t>
  </si>
  <si>
    <t>sor1_am</t>
  </si>
  <si>
    <t>sor2_name</t>
  </si>
  <si>
    <t>sor2_am</t>
  </si>
  <si>
    <t>sor3_name</t>
  </si>
  <si>
    <t>sor3_am</t>
  </si>
  <si>
    <t>sor4_name</t>
  </si>
  <si>
    <t>sor4_am</t>
  </si>
  <si>
    <t>s41_scode</t>
  </si>
  <si>
    <t>s41_jtitle</t>
  </si>
  <si>
    <t>s41_gross</t>
  </si>
  <si>
    <t>s41_ai</t>
  </si>
  <si>
    <t>s41_dp</t>
  </si>
  <si>
    <t>s41_da</t>
  </si>
  <si>
    <t>s41_join</t>
  </si>
  <si>
    <t>s42_scode</t>
  </si>
  <si>
    <t>s42_jtitle</t>
  </si>
  <si>
    <t>s42_gross</t>
  </si>
  <si>
    <t>s42_ai</t>
  </si>
  <si>
    <t>s42_dp</t>
  </si>
  <si>
    <t>s42_da</t>
  </si>
  <si>
    <t>s42_join</t>
  </si>
  <si>
    <t>s43_scode</t>
  </si>
  <si>
    <t>s43_jtitle</t>
  </si>
  <si>
    <t>s43_gross</t>
  </si>
  <si>
    <t>s43_ai</t>
  </si>
  <si>
    <t>s43_dp</t>
  </si>
  <si>
    <t>s43_da</t>
  </si>
  <si>
    <t>s43_join</t>
  </si>
  <si>
    <t>s44_scode</t>
  </si>
  <si>
    <t>s44_jtitle</t>
  </si>
  <si>
    <t>s44_gross</t>
  </si>
  <si>
    <t>s44_ai</t>
  </si>
  <si>
    <t>s44_dp</t>
  </si>
  <si>
    <t>s44_da</t>
  </si>
  <si>
    <t>s44_join</t>
  </si>
  <si>
    <t>s45_scode</t>
  </si>
  <si>
    <t>s45_jtitle</t>
  </si>
  <si>
    <t>s45_gross</t>
  </si>
  <si>
    <t>s45_ai</t>
  </si>
  <si>
    <t>s45_dp</t>
  </si>
  <si>
    <t>s45_da</t>
  </si>
  <si>
    <t>s45_join</t>
  </si>
  <si>
    <t>s46_scode</t>
  </si>
  <si>
    <t>s46_jtitle</t>
  </si>
  <si>
    <t>s46_gross</t>
  </si>
  <si>
    <t>s46_ai</t>
  </si>
  <si>
    <t>s46_dp</t>
  </si>
  <si>
    <t>s46_da</t>
  </si>
  <si>
    <t>s46_join</t>
  </si>
  <si>
    <t>s47_scode</t>
  </si>
  <si>
    <t>s47_jtitle</t>
  </si>
  <si>
    <t>s47_gross</t>
  </si>
  <si>
    <t>s47_ai</t>
  </si>
  <si>
    <t>s47_dp</t>
  </si>
  <si>
    <t>s47_da</t>
  </si>
  <si>
    <t>s47_join</t>
  </si>
  <si>
    <t>s48_scode</t>
  </si>
  <si>
    <t>s48_jtitle</t>
  </si>
  <si>
    <t>s48_gross</t>
  </si>
  <si>
    <t>s48_ai</t>
  </si>
  <si>
    <t>s48_dp</t>
  </si>
  <si>
    <t>s48_da</t>
  </si>
  <si>
    <t>s48_join</t>
  </si>
  <si>
    <t>s49_scode</t>
  </si>
  <si>
    <t>s49_jtitle</t>
  </si>
  <si>
    <t>s49_gross</t>
  </si>
  <si>
    <t>s49_ai</t>
  </si>
  <si>
    <t>s49_dp</t>
  </si>
  <si>
    <t>s49_da</t>
  </si>
  <si>
    <t>s49_join</t>
  </si>
  <si>
    <t>s410_scode</t>
  </si>
  <si>
    <t>s410_jtitle</t>
  </si>
  <si>
    <t>s410_gross</t>
  </si>
  <si>
    <t>s410_ai</t>
  </si>
  <si>
    <t>s410_dp</t>
  </si>
  <si>
    <t>s410_da</t>
  </si>
  <si>
    <t>s410_join</t>
  </si>
  <si>
    <t>s51_q</t>
  </si>
  <si>
    <t>s51_py</t>
  </si>
  <si>
    <t>s51_ppu</t>
  </si>
  <si>
    <t>s52_q</t>
  </si>
  <si>
    <t>s52_py</t>
  </si>
  <si>
    <t>s52_ppu</t>
  </si>
  <si>
    <t>s53_q</t>
  </si>
  <si>
    <t>s53_py</t>
  </si>
  <si>
    <t>s53_ppu</t>
  </si>
  <si>
    <t>s54_q</t>
  </si>
  <si>
    <t>s54_py</t>
  </si>
  <si>
    <t>s54_ppu</t>
  </si>
  <si>
    <t>s55_q</t>
  </si>
  <si>
    <t>s55_py</t>
  </si>
  <si>
    <t>s55_ppu</t>
  </si>
  <si>
    <t>s56_q</t>
  </si>
  <si>
    <t>s56_py</t>
  </si>
  <si>
    <t>s56_ppu</t>
  </si>
  <si>
    <t>s57_q</t>
  </si>
  <si>
    <t>s57_py</t>
  </si>
  <si>
    <t>s57_ppu</t>
  </si>
  <si>
    <t>s58_q</t>
  </si>
  <si>
    <t>s58_py</t>
  </si>
  <si>
    <t>s58_ppu</t>
  </si>
  <si>
    <t>s59_q</t>
  </si>
  <si>
    <t>s59_py</t>
  </si>
  <si>
    <t>s59_ppu</t>
  </si>
  <si>
    <t>s510_q</t>
  </si>
  <si>
    <t>s510_py</t>
  </si>
  <si>
    <t>s510_ppu</t>
  </si>
  <si>
    <t>s511_q</t>
  </si>
  <si>
    <t>s511_py</t>
  </si>
  <si>
    <t>s511_ppu</t>
  </si>
  <si>
    <t>s512_q</t>
  </si>
  <si>
    <t>s512_py</t>
  </si>
  <si>
    <t>s512_ppu</t>
  </si>
  <si>
    <t>s513_q</t>
  </si>
  <si>
    <t>s513_py</t>
  </si>
  <si>
    <t>s513_ppu</t>
  </si>
  <si>
    <t>s514_q</t>
  </si>
  <si>
    <t>s514_py</t>
  </si>
  <si>
    <t>s514_ppu</t>
  </si>
  <si>
    <t>s515_q</t>
  </si>
  <si>
    <t>s515_py</t>
  </si>
  <si>
    <t>s515_ppu</t>
  </si>
  <si>
    <t>s516_q</t>
  </si>
  <si>
    <t>s516_py</t>
  </si>
  <si>
    <t>s516_ppu</t>
  </si>
  <si>
    <t>s517_q</t>
  </si>
  <si>
    <t>s517_py</t>
  </si>
  <si>
    <t>s517_ppu</t>
  </si>
  <si>
    <t>s518_q</t>
  </si>
  <si>
    <t>s518_py</t>
  </si>
  <si>
    <t>s518_ppu</t>
  </si>
  <si>
    <t>s519_q</t>
  </si>
  <si>
    <t>s519_py</t>
  </si>
  <si>
    <t>s519_ppu</t>
  </si>
  <si>
    <t>s520_q</t>
  </si>
  <si>
    <t>s520_py</t>
  </si>
  <si>
    <t>s520_ppu</t>
  </si>
  <si>
    <t>s521_q</t>
  </si>
  <si>
    <t>s521_py</t>
  </si>
  <si>
    <t>s521_ppu</t>
  </si>
  <si>
    <t>s522_q</t>
  </si>
  <si>
    <t>s522_py</t>
  </si>
  <si>
    <t>s522_ppu</t>
  </si>
  <si>
    <t>s523_q</t>
  </si>
  <si>
    <t>s523_py</t>
  </si>
  <si>
    <t>s523_ppu</t>
  </si>
  <si>
    <t>s524_q</t>
  </si>
  <si>
    <t>s524_py</t>
  </si>
  <si>
    <t>s524_ppu</t>
  </si>
  <si>
    <t>s525_q</t>
  </si>
  <si>
    <t>s525_py</t>
  </si>
  <si>
    <t>s525_ppu</t>
  </si>
  <si>
    <t>s526_q</t>
  </si>
  <si>
    <t>s526_py</t>
  </si>
  <si>
    <t>s526_ppu</t>
  </si>
  <si>
    <t>s527_q</t>
  </si>
  <si>
    <t>s527_py</t>
  </si>
  <si>
    <t>s527_ppu</t>
  </si>
  <si>
    <t>s528_q</t>
  </si>
  <si>
    <t>s528_py</t>
  </si>
  <si>
    <t>s528_ppu</t>
  </si>
  <si>
    <t>s529_q</t>
  </si>
  <si>
    <t>s529_py</t>
  </si>
  <si>
    <t>s529_ppu</t>
  </si>
  <si>
    <t>s530_q</t>
  </si>
  <si>
    <t>s530_py</t>
  </si>
  <si>
    <t>s530_ppu</t>
  </si>
  <si>
    <t>s531_q</t>
  </si>
  <si>
    <t>s531_py</t>
  </si>
  <si>
    <t>s531_ppu</t>
  </si>
  <si>
    <t>s532_q</t>
  </si>
  <si>
    <t>s532_py</t>
  </si>
  <si>
    <t>s532_ppu</t>
  </si>
  <si>
    <t>s533_q</t>
  </si>
  <si>
    <t>s533_py</t>
  </si>
  <si>
    <t>s533_ppu</t>
  </si>
  <si>
    <t>s534_q</t>
  </si>
  <si>
    <t>s534_py</t>
  </si>
  <si>
    <t>s534_ppu</t>
  </si>
  <si>
    <t>s535_q</t>
  </si>
  <si>
    <t>s535_py</t>
  </si>
  <si>
    <t>s535_ppu</t>
  </si>
  <si>
    <t>s536_q</t>
  </si>
  <si>
    <t>s536_py</t>
  </si>
  <si>
    <t>s536_ppu</t>
  </si>
  <si>
    <t>s537_q</t>
  </si>
  <si>
    <t>s537_py</t>
  </si>
  <si>
    <t>s537_ppu</t>
  </si>
  <si>
    <t>s538_q</t>
  </si>
  <si>
    <t>s538_py</t>
  </si>
  <si>
    <t>s538_ppu</t>
  </si>
  <si>
    <t>s539_q</t>
  </si>
  <si>
    <t>s539_py</t>
  </si>
  <si>
    <t>s539_ppu</t>
  </si>
  <si>
    <t>s540_q</t>
  </si>
  <si>
    <t>s540_py</t>
  </si>
  <si>
    <t>s540_ppu</t>
  </si>
  <si>
    <t>s541_q</t>
  </si>
  <si>
    <t>s541_py</t>
  </si>
  <si>
    <t>s541_ppu</t>
  </si>
  <si>
    <t>s61_q</t>
  </si>
  <si>
    <t>s61_cost</t>
  </si>
  <si>
    <t>s61_avglyrs</t>
  </si>
  <si>
    <t>s61_used</t>
  </si>
  <si>
    <t>s61_source</t>
  </si>
  <si>
    <t>s62_q</t>
  </si>
  <si>
    <t>s62_cost</t>
  </si>
  <si>
    <t>s62_avglyrs</t>
  </si>
  <si>
    <t>s62_used</t>
  </si>
  <si>
    <t>s62_source</t>
  </si>
  <si>
    <t>s63_q</t>
  </si>
  <si>
    <t>s63_cost</t>
  </si>
  <si>
    <t>s63_avglyrs</t>
  </si>
  <si>
    <t>s63_used</t>
  </si>
  <si>
    <t>s63_source</t>
  </si>
  <si>
    <t>s64_q</t>
  </si>
  <si>
    <t>s64_cost</t>
  </si>
  <si>
    <t>s64_avglyrs</t>
  </si>
  <si>
    <t>s64_used</t>
  </si>
  <si>
    <t>s64_source</t>
  </si>
  <si>
    <t>s65_q</t>
  </si>
  <si>
    <t>s65_cost</t>
  </si>
  <si>
    <t>s65_avglyrs</t>
  </si>
  <si>
    <t>s65_used</t>
  </si>
  <si>
    <t>s65_source</t>
  </si>
  <si>
    <t>s66_q</t>
  </si>
  <si>
    <t>s66_cost</t>
  </si>
  <si>
    <t>s66_avglyrs</t>
  </si>
  <si>
    <t>s66_used</t>
  </si>
  <si>
    <t>s67_q</t>
  </si>
  <si>
    <t>s67_cost</t>
  </si>
  <si>
    <t>s67_avglyrs</t>
  </si>
  <si>
    <t>s67_used</t>
  </si>
  <si>
    <t>s68_q</t>
  </si>
  <si>
    <t>s68_cost</t>
  </si>
  <si>
    <t>s68_avglyrs</t>
  </si>
  <si>
    <t>s68_used</t>
  </si>
  <si>
    <t>s69_q</t>
  </si>
  <si>
    <t>s69_cost</t>
  </si>
  <si>
    <t>s69_avglyrs</t>
  </si>
  <si>
    <t>s69_used</t>
  </si>
  <si>
    <t>s610_q</t>
  </si>
  <si>
    <t>s610_cost</t>
  </si>
  <si>
    <t>s610_avglyrs</t>
  </si>
  <si>
    <t>s610_used</t>
  </si>
  <si>
    <t>s611_q</t>
  </si>
  <si>
    <t>s611_cost</t>
  </si>
  <si>
    <t>s611_avglyrs</t>
  </si>
  <si>
    <t>s611_used</t>
  </si>
  <si>
    <t>s612_q</t>
  </si>
  <si>
    <t>s612_cost</t>
  </si>
  <si>
    <t>s612_avglyrs</t>
  </si>
  <si>
    <t>s612_used</t>
  </si>
  <si>
    <t>s613_q</t>
  </si>
  <si>
    <t>s613_cost</t>
  </si>
  <si>
    <t>s613_avglyrs</t>
  </si>
  <si>
    <t>s613_used</t>
  </si>
  <si>
    <t>s614_q</t>
  </si>
  <si>
    <t>s614_cost</t>
  </si>
  <si>
    <t>s614_avglyrs</t>
  </si>
  <si>
    <t>s614_used</t>
  </si>
  <si>
    <t>s615_q</t>
  </si>
  <si>
    <t>s615_cost</t>
  </si>
  <si>
    <t>s615_avglyrs</t>
  </si>
  <si>
    <t>s615_used</t>
  </si>
  <si>
    <t>s616_q</t>
  </si>
  <si>
    <t>s616_cost</t>
  </si>
  <si>
    <t>s616_avglyrs</t>
  </si>
  <si>
    <t>s616_used</t>
  </si>
  <si>
    <t>s617_q</t>
  </si>
  <si>
    <t>s617_cost</t>
  </si>
  <si>
    <t>s617_avglyrs</t>
  </si>
  <si>
    <t>s617_used</t>
  </si>
  <si>
    <t>s618_q</t>
  </si>
  <si>
    <t>s618_cost</t>
  </si>
  <si>
    <t>s618_avglyrs</t>
  </si>
  <si>
    <t>s618_used</t>
  </si>
  <si>
    <t>s619_q</t>
  </si>
  <si>
    <t>s619_cost</t>
  </si>
  <si>
    <t>s619_avglyrs</t>
  </si>
  <si>
    <t>s619_used</t>
  </si>
  <si>
    <t>s620_q</t>
  </si>
  <si>
    <t>s620_cost</t>
  </si>
  <si>
    <t>s620_avglyrs</t>
  </si>
  <si>
    <t>s620_used</t>
  </si>
  <si>
    <t>s621_q</t>
  </si>
  <si>
    <t>s621_cost</t>
  </si>
  <si>
    <t>s621_avglyrs</t>
  </si>
  <si>
    <t>s621_used</t>
  </si>
  <si>
    <t>s622_q</t>
  </si>
  <si>
    <t>s622_cost</t>
  </si>
  <si>
    <t>s622_avglyrs</t>
  </si>
  <si>
    <t>s622_used</t>
  </si>
  <si>
    <t>s623_q</t>
  </si>
  <si>
    <t>s623_cost</t>
  </si>
  <si>
    <t>s623_avglyrs</t>
  </si>
  <si>
    <t>s623_used</t>
  </si>
  <si>
    <t>s624_q</t>
  </si>
  <si>
    <t>s624_cost</t>
  </si>
  <si>
    <t>s624_avglyrs</t>
  </si>
  <si>
    <t>s624_used</t>
  </si>
  <si>
    <t>s625_q</t>
  </si>
  <si>
    <t>s625_cost</t>
  </si>
  <si>
    <t>s625_avglyrs</t>
  </si>
  <si>
    <t>s625_used</t>
  </si>
  <si>
    <t>s626_q</t>
  </si>
  <si>
    <t>s626_cost</t>
  </si>
  <si>
    <t>s626_avglyrs</t>
  </si>
  <si>
    <t>s626_used</t>
  </si>
  <si>
    <t>s627_q</t>
  </si>
  <si>
    <t>s627_cost</t>
  </si>
  <si>
    <t>s627_avglyrs</t>
  </si>
  <si>
    <t>s627_used</t>
  </si>
  <si>
    <t>s628_q</t>
  </si>
  <si>
    <t>s628_cost</t>
  </si>
  <si>
    <t>s628_avglyrs</t>
  </si>
  <si>
    <t>s628_used</t>
  </si>
  <si>
    <t>s629_q</t>
  </si>
  <si>
    <t>s629_cost</t>
  </si>
  <si>
    <t>s629_avglyrs</t>
  </si>
  <si>
    <t>s629_used</t>
  </si>
  <si>
    <t>s630_q</t>
  </si>
  <si>
    <t>s630_cost</t>
  </si>
  <si>
    <t>s630_avglyrs</t>
  </si>
  <si>
    <t>s630_used</t>
  </si>
  <si>
    <t>s631_q</t>
  </si>
  <si>
    <t>s631_cost</t>
  </si>
  <si>
    <t>s631_avglyrs</t>
  </si>
  <si>
    <t>s631_used</t>
  </si>
  <si>
    <t>s632_q</t>
  </si>
  <si>
    <t>s632_cost</t>
  </si>
  <si>
    <t>s632_avglyrs</t>
  </si>
  <si>
    <t>s632_used</t>
  </si>
  <si>
    <t>s633_q</t>
  </si>
  <si>
    <t>s633_cost</t>
  </si>
  <si>
    <t>s633_avglyrs</t>
  </si>
  <si>
    <t>s633_used</t>
  </si>
  <si>
    <t>s634_q</t>
  </si>
  <si>
    <t>s634_cost</t>
  </si>
  <si>
    <t>s634_avglyrs</t>
  </si>
  <si>
    <t>s634_used</t>
  </si>
  <si>
    <t>s635_q</t>
  </si>
  <si>
    <t>s635_cost</t>
  </si>
  <si>
    <t>s635_avglyrs</t>
  </si>
  <si>
    <t>s635_used</t>
  </si>
  <si>
    <t>s636_q</t>
  </si>
  <si>
    <t>s636_cost</t>
  </si>
  <si>
    <t>s636_avglyrs</t>
  </si>
  <si>
    <t>s636_used</t>
  </si>
  <si>
    <t>s637_q</t>
  </si>
  <si>
    <t>s637_cost</t>
  </si>
  <si>
    <t>s637_avglyrs</t>
  </si>
  <si>
    <t>s637_used</t>
  </si>
  <si>
    <t>s638_q</t>
  </si>
  <si>
    <t>s638_cost</t>
  </si>
  <si>
    <t>s638_avglyrs</t>
  </si>
  <si>
    <t>s638_used</t>
  </si>
  <si>
    <t>s639_q</t>
  </si>
  <si>
    <t>s639_cost</t>
  </si>
  <si>
    <t>s639_avglyrs</t>
  </si>
  <si>
    <t>s639_used</t>
  </si>
  <si>
    <t>s640_q</t>
  </si>
  <si>
    <t>s640_cost</t>
  </si>
  <si>
    <t>s640_avglyrs</t>
  </si>
  <si>
    <t>s640_used</t>
  </si>
  <si>
    <t>s641_q</t>
  </si>
  <si>
    <t>s641_cost</t>
  </si>
  <si>
    <t>s641_avglyrs</t>
  </si>
  <si>
    <t>s641_used</t>
  </si>
  <si>
    <t>s642_q</t>
  </si>
  <si>
    <t>s642_cost</t>
  </si>
  <si>
    <t>s642_avglyrs</t>
  </si>
  <si>
    <t>s642_used</t>
  </si>
  <si>
    <t>s643_q</t>
  </si>
  <si>
    <t>s643_cost</t>
  </si>
  <si>
    <t>s643_avglyrs</t>
  </si>
  <si>
    <t>s643_used</t>
  </si>
  <si>
    <t>s644_q</t>
  </si>
  <si>
    <t>s644_cost</t>
  </si>
  <si>
    <t>s644_avglyrs</t>
  </si>
  <si>
    <t>s644_used</t>
  </si>
  <si>
    <t>s645_q</t>
  </si>
  <si>
    <t>s645_cost</t>
  </si>
  <si>
    <t>s645_avglyrs</t>
  </si>
  <si>
    <t>s645_used</t>
  </si>
  <si>
    <t>s646_q</t>
  </si>
  <si>
    <t>s646_cost</t>
  </si>
  <si>
    <t>s646_avglyrs</t>
  </si>
  <si>
    <t>s646_used</t>
  </si>
  <si>
    <t>s647_q</t>
  </si>
  <si>
    <t>s647_cost</t>
  </si>
  <si>
    <t>s647_avglyrs</t>
  </si>
  <si>
    <t>s647_used</t>
  </si>
  <si>
    <t>s648_q</t>
  </si>
  <si>
    <t>s648_cost</t>
  </si>
  <si>
    <t>s648_avglyrs</t>
  </si>
  <si>
    <t>s648_used</t>
  </si>
  <si>
    <t>s71_q</t>
  </si>
  <si>
    <t>s71_cost</t>
  </si>
  <si>
    <t>s71_avglyrs</t>
  </si>
  <si>
    <t>s71_source</t>
  </si>
  <si>
    <t>s72_q</t>
  </si>
  <si>
    <t>s72_cost</t>
  </si>
  <si>
    <t>s72_avglyrs</t>
  </si>
  <si>
    <t>s72_source</t>
  </si>
  <si>
    <t>s73_q</t>
  </si>
  <si>
    <t>s73_cost</t>
  </si>
  <si>
    <t>s73_avglyrs</t>
  </si>
  <si>
    <t>s73_source</t>
  </si>
  <si>
    <t>s74_q</t>
  </si>
  <si>
    <t>s74_cost</t>
  </si>
  <si>
    <t>s74_avglyrs</t>
  </si>
  <si>
    <t>s74_source</t>
  </si>
  <si>
    <t>s75_q</t>
  </si>
  <si>
    <t>s75_cost</t>
  </si>
  <si>
    <t>s75_avglyrs</t>
  </si>
  <si>
    <t>s75_source</t>
  </si>
  <si>
    <t>s76_q</t>
  </si>
  <si>
    <t>s76_cost</t>
  </si>
  <si>
    <t>s76_avglyrs</t>
  </si>
  <si>
    <t>s76_source</t>
  </si>
  <si>
    <t>s77_q</t>
  </si>
  <si>
    <t>s77_cost</t>
  </si>
  <si>
    <t>s77_avglyrs</t>
  </si>
  <si>
    <t>s77_source</t>
  </si>
  <si>
    <t>s78_q</t>
  </si>
  <si>
    <t>s78_cost</t>
  </si>
  <si>
    <t>s78_avglyrs</t>
  </si>
  <si>
    <t>s78_source</t>
  </si>
  <si>
    <t>s79_q</t>
  </si>
  <si>
    <t>s79_cost</t>
  </si>
  <si>
    <t>s79_avglyrs</t>
  </si>
  <si>
    <t>s79_source</t>
  </si>
  <si>
    <t>s710_q</t>
  </si>
  <si>
    <t>s710_cost</t>
  </si>
  <si>
    <t>s710_avglyrs</t>
  </si>
  <si>
    <t>s710_source</t>
  </si>
  <si>
    <t>s711_q</t>
  </si>
  <si>
    <t>s711_cost</t>
  </si>
  <si>
    <t>s711_avglyrs</t>
  </si>
  <si>
    <t>s711_source</t>
  </si>
  <si>
    <t>s712_q</t>
  </si>
  <si>
    <t>s712_cost</t>
  </si>
  <si>
    <t>s712_avglyrs</t>
  </si>
  <si>
    <t>s712_source</t>
  </si>
  <si>
    <t>s713_q</t>
  </si>
  <si>
    <t>s713_cost</t>
  </si>
  <si>
    <t>s713_avglyrs</t>
  </si>
  <si>
    <t>s713_source</t>
  </si>
  <si>
    <t>s714_q</t>
  </si>
  <si>
    <t>s714_cost</t>
  </si>
  <si>
    <t>s714_avglyrs</t>
  </si>
  <si>
    <t>s714_source</t>
  </si>
  <si>
    <t>s715_q</t>
  </si>
  <si>
    <t>s715_cost</t>
  </si>
  <si>
    <t>s715_avglyrs</t>
  </si>
  <si>
    <t>s715_source</t>
  </si>
  <si>
    <t>s716_q</t>
  </si>
  <si>
    <t>s716_cost</t>
  </si>
  <si>
    <t>s716_avglyrs</t>
  </si>
  <si>
    <t>s716_source</t>
  </si>
  <si>
    <t>s717_q</t>
  </si>
  <si>
    <t>s717_cost</t>
  </si>
  <si>
    <t>s717_avglyrs</t>
  </si>
  <si>
    <t>s717_source</t>
  </si>
  <si>
    <t>s718_q</t>
  </si>
  <si>
    <t>s718_cost</t>
  </si>
  <si>
    <t>s718_avglyrs</t>
  </si>
  <si>
    <t>s718_source</t>
  </si>
  <si>
    <t>s81_q</t>
  </si>
  <si>
    <t>s81_ppu</t>
  </si>
  <si>
    <t>s81_pou</t>
  </si>
  <si>
    <t>s82_q</t>
  </si>
  <si>
    <t>s82_ppu</t>
  </si>
  <si>
    <t>s82_pou</t>
  </si>
  <si>
    <t>s83_q</t>
  </si>
  <si>
    <t>s83_ppu</t>
  </si>
  <si>
    <t>s83_pou</t>
  </si>
  <si>
    <t>s84_q</t>
  </si>
  <si>
    <t>s84_ppu</t>
  </si>
  <si>
    <t>s84_pou</t>
  </si>
  <si>
    <t>s85_q</t>
  </si>
  <si>
    <t>s85_ppu</t>
  </si>
  <si>
    <t>s85_pou</t>
  </si>
  <si>
    <t>s86_q</t>
  </si>
  <si>
    <t>s86_ppu</t>
  </si>
  <si>
    <t>s86_pou</t>
  </si>
  <si>
    <t>s87_q</t>
  </si>
  <si>
    <t>s87_ppu</t>
  </si>
  <si>
    <t>s87_pou</t>
  </si>
  <si>
    <t>s88_q</t>
  </si>
  <si>
    <t>s88_ppu</t>
  </si>
  <si>
    <t>s88_pou</t>
  </si>
  <si>
    <t>s89_q</t>
  </si>
  <si>
    <t>s89_ppu</t>
  </si>
  <si>
    <t>s89_pou</t>
  </si>
  <si>
    <t>s810_q</t>
  </si>
  <si>
    <t>s810_ppu</t>
  </si>
  <si>
    <t>s810_pou</t>
  </si>
  <si>
    <t>s811_q</t>
  </si>
  <si>
    <t>s811_ppu</t>
  </si>
  <si>
    <t>s811_pou</t>
  </si>
  <si>
    <t>s812_q</t>
  </si>
  <si>
    <t>s812_ppu</t>
  </si>
  <si>
    <t>s812_pou</t>
  </si>
  <si>
    <t>s813_q</t>
  </si>
  <si>
    <t>s813_ppu</t>
  </si>
  <si>
    <t>s813_pou</t>
  </si>
  <si>
    <t>s814_q</t>
  </si>
  <si>
    <t>s814_ppu</t>
  </si>
  <si>
    <t>s814_pou</t>
  </si>
  <si>
    <t>s815_q</t>
  </si>
  <si>
    <t>s815_ppu</t>
  </si>
  <si>
    <t>s815_pou</t>
  </si>
  <si>
    <t>s816_q</t>
  </si>
  <si>
    <t>s816_ppu</t>
  </si>
  <si>
    <t>s816_pou</t>
  </si>
  <si>
    <t>s817_q</t>
  </si>
  <si>
    <t>s817_ppu</t>
  </si>
  <si>
    <t>s817_pou</t>
  </si>
  <si>
    <t>s818_q</t>
  </si>
  <si>
    <t>s818_ppu</t>
  </si>
  <si>
    <t>s818_pou</t>
  </si>
  <si>
    <t>s819_q</t>
  </si>
  <si>
    <t>s819_ppu</t>
  </si>
  <si>
    <t>s819_pou</t>
  </si>
  <si>
    <t>s820_q</t>
  </si>
  <si>
    <t>s820_ppu</t>
  </si>
  <si>
    <t>s820_pou</t>
  </si>
  <si>
    <t>s821_q</t>
  </si>
  <si>
    <t>s821_ppu</t>
  </si>
  <si>
    <t>s821_pou</t>
  </si>
  <si>
    <t>s822_q</t>
  </si>
  <si>
    <t>s822_ppu</t>
  </si>
  <si>
    <t>s822_pou</t>
  </si>
  <si>
    <t>s823_q</t>
  </si>
  <si>
    <t>s823_ppu</t>
  </si>
  <si>
    <t>s823_pou</t>
  </si>
  <si>
    <t>s824_q</t>
  </si>
  <si>
    <t>s824_ppu</t>
  </si>
  <si>
    <t>s824_pou</t>
  </si>
  <si>
    <t>s825_q</t>
  </si>
  <si>
    <t>s825_ppu</t>
  </si>
  <si>
    <t>s825_pou</t>
  </si>
  <si>
    <t>s826_q</t>
  </si>
  <si>
    <t>s826_ppu</t>
  </si>
  <si>
    <t>s826_pou</t>
  </si>
  <si>
    <t>s827_q</t>
  </si>
  <si>
    <t>s827_ppu</t>
  </si>
  <si>
    <t>s827_pou</t>
  </si>
  <si>
    <t>s828_q</t>
  </si>
  <si>
    <t>s828_ppu</t>
  </si>
  <si>
    <t>s828_pou</t>
  </si>
  <si>
    <t>s829_q</t>
  </si>
  <si>
    <t>s829_ppu</t>
  </si>
  <si>
    <t>s829_pou</t>
  </si>
  <si>
    <t>s830_q</t>
  </si>
  <si>
    <t>s830_ppu</t>
  </si>
  <si>
    <t>s830_pou</t>
  </si>
  <si>
    <t>s831_q</t>
  </si>
  <si>
    <t>s831_ppu</t>
  </si>
  <si>
    <t>s831_pou</t>
  </si>
  <si>
    <t>s832_q</t>
  </si>
  <si>
    <t>s832_ppu</t>
  </si>
  <si>
    <t>s832_pou</t>
  </si>
  <si>
    <t>s833_q</t>
  </si>
  <si>
    <t>s833_ppu</t>
  </si>
  <si>
    <t>s833_pou</t>
  </si>
  <si>
    <t>s834_q</t>
  </si>
  <si>
    <t>s834_ppu</t>
  </si>
  <si>
    <t>s834_pou</t>
  </si>
  <si>
    <t>s835_q</t>
  </si>
  <si>
    <t>s835_ppu</t>
  </si>
  <si>
    <t>s835_pou</t>
  </si>
  <si>
    <t>s836_q</t>
  </si>
  <si>
    <t>s836_ppu</t>
  </si>
  <si>
    <t>s836_pou</t>
  </si>
  <si>
    <t>aob_hos_cov</t>
  </si>
  <si>
    <t>aob_artc_cov</t>
  </si>
  <si>
    <t>aob_hos_open</t>
  </si>
  <si>
    <t>aob_artc_open</t>
  </si>
  <si>
    <t>rentp</t>
  </si>
  <si>
    <t>renop</t>
  </si>
  <si>
    <t>qb</t>
  </si>
  <si>
    <t>eb</t>
  </si>
  <si>
    <t>ub</t>
  </si>
  <si>
    <t>sb</t>
  </si>
  <si>
    <t>qe</t>
  </si>
  <si>
    <t>ee</t>
  </si>
  <si>
    <t>ue</t>
  </si>
  <si>
    <t>se</t>
  </si>
  <si>
    <t>qw</t>
  </si>
  <si>
    <t>ew</t>
  </si>
  <si>
    <t>uw</t>
  </si>
  <si>
    <t>sw</t>
  </si>
  <si>
    <t>qm</t>
  </si>
  <si>
    <t>em</t>
  </si>
  <si>
    <t>um</t>
  </si>
  <si>
    <t>sm</t>
  </si>
  <si>
    <t>qt</t>
  </si>
  <si>
    <t>et</t>
  </si>
  <si>
    <t>ut</t>
  </si>
  <si>
    <t>st</t>
  </si>
  <si>
    <t>qi</t>
  </si>
  <si>
    <t>ei</t>
  </si>
  <si>
    <t>ui</t>
  </si>
  <si>
    <t>si</t>
  </si>
  <si>
    <t>ql</t>
  </si>
  <si>
    <t>el</t>
  </si>
  <si>
    <t>ul</t>
  </si>
  <si>
    <t>sl</t>
  </si>
  <si>
    <t>qo</t>
  </si>
  <si>
    <t>eo</t>
  </si>
  <si>
    <t>uo</t>
  </si>
  <si>
    <t>so</t>
  </si>
  <si>
    <t>cases_op</t>
  </si>
  <si>
    <t>u5_op</t>
  </si>
  <si>
    <t>u18_op</t>
  </si>
  <si>
    <t>cases_co</t>
  </si>
  <si>
    <t>cases_reg</t>
  </si>
  <si>
    <t>cases_bs</t>
  </si>
  <si>
    <t>cases_labtest</t>
  </si>
  <si>
    <t>cases_cd4</t>
  </si>
  <si>
    <t>cases_artdrug</t>
  </si>
  <si>
    <t>cases_other1</t>
  </si>
  <si>
    <t>cases_other2</t>
  </si>
  <si>
    <t>Maharashtra</t>
  </si>
  <si>
    <t>ahmednagar</t>
  </si>
  <si>
    <t>ART centre</t>
  </si>
  <si>
    <t>Civil Hospital</t>
  </si>
  <si>
    <t>Dr. Samir S Shende</t>
  </si>
  <si>
    <t>msacs</t>
  </si>
  <si>
    <t>smo</t>
  </si>
  <si>
    <t>mo</t>
  </si>
  <si>
    <t>na</t>
  </si>
  <si>
    <t>lt</t>
  </si>
  <si>
    <t>counsellor</t>
  </si>
  <si>
    <t>data manager</t>
  </si>
  <si>
    <t>staff nurse</t>
  </si>
  <si>
    <t>staffnurse</t>
  </si>
  <si>
    <t>ccc</t>
  </si>
  <si>
    <t>pharmacist</t>
  </si>
  <si>
    <t>1 purchased, 1 msacs</t>
  </si>
  <si>
    <t>civil surgeon office</t>
  </si>
  <si>
    <t>3,4,5</t>
  </si>
  <si>
    <t>civil surgeon</t>
  </si>
  <si>
    <t>1,2,3,4,5,6,7,8</t>
  </si>
  <si>
    <t>purchased</t>
  </si>
  <si>
    <t>1,2,8,6</t>
  </si>
  <si>
    <t>1,2,3,4,,5,6,7,8</t>
  </si>
  <si>
    <t>3,8</t>
  </si>
  <si>
    <t>1 purchased, 1 received from civil surgeon</t>
  </si>
  <si>
    <t>7,4</t>
  </si>
  <si>
    <t>3,5,6,1</t>
  </si>
  <si>
    <t>1,5</t>
  </si>
  <si>
    <t>5,8</t>
  </si>
  <si>
    <t>1 by msacs, 2 civil surgeon</t>
  </si>
  <si>
    <t>27/05/2016</t>
  </si>
  <si>
    <t>jalna</t>
  </si>
  <si>
    <t>contengency</t>
  </si>
  <si>
    <t>OI drugs</t>
  </si>
  <si>
    <t>CD4 lab</t>
  </si>
  <si>
    <t>UWP</t>
  </si>
  <si>
    <t>dm</t>
  </si>
  <si>
    <t>art</t>
  </si>
  <si>
    <t>19/05/2016</t>
  </si>
  <si>
    <t>Bhandara</t>
  </si>
  <si>
    <t>cs side</t>
  </si>
  <si>
    <t>15/06/2016</t>
  </si>
  <si>
    <t>kolhapur</t>
  </si>
  <si>
    <t>RCSMGMC</t>
  </si>
  <si>
    <t>msaca</t>
  </si>
  <si>
    <t>25/05/2016</t>
  </si>
  <si>
    <t>akola</t>
  </si>
  <si>
    <t>Government medical college</t>
  </si>
  <si>
    <t xml:space="preserve"> ounsellor</t>
  </si>
  <si>
    <t>all staff</t>
  </si>
  <si>
    <t>pandharpur</t>
  </si>
  <si>
    <t xml:space="preserve">SDH </t>
  </si>
  <si>
    <t>16/03/2016</t>
  </si>
  <si>
    <t>tot_holidays</t>
  </si>
  <si>
    <t>s41_tot_wdays</t>
  </si>
  <si>
    <t>s42_tot_wdays</t>
  </si>
  <si>
    <t>s43_tot_wdays</t>
  </si>
  <si>
    <t>s44_tot_wdays</t>
  </si>
  <si>
    <t>s45_tot_wdays</t>
  </si>
  <si>
    <t>s46_tot_wdays</t>
  </si>
  <si>
    <t>s47_tot_wdays</t>
  </si>
  <si>
    <t>s48_tot_wdays</t>
  </si>
  <si>
    <t>s49_tot_wdays</t>
  </si>
  <si>
    <t>s410_tot_wdays</t>
  </si>
  <si>
    <t>chiv_percentage</t>
  </si>
  <si>
    <t>intv</t>
  </si>
  <si>
    <t>u5_co</t>
  </si>
  <si>
    <t>u18_co</t>
  </si>
  <si>
    <t>u5_reg</t>
  </si>
  <si>
    <t>u18_reg</t>
  </si>
  <si>
    <t>u5_bs</t>
  </si>
  <si>
    <t>u18_bs</t>
  </si>
  <si>
    <t>u5_labtest</t>
  </si>
  <si>
    <t>u18_labtest</t>
  </si>
  <si>
    <t>u5_cd4</t>
  </si>
  <si>
    <t>u18_cd4</t>
  </si>
  <si>
    <t>u5_artdrug</t>
  </si>
  <si>
    <t>u18_artdrug</t>
  </si>
  <si>
    <t>u5_other1</t>
  </si>
  <si>
    <t>u18_other1</t>
  </si>
  <si>
    <t>u5_other2</t>
  </si>
  <si>
    <t>u18_other2</t>
  </si>
  <si>
    <t>s837_q</t>
  </si>
  <si>
    <t>s837_ppu</t>
  </si>
  <si>
    <t>s837_pou</t>
  </si>
  <si>
    <t>s838_q</t>
  </si>
  <si>
    <t>s838_ppu</t>
  </si>
  <si>
    <t>s838_pou</t>
  </si>
  <si>
    <t>s839_q</t>
  </si>
  <si>
    <t>s839_ppu</t>
  </si>
  <si>
    <t>s839_pou</t>
  </si>
  <si>
    <t>s840_q</t>
  </si>
  <si>
    <t>s841_ppu</t>
  </si>
  <si>
    <t>s841_pou</t>
  </si>
  <si>
    <t>s842_q</t>
  </si>
  <si>
    <t>s842_ppu</t>
  </si>
  <si>
    <t>s842_pou</t>
  </si>
  <si>
    <t>s843_q</t>
  </si>
  <si>
    <t>s843_ppu</t>
  </si>
  <si>
    <t>s843_pou</t>
  </si>
  <si>
    <t>s844_q</t>
  </si>
  <si>
    <t>s844_ppu</t>
  </si>
  <si>
    <t>s844_pou</t>
  </si>
  <si>
    <t>s845_q</t>
  </si>
  <si>
    <t>s845_ppu</t>
  </si>
  <si>
    <t>s845_pou</t>
  </si>
  <si>
    <t>s846_q</t>
  </si>
  <si>
    <t>s846_ppu</t>
  </si>
  <si>
    <t>s846_pou</t>
  </si>
  <si>
    <t>s847_q</t>
  </si>
  <si>
    <t>s847_ppu</t>
  </si>
  <si>
    <t>s847_pou</t>
  </si>
  <si>
    <t>s848_q</t>
  </si>
  <si>
    <t>s848_ppu</t>
  </si>
  <si>
    <t>s848_pou</t>
  </si>
  <si>
    <t>s849_q</t>
  </si>
  <si>
    <t>s849_ppu</t>
  </si>
  <si>
    <t>s849_pou</t>
  </si>
  <si>
    <t>s850_q</t>
  </si>
  <si>
    <t>s850_ppu</t>
  </si>
  <si>
    <t>s850_pou</t>
  </si>
  <si>
    <t>s851_q</t>
  </si>
  <si>
    <t>s851_ppu</t>
  </si>
  <si>
    <t>s851_pou</t>
  </si>
  <si>
    <t>s852_q</t>
  </si>
  <si>
    <t>s852_ppu</t>
  </si>
  <si>
    <t>s852_pou</t>
  </si>
  <si>
    <t>s853_q</t>
  </si>
  <si>
    <t>s853_ppu</t>
  </si>
  <si>
    <t>s853_pou</t>
  </si>
  <si>
    <t>s854_q</t>
  </si>
  <si>
    <t>s854_ppu</t>
  </si>
  <si>
    <t>s854_pou</t>
  </si>
  <si>
    <t>s855_q</t>
  </si>
  <si>
    <t>s855_ppu</t>
  </si>
  <si>
    <t>s855_pou</t>
  </si>
  <si>
    <t>s856_q</t>
  </si>
  <si>
    <t>s856_ppu</t>
  </si>
  <si>
    <t>s856_pou</t>
  </si>
  <si>
    <t>s857_q</t>
  </si>
  <si>
    <t>s857_ppu</t>
  </si>
  <si>
    <t>s857_pou</t>
  </si>
  <si>
    <t>s858_q</t>
  </si>
  <si>
    <t>s858_ppu</t>
  </si>
  <si>
    <t>s858_pou</t>
  </si>
  <si>
    <t>s859_q</t>
  </si>
  <si>
    <t>s859_ppu</t>
  </si>
  <si>
    <t>s859_pou</t>
  </si>
  <si>
    <t>s860_q</t>
  </si>
  <si>
    <t>s860_ppu</t>
  </si>
  <si>
    <t>s860_pou</t>
  </si>
  <si>
    <t>s861_q</t>
  </si>
  <si>
    <t>s861_ppu</t>
  </si>
  <si>
    <t>s861_pou</t>
  </si>
  <si>
    <t>s862_q</t>
  </si>
  <si>
    <t>s862_ppu</t>
  </si>
  <si>
    <t>s862_pou</t>
  </si>
  <si>
    <t>s863_q</t>
  </si>
  <si>
    <t>s863_ppu</t>
  </si>
  <si>
    <t>s863_pou</t>
  </si>
  <si>
    <t>s864_q</t>
  </si>
  <si>
    <t>s864_ppu</t>
  </si>
  <si>
    <t>s864_pou</t>
  </si>
  <si>
    <t>s865_q</t>
  </si>
  <si>
    <t>s865_ppu</t>
  </si>
  <si>
    <t>s865_pou</t>
  </si>
  <si>
    <t>s866_q</t>
  </si>
  <si>
    <t>s866_ppu</t>
  </si>
  <si>
    <t>s866_pou</t>
  </si>
  <si>
    <t>s867_q</t>
  </si>
  <si>
    <t>s867_ppu</t>
  </si>
  <si>
    <t>s867_pou</t>
  </si>
  <si>
    <t>s868_q</t>
  </si>
  <si>
    <t>s868_ppu</t>
  </si>
  <si>
    <t>s868_pou</t>
  </si>
  <si>
    <t>s869_q</t>
  </si>
  <si>
    <t>s869_ppu</t>
  </si>
  <si>
    <t>s869_pou</t>
  </si>
  <si>
    <t>########</t>
  </si>
  <si>
    <t>#######</t>
  </si>
  <si>
    <t>s66_source</t>
  </si>
  <si>
    <t>s542_q</t>
  </si>
  <si>
    <t>s542_py</t>
  </si>
  <si>
    <t>s542_ppu</t>
  </si>
  <si>
    <t>s649_q</t>
  </si>
  <si>
    <t>s649_cost</t>
  </si>
  <si>
    <t>s649_avglyrs</t>
  </si>
  <si>
    <t>s649_used</t>
  </si>
  <si>
    <t>s67_source</t>
  </si>
  <si>
    <t>RC</t>
  </si>
  <si>
    <t>r</t>
  </si>
  <si>
    <t>n</t>
  </si>
  <si>
    <t>r(1+r)^n</t>
  </si>
  <si>
    <t>(1+r</t>
  </si>
  <si>
    <t>(r(1+r))^n</t>
  </si>
  <si>
    <t>(1+r)^n</t>
  </si>
  <si>
    <t>F-1</t>
  </si>
  <si>
    <t>RC*G</t>
  </si>
  <si>
    <t>(r(1+r))^n/Y-1</t>
  </si>
  <si>
    <t>RC*AB</t>
  </si>
  <si>
    <t>Z-1</t>
  </si>
  <si>
    <t>P-1</t>
  </si>
  <si>
    <t>O/Q</t>
  </si>
  <si>
    <t>RC*R</t>
  </si>
  <si>
    <t xml:space="preserve">Total </t>
  </si>
  <si>
    <t>Total</t>
  </si>
  <si>
    <t>F/H</t>
  </si>
  <si>
    <t>Total (as per quantity of the particular item)</t>
  </si>
  <si>
    <t>Total (as per unit price)</t>
  </si>
  <si>
    <t>Total (quantity considered)</t>
  </si>
  <si>
    <t>Ped to adult ratio</t>
  </si>
  <si>
    <t>child_hiv_proportion</t>
  </si>
  <si>
    <t>annual_salary</t>
  </si>
  <si>
    <t>app_salary</t>
  </si>
  <si>
    <t>an_slary</t>
  </si>
  <si>
    <t>app_slary</t>
  </si>
  <si>
    <t>an_salary</t>
  </si>
  <si>
    <t>an_salry</t>
  </si>
  <si>
    <t>cost_per_child</t>
  </si>
  <si>
    <t>app_cost</t>
  </si>
  <si>
    <t>tot_artc_rent</t>
  </si>
  <si>
    <t>tot_artc_area</t>
  </si>
  <si>
    <t>artc_rent_yearly</t>
  </si>
  <si>
    <t>tot_cost_perchild_section9and onwards</t>
  </si>
  <si>
    <t>Ahmednagar</t>
  </si>
  <si>
    <t>bhandara</t>
  </si>
  <si>
    <t>section 5</t>
  </si>
  <si>
    <t>section 6</t>
  </si>
  <si>
    <t>section 7</t>
  </si>
  <si>
    <t>section 8</t>
  </si>
  <si>
    <t>&lt;-pediatric cost of medicines(total)</t>
  </si>
  <si>
    <t>TOTAL</t>
  </si>
  <si>
    <t>linked</t>
  </si>
  <si>
    <t>un-linked</t>
  </si>
  <si>
    <t>app cost for total child population</t>
  </si>
  <si>
    <t>apportioned cost for total child population</t>
  </si>
  <si>
    <t>app_fotal child population</t>
  </si>
  <si>
    <t>perchild</t>
  </si>
  <si>
    <t>cost perchild</t>
  </si>
  <si>
    <t>pandarpur</t>
  </si>
  <si>
    <t>PCoE cost_per ARTC</t>
  </si>
  <si>
    <t>total cost + PCoE cost</t>
  </si>
  <si>
    <t>weighted average</t>
  </si>
  <si>
    <t>medicines</t>
  </si>
  <si>
    <t>pediatric</t>
  </si>
  <si>
    <t>per child</t>
  </si>
  <si>
    <t>total annual salary</t>
  </si>
  <si>
    <t>HR</t>
  </si>
  <si>
    <t>Electricity</t>
  </si>
  <si>
    <t>pediatric proportion</t>
  </si>
  <si>
    <t>apportioned in case of both</t>
  </si>
  <si>
    <t xml:space="preserve">total_pediatric </t>
  </si>
  <si>
    <t>name of the centre</t>
  </si>
  <si>
    <t>Medicines</t>
  </si>
  <si>
    <t>Rents</t>
  </si>
  <si>
    <t>water</t>
  </si>
  <si>
    <t>laundry</t>
  </si>
  <si>
    <t>Internet</t>
  </si>
  <si>
    <t>Telephone</t>
  </si>
  <si>
    <t>Section 5</t>
  </si>
  <si>
    <t>Section 6</t>
  </si>
  <si>
    <t>Section 7</t>
  </si>
  <si>
    <t>Jalna</t>
  </si>
  <si>
    <t>Kolhapur</t>
  </si>
  <si>
    <t>Akola</t>
  </si>
  <si>
    <t>Pandharpur</t>
  </si>
  <si>
    <t>Total cost</t>
  </si>
  <si>
    <t>population_child</t>
  </si>
  <si>
    <t>Total cost_apportioned</t>
  </si>
  <si>
    <t>apportioned</t>
  </si>
  <si>
    <t>DAPCU</t>
  </si>
  <si>
    <t>Telemedicine cost</t>
  </si>
  <si>
    <t>Total_ART</t>
  </si>
  <si>
    <t>proportion of child to adult</t>
  </si>
  <si>
    <t>US dollar</t>
  </si>
  <si>
    <t>population</t>
  </si>
  <si>
    <t>Equipments and consumables</t>
  </si>
  <si>
    <t>Overhead</t>
  </si>
  <si>
    <t>Per patient cost</t>
  </si>
  <si>
    <t>tot_anypatient</t>
  </si>
  <si>
    <t>total_any patient</t>
  </si>
  <si>
    <t>overall_avg. per-visit cost</t>
  </si>
  <si>
    <t>Total(ART+DAPCU)</t>
  </si>
  <si>
    <t>excluding ahmednagar and pandharpur</t>
  </si>
  <si>
    <t>total(ART+DAPCU)</t>
  </si>
  <si>
    <t>District</t>
  </si>
  <si>
    <t>PCoE cost</t>
  </si>
  <si>
    <t>DAPCU cost</t>
  </si>
  <si>
    <t>Cost per-visit</t>
  </si>
  <si>
    <t>Weighted Average</t>
  </si>
  <si>
    <t>Table 2: Weighted average Per-visit ART delivery cost for pediatric patients affected with HIV.</t>
  </si>
  <si>
    <t>Table 1: Weighted average Per-visit ART delivery cost for any patient affected with HIV.</t>
  </si>
  <si>
    <t>Visits</t>
  </si>
  <si>
    <t>Pediatric population</t>
  </si>
  <si>
    <t>Enrolled (pediatric only)</t>
  </si>
  <si>
    <t>Total population</t>
  </si>
  <si>
    <t>IC</t>
  </si>
  <si>
    <t>I</t>
  </si>
  <si>
    <t>C</t>
  </si>
  <si>
    <t>new_reg_ped</t>
  </si>
  <si>
    <t>visit_ped</t>
  </si>
  <si>
    <t>visit_all</t>
  </si>
  <si>
    <t>vis_ped_yr</t>
  </si>
  <si>
    <t>total_cos</t>
  </si>
  <si>
    <t>cost_evr_reg</t>
  </si>
  <si>
    <t>evr_all_dist</t>
  </si>
  <si>
    <t>alive_evr_reg</t>
  </si>
  <si>
    <t>ped_cost</t>
  </si>
  <si>
    <t>cost_evr_reg_ped</t>
  </si>
  <si>
    <t>dead_ped</t>
  </si>
  <si>
    <t>evr_reg_art_all</t>
  </si>
  <si>
    <t>evr_reg_art_ped</t>
  </si>
  <si>
    <t>Any patient</t>
  </si>
  <si>
    <t>anypatient</t>
  </si>
  <si>
    <t xml:space="preserve">total linked </t>
  </si>
  <si>
    <t>pcoe</t>
  </si>
  <si>
    <t>telemedicine</t>
  </si>
  <si>
    <t>dapcu</t>
  </si>
  <si>
    <t>Average</t>
  </si>
  <si>
    <t>lost to follow-up (in %)</t>
  </si>
  <si>
    <t>Any</t>
  </si>
  <si>
    <t>Consumables</t>
  </si>
  <si>
    <t>Equipments</t>
  </si>
  <si>
    <t>Per-visit cost</t>
  </si>
  <si>
    <t>Linked</t>
  </si>
  <si>
    <t>Un-linked</t>
  </si>
  <si>
    <t>60594+10874+2603</t>
  </si>
  <si>
    <t>Average visit cost</t>
  </si>
  <si>
    <t>Average vist cost</t>
  </si>
  <si>
    <t>avg=4791.2</t>
  </si>
  <si>
    <t>Table: cost per ever-registered patient during the 23 months study period</t>
  </si>
  <si>
    <t>adult</t>
  </si>
  <si>
    <t>ped</t>
  </si>
  <si>
    <t>all</t>
  </si>
  <si>
    <t>Ever-registered patients</t>
  </si>
  <si>
    <t>Ever-registered cost any patnt</t>
  </si>
  <si>
    <t>Ever-registered cost for pediatric</t>
  </si>
  <si>
    <t>cost</t>
  </si>
  <si>
    <t>avg_cost</t>
  </si>
  <si>
    <t>visit_child</t>
  </si>
  <si>
    <t>Table 2:  average Per-visit ART delivery cost for pediatric patients affected with HIV.</t>
  </si>
  <si>
    <t>population_child visits</t>
  </si>
  <si>
    <t>Table 1: average Per-visit ART delivery cost for any patient affected with HI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0" fillId="0" borderId="0" xfId="0" applyFill="1"/>
    <xf numFmtId="14" fontId="0" fillId="0" borderId="0" xfId="0" applyNumberFormat="1" applyFill="1"/>
    <xf numFmtId="0" fontId="1" fillId="0" borderId="0" xfId="0" applyFont="1" applyFill="1"/>
    <xf numFmtId="0" fontId="0" fillId="0" borderId="0" xfId="0" applyNumberFormat="1" applyFill="1"/>
    <xf numFmtId="1" fontId="0" fillId="0" borderId="0" xfId="0" applyNumberFormat="1" applyFill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  <xf numFmtId="0" fontId="2" fillId="0" borderId="0" xfId="0" applyFont="1"/>
    <xf numFmtId="0" fontId="0" fillId="0" borderId="0" xfId="0" applyFont="1"/>
    <xf numFmtId="2" fontId="0" fillId="0" borderId="0" xfId="0" applyNumberFormat="1" applyFill="1"/>
    <xf numFmtId="0" fontId="2" fillId="0" borderId="2" xfId="0" applyFont="1" applyBorder="1"/>
    <xf numFmtId="0" fontId="0" fillId="0" borderId="2" xfId="0" applyBorder="1"/>
    <xf numFmtId="0" fontId="2" fillId="0" borderId="2" xfId="0" applyFont="1" applyFill="1" applyBorder="1"/>
    <xf numFmtId="0" fontId="0" fillId="0" borderId="2" xfId="0" applyFill="1" applyBorder="1"/>
    <xf numFmtId="0" fontId="0" fillId="2" borderId="0" xfId="0" applyFill="1"/>
    <xf numFmtId="0" fontId="2" fillId="0" borderId="1" xfId="0" applyFont="1" applyBorder="1"/>
    <xf numFmtId="0" fontId="2" fillId="0" borderId="1" xfId="0" applyFont="1" applyFill="1" applyBorder="1"/>
    <xf numFmtId="0" fontId="0" fillId="0" borderId="1" xfId="0" applyFont="1" applyBorder="1"/>
    <xf numFmtId="164" fontId="0" fillId="0" borderId="0" xfId="0" applyNumberFormat="1"/>
    <xf numFmtId="164" fontId="0" fillId="0" borderId="0" xfId="0" applyNumberFormat="1" applyFont="1" applyBorder="1"/>
    <xf numFmtId="164" fontId="0" fillId="0" borderId="0" xfId="0" applyNumberFormat="1" applyBorder="1"/>
    <xf numFmtId="164" fontId="0" fillId="0" borderId="1" xfId="0" applyNumberFormat="1" applyBorder="1"/>
    <xf numFmtId="164" fontId="0" fillId="2" borderId="0" xfId="0" applyNumberFormat="1" applyFill="1"/>
    <xf numFmtId="0" fontId="2" fillId="2" borderId="0" xfId="0" applyFont="1" applyFill="1"/>
    <xf numFmtId="0" fontId="0" fillId="2" borderId="0" xfId="0" applyFill="1" applyBorder="1"/>
    <xf numFmtId="0" fontId="0" fillId="2" borderId="1" xfId="0" applyFill="1" applyBorder="1"/>
    <xf numFmtId="0" fontId="2" fillId="2" borderId="1" xfId="0" applyFont="1" applyFill="1" applyBorder="1"/>
    <xf numFmtId="0" fontId="2" fillId="0" borderId="0" xfId="0" applyFont="1" applyFill="1"/>
    <xf numFmtId="164" fontId="0" fillId="0" borderId="0" xfId="0" applyNumberForma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1" fontId="6" fillId="0" borderId="0" xfId="0" applyNumberFormat="1" applyFont="1"/>
    <xf numFmtId="0" fontId="6" fillId="0" borderId="0" xfId="0" applyFont="1"/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3" fontId="1" fillId="0" borderId="4" xfId="0" applyNumberFormat="1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  <xf numFmtId="3" fontId="1" fillId="0" borderId="5" xfId="0" applyNumberFormat="1" applyFont="1" applyBorder="1" applyAlignment="1">
      <alignment vertical="top" wrapText="1"/>
    </xf>
    <xf numFmtId="3" fontId="1" fillId="0" borderId="0" xfId="0" applyNumberFormat="1" applyFont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" fontId="5" fillId="0" borderId="0" xfId="0" applyNumberFormat="1" applyFont="1"/>
    <xf numFmtId="0" fontId="0" fillId="0" borderId="0" xfId="0" applyFont="1" applyFill="1"/>
    <xf numFmtId="1" fontId="0" fillId="0" borderId="0" xfId="0" applyNumberFormat="1" applyFont="1" applyFill="1"/>
    <xf numFmtId="1" fontId="6" fillId="0" borderId="0" xfId="0" applyNumberFormat="1" applyFont="1" applyFill="1"/>
    <xf numFmtId="0" fontId="6" fillId="0" borderId="2" xfId="0" applyFont="1" applyBorder="1"/>
    <xf numFmtId="0" fontId="5" fillId="0" borderId="2" xfId="0" applyFont="1" applyBorder="1"/>
    <xf numFmtId="0" fontId="6" fillId="0" borderId="3" xfId="0" applyFont="1" applyBorder="1"/>
    <xf numFmtId="0" fontId="5" fillId="0" borderId="3" xfId="0" applyFont="1" applyBorder="1"/>
    <xf numFmtId="0" fontId="5" fillId="0" borderId="3" xfId="0" applyFont="1" applyFill="1" applyBorder="1"/>
    <xf numFmtId="1" fontId="6" fillId="0" borderId="2" xfId="0" applyNumberFormat="1" applyFont="1" applyBorder="1"/>
    <xf numFmtId="1" fontId="6" fillId="0" borderId="2" xfId="0" applyNumberFormat="1" applyFont="1" applyFill="1" applyBorder="1" applyAlignment="1">
      <alignment horizontal="center" vertical="center"/>
    </xf>
    <xf numFmtId="0" fontId="1" fillId="2" borderId="0" xfId="0" applyFont="1" applyFill="1"/>
    <xf numFmtId="164" fontId="0" fillId="0" borderId="0" xfId="0" applyNumberFormat="1" applyFill="1"/>
    <xf numFmtId="0" fontId="0" fillId="0" borderId="0" xfId="0" applyAlignment="1">
      <alignment horizontal="center"/>
    </xf>
    <xf numFmtId="1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G$3</c:f>
              <c:strCache>
                <c:ptCount val="1"/>
                <c:pt idx="0">
                  <c:v>Ahmednaga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H$2:$AK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H$3:$AK$3</c:f>
              <c:numCache>
                <c:formatCode>0</c:formatCode>
                <c:ptCount val="4"/>
                <c:pt idx="0" formatCode="General">
                  <c:v>3547930.1044425089</c:v>
                </c:pt>
                <c:pt idx="1">
                  <c:v>262501.39349243772</c:v>
                </c:pt>
                <c:pt idx="2" formatCode="General">
                  <c:v>37547858.890000001</c:v>
                </c:pt>
                <c:pt idx="3" formatCode="General">
                  <c:v>1522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FB-47CF-9499-E7FB1FBF1A38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$6</c:f>
              <c:strCache>
                <c:ptCount val="1"/>
                <c:pt idx="0">
                  <c:v>Kolhapu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$2:$N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$6:$N$6</c:f>
              <c:numCache>
                <c:formatCode>0</c:formatCode>
                <c:ptCount val="4"/>
                <c:pt idx="0">
                  <c:v>459033.15934803529</c:v>
                </c:pt>
                <c:pt idx="1">
                  <c:v>27245.710150117207</c:v>
                </c:pt>
                <c:pt idx="2">
                  <c:v>4252716.2160689672</c:v>
                </c:pt>
                <c:pt idx="3">
                  <c:v>62016.928718175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92-42DD-869F-BB5C6B748468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$7</c:f>
              <c:strCache>
                <c:ptCount val="1"/>
                <c:pt idx="0">
                  <c:v>Akola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$2:$N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$7:$N$7</c:f>
              <c:numCache>
                <c:formatCode>0</c:formatCode>
                <c:ptCount val="4"/>
                <c:pt idx="0">
                  <c:v>1130254.3517121216</c:v>
                </c:pt>
                <c:pt idx="1">
                  <c:v>67906.126696661653</c:v>
                </c:pt>
                <c:pt idx="2">
                  <c:v>6553586.7886829264</c:v>
                </c:pt>
                <c:pt idx="3">
                  <c:v>128929.10243902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EF-4A06-B027-29BA2DD6D637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$8</c:f>
              <c:strCache>
                <c:ptCount val="1"/>
                <c:pt idx="0">
                  <c:v>Pandharpu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$2:$N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$8:$N$8</c:f>
              <c:numCache>
                <c:formatCode>0</c:formatCode>
                <c:ptCount val="4"/>
                <c:pt idx="0">
                  <c:v>289504.50850770785</c:v>
                </c:pt>
                <c:pt idx="1">
                  <c:v>25567.320256306277</c:v>
                </c:pt>
                <c:pt idx="2">
                  <c:v>2242518.3780141845</c:v>
                </c:pt>
                <c:pt idx="3">
                  <c:v>143495.82978723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75-4A14-855B-80198C75A62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ked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Z$2:$BC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Z$3:$BC$3</c:f>
              <c:numCache>
                <c:formatCode>0</c:formatCode>
                <c:ptCount val="4"/>
                <c:pt idx="0">
                  <c:v>624119.30520287389</c:v>
                </c:pt>
                <c:pt idx="1">
                  <c:v>37698.45215947237</c:v>
                </c:pt>
                <c:pt idx="2">
                  <c:v>6291513.2489296664</c:v>
                </c:pt>
                <c:pt idx="3">
                  <c:v>266017.17243505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12-4A5F-A2E2-30550575DBED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Z$2:$BC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Z$4:$BC$4</c:f>
              <c:numCache>
                <c:formatCode>0</c:formatCode>
                <c:ptCount val="4"/>
                <c:pt idx="0">
                  <c:v>166324.63859700866</c:v>
                </c:pt>
                <c:pt idx="1">
                  <c:v>32639.418795259277</c:v>
                </c:pt>
                <c:pt idx="2">
                  <c:v>220807.092</c:v>
                </c:pt>
                <c:pt idx="3">
                  <c:v>35000.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12-4A5F-A2E2-30550575DBED}"/>
            </c:ext>
          </c:extLst>
        </c:ser>
        <c:ser>
          <c:idx val="2"/>
          <c:order val="2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Z$2:$BC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Z$5:$BC$5</c:f>
              <c:numCache>
                <c:formatCode>0</c:formatCode>
                <c:ptCount val="4"/>
                <c:pt idx="0">
                  <c:v>868959.4088554862</c:v>
                </c:pt>
                <c:pt idx="1">
                  <c:v>60806.666379314454</c:v>
                </c:pt>
                <c:pt idx="2">
                  <c:v>3995600.3955890737</c:v>
                </c:pt>
                <c:pt idx="3">
                  <c:v>213215.18473921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12-4A5F-A2E2-30550575DBE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-linke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Z$2:$BC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Z$6:$BC$6</c:f>
              <c:numCache>
                <c:formatCode>0</c:formatCode>
                <c:ptCount val="4"/>
                <c:pt idx="0">
                  <c:v>459033.15934803529</c:v>
                </c:pt>
                <c:pt idx="1">
                  <c:v>27245.710150117207</c:v>
                </c:pt>
                <c:pt idx="2">
                  <c:v>4252716.2160689672</c:v>
                </c:pt>
                <c:pt idx="3">
                  <c:v>62016.928718175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2F-410A-90F3-B112CFE8E62A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Z$2:$BC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Z$7:$BC$7</c:f>
              <c:numCache>
                <c:formatCode>0</c:formatCode>
                <c:ptCount val="4"/>
                <c:pt idx="0">
                  <c:v>1130254.3517121216</c:v>
                </c:pt>
                <c:pt idx="1">
                  <c:v>67906.126696661653</c:v>
                </c:pt>
                <c:pt idx="2">
                  <c:v>6553586.7886829264</c:v>
                </c:pt>
                <c:pt idx="3">
                  <c:v>128929.10243902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2F-410A-90F3-B112CFE8E62A}"/>
            </c:ext>
          </c:extLst>
        </c:ser>
        <c:ser>
          <c:idx val="2"/>
          <c:order val="2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Z$2:$BC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Z$8:$BC$8</c:f>
              <c:numCache>
                <c:formatCode>0</c:formatCode>
                <c:ptCount val="4"/>
                <c:pt idx="0">
                  <c:v>289504.50850770785</c:v>
                </c:pt>
                <c:pt idx="1">
                  <c:v>25567.320256306277</c:v>
                </c:pt>
                <c:pt idx="2">
                  <c:v>2242518.3780141845</c:v>
                </c:pt>
                <c:pt idx="3">
                  <c:v>143495.82978723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2F-410A-90F3-B112CFE8E62A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ke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L$2:$BO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L$3:$BO$3</c:f>
              <c:numCache>
                <c:formatCode>0</c:formatCode>
                <c:ptCount val="4"/>
                <c:pt idx="0" formatCode="General">
                  <c:v>3543000</c:v>
                </c:pt>
                <c:pt idx="1">
                  <c:v>262501.39349243772</c:v>
                </c:pt>
                <c:pt idx="2" formatCode="General">
                  <c:v>37547858.890000001</c:v>
                </c:pt>
                <c:pt idx="3" formatCode="General">
                  <c:v>1522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B4-426D-8C37-E1138DEA059E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L$2:$BO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L$4:$BO$4</c:f>
              <c:numCache>
                <c:formatCode>0</c:formatCode>
                <c:ptCount val="4"/>
                <c:pt idx="0" formatCode="General">
                  <c:v>1611600</c:v>
                </c:pt>
                <c:pt idx="1">
                  <c:v>326824.93381041411</c:v>
                </c:pt>
                <c:pt idx="2" formatCode="General">
                  <c:v>3050410.61</c:v>
                </c:pt>
                <c:pt idx="3" formatCode="General">
                  <c:v>338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B4-426D-8C37-E1138DEA059E}"/>
            </c:ext>
          </c:extLst>
        </c:ser>
        <c:ser>
          <c:idx val="2"/>
          <c:order val="2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L$2:$BO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L$5:$BO$5</c:f>
              <c:numCache>
                <c:formatCode>0</c:formatCode>
                <c:ptCount val="4"/>
                <c:pt idx="0" formatCode="General">
                  <c:v>2946000</c:v>
                </c:pt>
                <c:pt idx="1">
                  <c:v>272728.20604071917</c:v>
                </c:pt>
                <c:pt idx="2" formatCode="General">
                  <c:v>18704436</c:v>
                </c:pt>
                <c:pt idx="3" formatCode="General">
                  <c:v>3145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B4-426D-8C37-E1138DEA059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-linke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L$2:$BO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L$6:$BO$6</c:f>
              <c:numCache>
                <c:formatCode>0</c:formatCode>
                <c:ptCount val="4"/>
                <c:pt idx="0" formatCode="General">
                  <c:v>3633000</c:v>
                </c:pt>
                <c:pt idx="1">
                  <c:v>177674.98723808763</c:v>
                </c:pt>
                <c:pt idx="2" formatCode="General">
                  <c:v>23333798.550000001</c:v>
                </c:pt>
                <c:pt idx="3" formatCode="General">
                  <c:v>4935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BE-4A50-9608-477F1D752221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L$2:$BO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L$7:$BO$7</c:f>
              <c:numCache>
                <c:formatCode>0</c:formatCode>
                <c:ptCount val="4"/>
                <c:pt idx="0" formatCode="General">
                  <c:v>2628000</c:v>
                </c:pt>
                <c:pt idx="1">
                  <c:v>306191.53360729438</c:v>
                </c:pt>
                <c:pt idx="2" formatCode="General">
                  <c:v>16598107.319999998</c:v>
                </c:pt>
                <c:pt idx="3" formatCode="General">
                  <c:v>307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BE-4A50-9608-477F1D752221}"/>
            </c:ext>
          </c:extLst>
        </c:ser>
        <c:ser>
          <c:idx val="2"/>
          <c:order val="2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L$2:$BO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L$8:$BO$8</c:f>
              <c:numCache>
                <c:formatCode>0</c:formatCode>
                <c:ptCount val="4"/>
                <c:pt idx="0">
                  <c:v>2874000</c:v>
                </c:pt>
                <c:pt idx="1">
                  <c:v>262468.52875426167</c:v>
                </c:pt>
                <c:pt idx="2" formatCode="General">
                  <c:v>25750629.82</c:v>
                </c:pt>
                <c:pt idx="3" formatCode="General">
                  <c:v>1445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BE-4A50-9608-477F1D752221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ked</a:t>
            </a:r>
            <a:r>
              <a:rPr lang="en-US" baseline="0"/>
              <a:t> </a:t>
            </a:r>
            <a:endParaRPr lang="en-US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Final_Table 1 &amp; 2'!$BC$2:$BF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'Final_Table 1 &amp; 2'!$BC$3:$BF$3</c:f>
              <c:numCache>
                <c:formatCode>0</c:formatCode>
                <c:ptCount val="4"/>
                <c:pt idx="0" formatCode="General">
                  <c:v>8362015.8801429234</c:v>
                </c:pt>
                <c:pt idx="1">
                  <c:v>902486.55830198876</c:v>
                </c:pt>
                <c:pt idx="2" formatCode="General">
                  <c:v>59302705.5</c:v>
                </c:pt>
                <c:pt idx="3" formatCode="General">
                  <c:v>2174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3E-40EE-AB3D-237E5237E80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-linked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Final_Table 1 &amp; 2'!$BC$2:$BF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'Final_Table 1 &amp; 2'!$BC$4:$BF$4</c:f>
              <c:numCache>
                <c:formatCode>0</c:formatCode>
                <c:ptCount val="4"/>
                <c:pt idx="0" formatCode="General">
                  <c:v>9169429.8646860328</c:v>
                </c:pt>
                <c:pt idx="1">
                  <c:v>746335.04959964368</c:v>
                </c:pt>
                <c:pt idx="2" formatCode="General">
                  <c:v>65682535.689999998</c:v>
                </c:pt>
                <c:pt idx="3" formatCode="General">
                  <c:v>2246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60-48A0-B21A-83A1A2AE34B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G$4</c:f>
              <c:strCache>
                <c:ptCount val="1"/>
                <c:pt idx="0">
                  <c:v>Jalna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H$2:$AK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H$4:$AK$4</c:f>
              <c:numCache>
                <c:formatCode>0</c:formatCode>
                <c:ptCount val="4"/>
                <c:pt idx="0" formatCode="General">
                  <c:v>1616764.6385970088</c:v>
                </c:pt>
                <c:pt idx="1">
                  <c:v>326824.93381041411</c:v>
                </c:pt>
                <c:pt idx="2" formatCode="General">
                  <c:v>3050410.61</c:v>
                </c:pt>
                <c:pt idx="3" formatCode="General">
                  <c:v>338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DD-41D7-8809-264AC08E0997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G$5</c:f>
              <c:strCache>
                <c:ptCount val="1"/>
                <c:pt idx="0">
                  <c:v>Bhandara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H$2:$AK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H$5:$AK$5</c:f>
              <c:numCache>
                <c:formatCode>0</c:formatCode>
                <c:ptCount val="4"/>
                <c:pt idx="0" formatCode="General">
                  <c:v>2963589.8670594282</c:v>
                </c:pt>
                <c:pt idx="1">
                  <c:v>272728.20604071917</c:v>
                </c:pt>
                <c:pt idx="2" formatCode="General">
                  <c:v>18704436</c:v>
                </c:pt>
                <c:pt idx="3" formatCode="General">
                  <c:v>3145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D-4EAE-BA46-C035402F4D66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G$6</c:f>
              <c:strCache>
                <c:ptCount val="1"/>
                <c:pt idx="0">
                  <c:v>Kolhapu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H$2:$AK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H$6:$AK$6</c:f>
              <c:numCache>
                <c:formatCode>0</c:formatCode>
                <c:ptCount val="4"/>
                <c:pt idx="0" formatCode="General">
                  <c:v>3635510.7553743534</c:v>
                </c:pt>
                <c:pt idx="1">
                  <c:v>177674.98723808763</c:v>
                </c:pt>
                <c:pt idx="2" formatCode="General">
                  <c:v>23333798.550000001</c:v>
                </c:pt>
                <c:pt idx="3" formatCode="General">
                  <c:v>4935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82-4FC3-B39A-A445E39673A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G$7</c:f>
              <c:strCache>
                <c:ptCount val="1"/>
                <c:pt idx="0">
                  <c:v>Akola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H$2:$AK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H$7:$AK$7</c:f>
              <c:numCache>
                <c:formatCode>0</c:formatCode>
                <c:ptCount val="4"/>
                <c:pt idx="0" formatCode="General">
                  <c:v>2655776.3029316314</c:v>
                </c:pt>
                <c:pt idx="1">
                  <c:v>306191.53360729438</c:v>
                </c:pt>
                <c:pt idx="2" formatCode="General">
                  <c:v>16598107.319999998</c:v>
                </c:pt>
                <c:pt idx="3" formatCode="General">
                  <c:v>307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93-4553-9F51-8621BBBF3B36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G$8</c:f>
              <c:strCache>
                <c:ptCount val="1"/>
                <c:pt idx="0">
                  <c:v>Pandharpu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AH$2:$AK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AH$8:$AK$8</c:f>
              <c:numCache>
                <c:formatCode>0</c:formatCode>
                <c:ptCount val="4"/>
                <c:pt idx="0">
                  <c:v>2878142.8063800479</c:v>
                </c:pt>
                <c:pt idx="1">
                  <c:v>262468.52875426167</c:v>
                </c:pt>
                <c:pt idx="2" formatCode="General">
                  <c:v>25750629.82</c:v>
                </c:pt>
                <c:pt idx="3" formatCode="General">
                  <c:v>1445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DF-49A4-BD51-6ED0D3807015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$3</c:f>
              <c:strCache>
                <c:ptCount val="1"/>
                <c:pt idx="0">
                  <c:v>Ahmednaga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fig_component_distribution!$B$2:$N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$3:$N$3</c:f>
              <c:numCache>
                <c:formatCode>0</c:formatCode>
                <c:ptCount val="4"/>
                <c:pt idx="0">
                  <c:v>624119.30520287389</c:v>
                </c:pt>
                <c:pt idx="1">
                  <c:v>37698.45215947237</c:v>
                </c:pt>
                <c:pt idx="2">
                  <c:v>6291513.2489296664</c:v>
                </c:pt>
                <c:pt idx="3">
                  <c:v>266017.17243505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06-4D2C-954A-09AAFA61E64A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$4</c:f>
              <c:strCache>
                <c:ptCount val="1"/>
                <c:pt idx="0">
                  <c:v>Jalna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fig_component_distribution!$B$2:$N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$4:$N$4</c:f>
              <c:numCache>
                <c:formatCode>0</c:formatCode>
                <c:ptCount val="4"/>
                <c:pt idx="0">
                  <c:v>166324.63859700866</c:v>
                </c:pt>
                <c:pt idx="1">
                  <c:v>32639.418795259277</c:v>
                </c:pt>
                <c:pt idx="2">
                  <c:v>220807.092</c:v>
                </c:pt>
                <c:pt idx="3">
                  <c:v>35000.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44-4A64-8583-7FF5B15600CA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ig_component_distribution!$A$5</c:f>
              <c:strCache>
                <c:ptCount val="1"/>
                <c:pt idx="0">
                  <c:v>Bhandara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fig_component_distribution!$B$2:$N$2</c:f>
              <c:strCache>
                <c:ptCount val="4"/>
                <c:pt idx="0">
                  <c:v>HR</c:v>
                </c:pt>
                <c:pt idx="1">
                  <c:v>Equipments and consumables</c:v>
                </c:pt>
                <c:pt idx="2">
                  <c:v>Medicines</c:v>
                </c:pt>
                <c:pt idx="3">
                  <c:v>Overhead</c:v>
                </c:pt>
              </c:strCache>
            </c:strRef>
          </c:cat>
          <c:val>
            <c:numRef>
              <c:f>fig_component_distribution!$B$5:$N$5</c:f>
              <c:numCache>
                <c:formatCode>0</c:formatCode>
                <c:ptCount val="4"/>
                <c:pt idx="0">
                  <c:v>868959.4088554862</c:v>
                </c:pt>
                <c:pt idx="1">
                  <c:v>60806.666379314454</c:v>
                </c:pt>
                <c:pt idx="2">
                  <c:v>3995600.3955890737</c:v>
                </c:pt>
                <c:pt idx="3">
                  <c:v>213215.18473921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34-4492-9DB0-A1D7FE238BA7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304800</xdr:colOff>
      <xdr:row>9</xdr:row>
      <xdr:rowOff>47625</xdr:rowOff>
    </xdr:from>
    <xdr:to>
      <xdr:col>40</xdr:col>
      <xdr:colOff>0</xdr:colOff>
      <xdr:row>23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266700</xdr:colOff>
      <xdr:row>9</xdr:row>
      <xdr:rowOff>76200</xdr:rowOff>
    </xdr:from>
    <xdr:to>
      <xdr:col>47</xdr:col>
      <xdr:colOff>571500</xdr:colOff>
      <xdr:row>23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304800</xdr:colOff>
      <xdr:row>24</xdr:row>
      <xdr:rowOff>171450</xdr:rowOff>
    </xdr:from>
    <xdr:to>
      <xdr:col>40</xdr:col>
      <xdr:colOff>0</xdr:colOff>
      <xdr:row>39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0</xdr:col>
      <xdr:colOff>247650</xdr:colOff>
      <xdr:row>24</xdr:row>
      <xdr:rowOff>152400</xdr:rowOff>
    </xdr:from>
    <xdr:to>
      <xdr:col>47</xdr:col>
      <xdr:colOff>552450</xdr:colOff>
      <xdr:row>39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295275</xdr:colOff>
      <xdr:row>40</xdr:row>
      <xdr:rowOff>76200</xdr:rowOff>
    </xdr:from>
    <xdr:to>
      <xdr:col>39</xdr:col>
      <xdr:colOff>600075</xdr:colOff>
      <xdr:row>54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266700</xdr:colOff>
      <xdr:row>40</xdr:row>
      <xdr:rowOff>66675</xdr:rowOff>
    </xdr:from>
    <xdr:to>
      <xdr:col>47</xdr:col>
      <xdr:colOff>571500</xdr:colOff>
      <xdr:row>54</xdr:row>
      <xdr:rowOff>1428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142875</xdr:colOff>
      <xdr:row>8</xdr:row>
      <xdr:rowOff>123825</xdr:rowOff>
    </xdr:from>
    <xdr:to>
      <xdr:col>17</xdr:col>
      <xdr:colOff>447675</xdr:colOff>
      <xdr:row>23</xdr:row>
      <xdr:rowOff>952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571500</xdr:colOff>
      <xdr:row>8</xdr:row>
      <xdr:rowOff>123825</xdr:rowOff>
    </xdr:from>
    <xdr:to>
      <xdr:col>26</xdr:col>
      <xdr:colOff>266700</xdr:colOff>
      <xdr:row>23</xdr:row>
      <xdr:rowOff>952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142875</xdr:colOff>
      <xdr:row>23</xdr:row>
      <xdr:rowOff>180975</xdr:rowOff>
    </xdr:from>
    <xdr:to>
      <xdr:col>17</xdr:col>
      <xdr:colOff>447675</xdr:colOff>
      <xdr:row>38</xdr:row>
      <xdr:rowOff>6667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581025</xdr:colOff>
      <xdr:row>24</xdr:row>
      <xdr:rowOff>9525</xdr:rowOff>
    </xdr:from>
    <xdr:to>
      <xdr:col>26</xdr:col>
      <xdr:colOff>276225</xdr:colOff>
      <xdr:row>38</xdr:row>
      <xdr:rowOff>85725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133350</xdr:colOff>
      <xdr:row>39</xdr:row>
      <xdr:rowOff>85725</xdr:rowOff>
    </xdr:from>
    <xdr:to>
      <xdr:col>17</xdr:col>
      <xdr:colOff>438150</xdr:colOff>
      <xdr:row>53</xdr:row>
      <xdr:rowOff>16192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581025</xdr:colOff>
      <xdr:row>39</xdr:row>
      <xdr:rowOff>85725</xdr:rowOff>
    </xdr:from>
    <xdr:to>
      <xdr:col>26</xdr:col>
      <xdr:colOff>276225</xdr:colOff>
      <xdr:row>53</xdr:row>
      <xdr:rowOff>16192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8</xdr:col>
      <xdr:colOff>495300</xdr:colOff>
      <xdr:row>10</xdr:row>
      <xdr:rowOff>9525</xdr:rowOff>
    </xdr:from>
    <xdr:to>
      <xdr:col>56</xdr:col>
      <xdr:colOff>190500</xdr:colOff>
      <xdr:row>24</xdr:row>
      <xdr:rowOff>85725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8</xdr:col>
      <xdr:colOff>504825</xdr:colOff>
      <xdr:row>25</xdr:row>
      <xdr:rowOff>66675</xdr:rowOff>
    </xdr:from>
    <xdr:to>
      <xdr:col>56</xdr:col>
      <xdr:colOff>200025</xdr:colOff>
      <xdr:row>39</xdr:row>
      <xdr:rowOff>142875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1</xdr:col>
      <xdr:colOff>285750</xdr:colOff>
      <xdr:row>9</xdr:row>
      <xdr:rowOff>38100</xdr:rowOff>
    </xdr:from>
    <xdr:to>
      <xdr:col>68</xdr:col>
      <xdr:colOff>590550</xdr:colOff>
      <xdr:row>23</xdr:row>
      <xdr:rowOff>11430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1</xdr:col>
      <xdr:colOff>285750</xdr:colOff>
      <xdr:row>25</xdr:row>
      <xdr:rowOff>47625</xdr:rowOff>
    </xdr:from>
    <xdr:to>
      <xdr:col>68</xdr:col>
      <xdr:colOff>590550</xdr:colOff>
      <xdr:row>39</xdr:row>
      <xdr:rowOff>123825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66675</xdr:colOff>
      <xdr:row>10</xdr:row>
      <xdr:rowOff>63500</xdr:rowOff>
    </xdr:from>
    <xdr:to>
      <xdr:col>59</xdr:col>
      <xdr:colOff>371475</xdr:colOff>
      <xdr:row>24</xdr:row>
      <xdr:rowOff>889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2</xdr:col>
      <xdr:colOff>161925</xdr:colOff>
      <xdr:row>23</xdr:row>
      <xdr:rowOff>47625</xdr:rowOff>
    </xdr:from>
    <xdr:to>
      <xdr:col>59</xdr:col>
      <xdr:colOff>466725</xdr:colOff>
      <xdr:row>37</xdr:row>
      <xdr:rowOff>1238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U31"/>
  <sheetViews>
    <sheetView workbookViewId="0">
      <pane xSplit="5" ySplit="1" topLeftCell="HE5" activePane="bottomRight" state="frozen"/>
      <selection pane="topRight" activeCell="F1" sqref="F1"/>
      <selection pane="bottomLeft" activeCell="A2" sqref="A2"/>
      <selection pane="bottomRight" activeCell="HM1" sqref="HM1"/>
    </sheetView>
  </sheetViews>
  <sheetFormatPr defaultRowHeight="14.5" x14ac:dyDescent="0.35"/>
  <cols>
    <col min="3" max="3" width="9.7265625" bestFit="1" customWidth="1"/>
    <col min="62" max="62" width="9.7265625" bestFit="1" customWidth="1"/>
    <col min="63" max="65" width="9.7265625" customWidth="1"/>
    <col min="91" max="91" width="9.7265625" bestFit="1" customWidth="1"/>
    <col min="128" max="128" width="9.7265625" bestFit="1" customWidth="1"/>
    <col min="129" max="131" width="9.7265625" customWidth="1"/>
  </cols>
  <sheetData>
    <row r="1" spans="1:879" ht="15.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09</v>
      </c>
      <c r="J1" t="s">
        <v>8</v>
      </c>
      <c r="L1" t="s">
        <v>9</v>
      </c>
      <c r="N1" t="s">
        <v>10</v>
      </c>
      <c r="P1" t="s">
        <v>697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708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s="1" t="s">
        <v>634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698</v>
      </c>
      <c r="AN1" t="s">
        <v>856</v>
      </c>
      <c r="AO1" t="s">
        <v>857</v>
      </c>
      <c r="AP1" t="s">
        <v>878</v>
      </c>
      <c r="AQ1" t="s">
        <v>862</v>
      </c>
      <c r="AR1" t="s">
        <v>31</v>
      </c>
      <c r="AS1" t="s">
        <v>32</v>
      </c>
      <c r="AT1" t="s">
        <v>33</v>
      </c>
      <c r="AU1" t="s">
        <v>34</v>
      </c>
      <c r="AV1" t="s">
        <v>35</v>
      </c>
      <c r="AW1" t="s">
        <v>36</v>
      </c>
      <c r="AX1" t="s">
        <v>37</v>
      </c>
      <c r="AY1" t="s">
        <v>699</v>
      </c>
      <c r="AZ1" t="s">
        <v>858</v>
      </c>
      <c r="BA1" t="s">
        <v>859</v>
      </c>
      <c r="BB1" t="s">
        <v>879</v>
      </c>
      <c r="BC1" t="s">
        <v>862</v>
      </c>
      <c r="BD1" t="s">
        <v>38</v>
      </c>
      <c r="BE1" t="s">
        <v>39</v>
      </c>
      <c r="BF1" t="s">
        <v>40</v>
      </c>
      <c r="BG1" t="s">
        <v>41</v>
      </c>
      <c r="BH1" t="s">
        <v>42</v>
      </c>
      <c r="BI1" t="s">
        <v>43</v>
      </c>
      <c r="BJ1" t="s">
        <v>44</v>
      </c>
      <c r="BK1" t="s">
        <v>700</v>
      </c>
      <c r="BL1" t="s">
        <v>858</v>
      </c>
      <c r="BM1" t="s">
        <v>859</v>
      </c>
      <c r="BN1" t="s">
        <v>880</v>
      </c>
      <c r="BO1" t="s">
        <v>862</v>
      </c>
      <c r="BP1" t="s">
        <v>45</v>
      </c>
      <c r="BQ1" t="s">
        <v>46</v>
      </c>
      <c r="BR1" t="s">
        <v>47</v>
      </c>
      <c r="BS1" t="s">
        <v>48</v>
      </c>
      <c r="BT1" t="s">
        <v>49</v>
      </c>
      <c r="BU1" t="s">
        <v>50</v>
      </c>
      <c r="BV1" t="s">
        <v>51</v>
      </c>
      <c r="BW1" t="s">
        <v>701</v>
      </c>
      <c r="BX1" t="s">
        <v>860</v>
      </c>
      <c r="BY1" t="s">
        <v>857</v>
      </c>
      <c r="BZ1" t="s">
        <v>862</v>
      </c>
      <c r="CA1" t="s">
        <v>52</v>
      </c>
      <c r="CB1" t="s">
        <v>53</v>
      </c>
      <c r="CC1" t="s">
        <v>54</v>
      </c>
      <c r="CD1" t="s">
        <v>55</v>
      </c>
      <c r="CE1" t="s">
        <v>56</v>
      </c>
      <c r="CF1" t="s">
        <v>57</v>
      </c>
      <c r="CG1" t="s">
        <v>58</v>
      </c>
      <c r="CH1" t="s">
        <v>702</v>
      </c>
      <c r="CI1" t="s">
        <v>860</v>
      </c>
      <c r="CJ1" t="s">
        <v>857</v>
      </c>
      <c r="CK1" t="s">
        <v>862</v>
      </c>
      <c r="CL1" t="s">
        <v>59</v>
      </c>
      <c r="CM1" t="s">
        <v>60</v>
      </c>
      <c r="CN1" t="s">
        <v>61</v>
      </c>
      <c r="CO1" t="s">
        <v>62</v>
      </c>
      <c r="CP1" t="s">
        <v>63</v>
      </c>
      <c r="CQ1" t="s">
        <v>64</v>
      </c>
      <c r="CR1" t="s">
        <v>65</v>
      </c>
      <c r="CS1" t="s">
        <v>703</v>
      </c>
      <c r="CT1" t="s">
        <v>858</v>
      </c>
      <c r="CU1" t="s">
        <v>857</v>
      </c>
      <c r="CV1" t="s">
        <v>862</v>
      </c>
      <c r="CW1" t="s">
        <v>66</v>
      </c>
      <c r="CX1" t="s">
        <v>67</v>
      </c>
      <c r="CY1" t="s">
        <v>68</v>
      </c>
      <c r="CZ1" t="s">
        <v>69</v>
      </c>
      <c r="DA1" t="s">
        <v>70</v>
      </c>
      <c r="DB1" t="s">
        <v>71</v>
      </c>
      <c r="DC1" t="s">
        <v>72</v>
      </c>
      <c r="DD1" t="s">
        <v>704</v>
      </c>
      <c r="DE1" t="s">
        <v>858</v>
      </c>
      <c r="DF1" t="s">
        <v>857</v>
      </c>
      <c r="DG1" t="s">
        <v>862</v>
      </c>
      <c r="DH1" t="s">
        <v>73</v>
      </c>
      <c r="DI1" t="s">
        <v>74</v>
      </c>
      <c r="DJ1" t="s">
        <v>75</v>
      </c>
      <c r="DK1" t="s">
        <v>76</v>
      </c>
      <c r="DL1" t="s">
        <v>77</v>
      </c>
      <c r="DM1" t="s">
        <v>78</v>
      </c>
      <c r="DN1" t="s">
        <v>79</v>
      </c>
      <c r="DO1" t="s">
        <v>705</v>
      </c>
      <c r="DR1" t="s">
        <v>80</v>
      </c>
      <c r="DS1" t="s">
        <v>81</v>
      </c>
      <c r="DT1" t="s">
        <v>82</v>
      </c>
      <c r="DU1" t="s">
        <v>83</v>
      </c>
      <c r="DV1" t="s">
        <v>84</v>
      </c>
      <c r="DW1" t="s">
        <v>85</v>
      </c>
      <c r="DX1" t="s">
        <v>86</v>
      </c>
      <c r="DY1" t="s">
        <v>706</v>
      </c>
      <c r="DZ1" t="s">
        <v>860</v>
      </c>
      <c r="EA1" t="s">
        <v>859</v>
      </c>
      <c r="EB1" t="s">
        <v>862</v>
      </c>
      <c r="EC1" t="s">
        <v>87</v>
      </c>
      <c r="ED1" t="s">
        <v>88</v>
      </c>
      <c r="EE1" t="s">
        <v>89</v>
      </c>
      <c r="EF1" t="s">
        <v>90</v>
      </c>
      <c r="EG1" t="s">
        <v>91</v>
      </c>
      <c r="EH1" t="s">
        <v>92</v>
      </c>
      <c r="EI1" t="s">
        <v>93</v>
      </c>
      <c r="EJ1" t="s">
        <v>707</v>
      </c>
      <c r="EK1" t="s">
        <v>861</v>
      </c>
      <c r="EL1" t="s">
        <v>859</v>
      </c>
      <c r="EM1" t="s">
        <v>94</v>
      </c>
      <c r="EN1" t="s">
        <v>95</v>
      </c>
      <c r="EO1" t="s">
        <v>96</v>
      </c>
      <c r="EQ1" t="s">
        <v>97</v>
      </c>
      <c r="ER1" t="s">
        <v>98</v>
      </c>
      <c r="ES1" t="s">
        <v>99</v>
      </c>
      <c r="ET1" t="s">
        <v>100</v>
      </c>
      <c r="EU1" t="s">
        <v>101</v>
      </c>
      <c r="EV1" t="s">
        <v>102</v>
      </c>
      <c r="EW1" t="s">
        <v>103</v>
      </c>
      <c r="EX1" t="s">
        <v>104</v>
      </c>
      <c r="EY1" t="s">
        <v>105</v>
      </c>
      <c r="EZ1" t="s">
        <v>106</v>
      </c>
      <c r="FA1" t="s">
        <v>107</v>
      </c>
      <c r="FB1" t="s">
        <v>108</v>
      </c>
      <c r="FC1" t="s">
        <v>109</v>
      </c>
      <c r="FD1" t="s">
        <v>110</v>
      </c>
      <c r="FE1" t="s">
        <v>111</v>
      </c>
      <c r="FF1" t="s">
        <v>112</v>
      </c>
      <c r="FG1" t="s">
        <v>113</v>
      </c>
      <c r="FH1" t="s">
        <v>114</v>
      </c>
      <c r="FI1" t="s">
        <v>115</v>
      </c>
      <c r="FJ1" t="s">
        <v>116</v>
      </c>
      <c r="FK1" t="s">
        <v>117</v>
      </c>
      <c r="FL1" t="s">
        <v>118</v>
      </c>
      <c r="FM1" t="s">
        <v>119</v>
      </c>
      <c r="FN1" t="s">
        <v>120</v>
      </c>
      <c r="FO1" t="s">
        <v>121</v>
      </c>
      <c r="FP1" t="s">
        <v>122</v>
      </c>
      <c r="FQ1" t="s">
        <v>123</v>
      </c>
      <c r="FR1" t="s">
        <v>124</v>
      </c>
      <c r="FS1" t="s">
        <v>125</v>
      </c>
      <c r="FT1" t="s">
        <v>126</v>
      </c>
      <c r="FU1" t="s">
        <v>127</v>
      </c>
      <c r="FV1" t="s">
        <v>128</v>
      </c>
      <c r="FW1" t="s">
        <v>129</v>
      </c>
      <c r="FX1" t="s">
        <v>130</v>
      </c>
      <c r="FY1" t="s">
        <v>131</v>
      </c>
      <c r="FZ1" t="s">
        <v>132</v>
      </c>
      <c r="GA1" t="s">
        <v>133</v>
      </c>
      <c r="GB1" t="s">
        <v>134</v>
      </c>
      <c r="GC1" t="s">
        <v>135</v>
      </c>
      <c r="GD1" t="s">
        <v>136</v>
      </c>
      <c r="GE1" t="s">
        <v>137</v>
      </c>
      <c r="GF1" t="s">
        <v>138</v>
      </c>
      <c r="GG1" t="s">
        <v>139</v>
      </c>
      <c r="GH1" t="s">
        <v>140</v>
      </c>
      <c r="GI1" t="s">
        <v>141</v>
      </c>
      <c r="GJ1" t="s">
        <v>142</v>
      </c>
      <c r="GK1" t="s">
        <v>143</v>
      </c>
      <c r="GL1" t="s">
        <v>144</v>
      </c>
      <c r="GM1" t="s">
        <v>145</v>
      </c>
      <c r="GN1" t="s">
        <v>146</v>
      </c>
      <c r="GO1" t="s">
        <v>147</v>
      </c>
      <c r="GP1" t="s">
        <v>148</v>
      </c>
      <c r="GQ1" t="s">
        <v>149</v>
      </c>
      <c r="GR1" t="s">
        <v>150</v>
      </c>
      <c r="GS1" t="s">
        <v>151</v>
      </c>
      <c r="GT1" t="s">
        <v>152</v>
      </c>
      <c r="GU1" t="s">
        <v>153</v>
      </c>
      <c r="GV1" t="s">
        <v>154</v>
      </c>
      <c r="GW1" t="s">
        <v>155</v>
      </c>
      <c r="GX1" t="s">
        <v>156</v>
      </c>
      <c r="GY1" t="s">
        <v>157</v>
      </c>
      <c r="GZ1" t="s">
        <v>158</v>
      </c>
      <c r="HA1" t="s">
        <v>159</v>
      </c>
      <c r="HB1" t="s">
        <v>160</v>
      </c>
      <c r="HC1" t="s">
        <v>161</v>
      </c>
      <c r="HD1" t="s">
        <v>162</v>
      </c>
      <c r="HE1" t="s">
        <v>163</v>
      </c>
      <c r="HF1" t="s">
        <v>164</v>
      </c>
      <c r="HG1" t="s">
        <v>165</v>
      </c>
      <c r="HH1" t="s">
        <v>166</v>
      </c>
      <c r="HI1" t="s">
        <v>167</v>
      </c>
      <c r="HJ1" t="s">
        <v>168</v>
      </c>
      <c r="HK1" t="s">
        <v>169</v>
      </c>
      <c r="HL1" t="s">
        <v>170</v>
      </c>
      <c r="HM1" t="s">
        <v>171</v>
      </c>
      <c r="HN1" t="s">
        <v>172</v>
      </c>
      <c r="HO1" t="s">
        <v>173</v>
      </c>
      <c r="HP1" t="s">
        <v>174</v>
      </c>
      <c r="HQ1" t="s">
        <v>175</v>
      </c>
      <c r="HR1" t="s">
        <v>176</v>
      </c>
      <c r="HS1" t="s">
        <v>177</v>
      </c>
      <c r="HT1" t="s">
        <v>178</v>
      </c>
      <c r="HU1" t="s">
        <v>179</v>
      </c>
      <c r="HV1" t="s">
        <v>180</v>
      </c>
      <c r="HW1" t="s">
        <v>181</v>
      </c>
      <c r="HX1" t="s">
        <v>182</v>
      </c>
      <c r="HY1" t="s">
        <v>183</v>
      </c>
      <c r="HZ1" t="s">
        <v>184</v>
      </c>
      <c r="IA1" t="s">
        <v>185</v>
      </c>
      <c r="IB1" t="s">
        <v>186</v>
      </c>
      <c r="IC1" t="s">
        <v>187</v>
      </c>
      <c r="ID1" t="s">
        <v>188</v>
      </c>
      <c r="IE1" t="s">
        <v>189</v>
      </c>
      <c r="IF1" t="s">
        <v>190</v>
      </c>
      <c r="IG1" t="s">
        <v>191</v>
      </c>
      <c r="IH1" t="s">
        <v>192</v>
      </c>
      <c r="II1" t="s">
        <v>193</v>
      </c>
      <c r="IJ1" t="s">
        <v>194</v>
      </c>
      <c r="IK1" t="s">
        <v>195</v>
      </c>
      <c r="IL1" t="s">
        <v>196</v>
      </c>
      <c r="IM1" t="s">
        <v>197</v>
      </c>
      <c r="IN1" t="s">
        <v>198</v>
      </c>
      <c r="IO1" t="s">
        <v>199</v>
      </c>
      <c r="IP1" t="s">
        <v>200</v>
      </c>
      <c r="IQ1" t="s">
        <v>201</v>
      </c>
      <c r="IR1" t="s">
        <v>202</v>
      </c>
      <c r="IS1" t="s">
        <v>203</v>
      </c>
      <c r="IT1" t="s">
        <v>204</v>
      </c>
      <c r="IU1" t="s">
        <v>205</v>
      </c>
      <c r="IV1" t="s">
        <v>206</v>
      </c>
      <c r="IW1" t="s">
        <v>207</v>
      </c>
      <c r="IX1" t="s">
        <v>208</v>
      </c>
      <c r="IY1" t="s">
        <v>209</v>
      </c>
      <c r="IZ1" t="s">
        <v>210</v>
      </c>
      <c r="JA1" t="s">
        <v>211</v>
      </c>
      <c r="JB1" t="s">
        <v>212</v>
      </c>
      <c r="JC1" t="s">
        <v>213</v>
      </c>
      <c r="JD1" t="s">
        <v>214</v>
      </c>
      <c r="JE1" t="s">
        <v>215</v>
      </c>
      <c r="JF1" t="s">
        <v>216</v>
      </c>
      <c r="JG1" t="s">
        <v>825</v>
      </c>
      <c r="JH1" t="s">
        <v>826</v>
      </c>
      <c r="JI1" t="s">
        <v>827</v>
      </c>
      <c r="JJ1" t="s">
        <v>217</v>
      </c>
      <c r="JK1" t="s">
        <v>218</v>
      </c>
      <c r="JL1" t="s">
        <v>219</v>
      </c>
      <c r="JM1" t="s">
        <v>220</v>
      </c>
      <c r="JN1" t="s">
        <v>221</v>
      </c>
      <c r="JO1" t="s">
        <v>222</v>
      </c>
      <c r="JP1" t="s">
        <v>223</v>
      </c>
      <c r="JQ1" t="s">
        <v>224</v>
      </c>
      <c r="JR1" t="s">
        <v>225</v>
      </c>
      <c r="JS1" t="s">
        <v>226</v>
      </c>
      <c r="JT1" t="s">
        <v>227</v>
      </c>
      <c r="JU1" t="s">
        <v>228</v>
      </c>
      <c r="JV1" t="s">
        <v>229</v>
      </c>
      <c r="JW1" t="s">
        <v>230</v>
      </c>
      <c r="JX1" t="s">
        <v>231</v>
      </c>
      <c r="JY1" t="s">
        <v>232</v>
      </c>
      <c r="JZ1" t="s">
        <v>233</v>
      </c>
      <c r="KA1" t="s">
        <v>234</v>
      </c>
      <c r="KB1" t="s">
        <v>235</v>
      </c>
      <c r="KC1" t="s">
        <v>236</v>
      </c>
      <c r="KD1" t="s">
        <v>237</v>
      </c>
      <c r="KE1" t="s">
        <v>238</v>
      </c>
      <c r="KF1" t="s">
        <v>239</v>
      </c>
      <c r="KG1" t="s">
        <v>240</v>
      </c>
      <c r="KH1" t="s">
        <v>241</v>
      </c>
      <c r="KI1" t="s">
        <v>242</v>
      </c>
      <c r="KJ1" t="s">
        <v>243</v>
      </c>
      <c r="KK1" t="s">
        <v>244</v>
      </c>
      <c r="KL1" t="s">
        <v>245</v>
      </c>
      <c r="KM1" t="s">
        <v>824</v>
      </c>
      <c r="KN1" t="s">
        <v>246</v>
      </c>
      <c r="KO1" t="s">
        <v>247</v>
      </c>
      <c r="KP1" t="s">
        <v>248</v>
      </c>
      <c r="KQ1" t="s">
        <v>249</v>
      </c>
      <c r="KR1" t="s">
        <v>832</v>
      </c>
      <c r="KS1" t="s">
        <v>250</v>
      </c>
      <c r="KT1" t="s">
        <v>251</v>
      </c>
      <c r="KU1" t="s">
        <v>252</v>
      </c>
      <c r="KV1" t="s">
        <v>253</v>
      </c>
      <c r="KX1" t="s">
        <v>254</v>
      </c>
      <c r="KY1" t="s">
        <v>255</v>
      </c>
      <c r="KZ1" t="s">
        <v>256</v>
      </c>
      <c r="LA1" t="s">
        <v>257</v>
      </c>
      <c r="LC1" t="s">
        <v>258</v>
      </c>
      <c r="LD1" t="s">
        <v>259</v>
      </c>
      <c r="LE1" t="s">
        <v>260</v>
      </c>
      <c r="LF1" t="s">
        <v>261</v>
      </c>
      <c r="LH1" t="s">
        <v>262</v>
      </c>
      <c r="LI1" t="s">
        <v>263</v>
      </c>
      <c r="LJ1" t="s">
        <v>264</v>
      </c>
      <c r="LK1" t="s">
        <v>265</v>
      </c>
      <c r="LM1" t="s">
        <v>266</v>
      </c>
      <c r="LN1" t="s">
        <v>267</v>
      </c>
      <c r="LO1" t="s">
        <v>268</v>
      </c>
      <c r="LP1" t="s">
        <v>269</v>
      </c>
      <c r="LR1" t="s">
        <v>270</v>
      </c>
      <c r="LS1" t="s">
        <v>271</v>
      </c>
      <c r="LT1" t="s">
        <v>272</v>
      </c>
      <c r="LU1" t="s">
        <v>273</v>
      </c>
      <c r="LW1" t="s">
        <v>274</v>
      </c>
      <c r="LX1" t="s">
        <v>275</v>
      </c>
      <c r="LY1" t="s">
        <v>276</v>
      </c>
      <c r="LZ1" t="s">
        <v>277</v>
      </c>
      <c r="MB1" t="s">
        <v>278</v>
      </c>
      <c r="MC1" t="s">
        <v>279</v>
      </c>
      <c r="MD1" t="s">
        <v>280</v>
      </c>
      <c r="ME1" t="s">
        <v>281</v>
      </c>
      <c r="MG1" t="s">
        <v>282</v>
      </c>
      <c r="MH1" t="s">
        <v>283</v>
      </c>
      <c r="MI1" t="s">
        <v>284</v>
      </c>
      <c r="MJ1" t="s">
        <v>285</v>
      </c>
      <c r="ML1" t="s">
        <v>286</v>
      </c>
      <c r="MM1" t="s">
        <v>287</v>
      </c>
      <c r="MN1" t="s">
        <v>288</v>
      </c>
      <c r="MO1" t="s">
        <v>289</v>
      </c>
      <c r="MQ1" t="s">
        <v>290</v>
      </c>
      <c r="MR1" t="s">
        <v>291</v>
      </c>
      <c r="MS1" t="s">
        <v>292</v>
      </c>
      <c r="MT1" t="s">
        <v>293</v>
      </c>
      <c r="MV1" t="s">
        <v>294</v>
      </c>
      <c r="MW1" t="s">
        <v>295</v>
      </c>
      <c r="MX1" t="s">
        <v>296</v>
      </c>
      <c r="MY1" t="s">
        <v>297</v>
      </c>
      <c r="NA1" t="s">
        <v>298</v>
      </c>
      <c r="NB1" t="s">
        <v>299</v>
      </c>
      <c r="NC1" t="s">
        <v>300</v>
      </c>
      <c r="ND1" t="s">
        <v>301</v>
      </c>
      <c r="NF1" t="s">
        <v>302</v>
      </c>
      <c r="NG1" t="s">
        <v>303</v>
      </c>
      <c r="NH1" t="s">
        <v>304</v>
      </c>
      <c r="NI1" t="s">
        <v>305</v>
      </c>
      <c r="NK1" t="s">
        <v>306</v>
      </c>
      <c r="NL1" t="s">
        <v>307</v>
      </c>
      <c r="NM1" t="s">
        <v>308</v>
      </c>
      <c r="NN1" t="s">
        <v>309</v>
      </c>
      <c r="NP1" t="s">
        <v>310</v>
      </c>
      <c r="NQ1" t="s">
        <v>311</v>
      </c>
      <c r="NR1" t="s">
        <v>312</v>
      </c>
      <c r="NS1" t="s">
        <v>313</v>
      </c>
      <c r="NU1" t="s">
        <v>314</v>
      </c>
      <c r="NV1" t="s">
        <v>315</v>
      </c>
      <c r="NW1" t="s">
        <v>316</v>
      </c>
      <c r="NX1" t="s">
        <v>317</v>
      </c>
      <c r="NZ1" t="s">
        <v>318</v>
      </c>
      <c r="OA1" t="s">
        <v>319</v>
      </c>
      <c r="OB1" t="s">
        <v>320</v>
      </c>
      <c r="OC1" t="s">
        <v>321</v>
      </c>
      <c r="OE1" t="s">
        <v>322</v>
      </c>
      <c r="OF1" t="s">
        <v>323</v>
      </c>
      <c r="OG1" t="s">
        <v>324</v>
      </c>
      <c r="OH1" t="s">
        <v>325</v>
      </c>
      <c r="OJ1" t="s">
        <v>326</v>
      </c>
      <c r="OK1" t="s">
        <v>327</v>
      </c>
      <c r="OL1" t="s">
        <v>328</v>
      </c>
      <c r="OM1" t="s">
        <v>329</v>
      </c>
      <c r="OO1" t="s">
        <v>330</v>
      </c>
      <c r="OP1" t="s">
        <v>331</v>
      </c>
      <c r="OQ1" t="s">
        <v>332</v>
      </c>
      <c r="OR1" t="s">
        <v>333</v>
      </c>
      <c r="OT1" t="s">
        <v>334</v>
      </c>
      <c r="OU1" t="s">
        <v>335</v>
      </c>
      <c r="OV1" t="s">
        <v>336</v>
      </c>
      <c r="OW1" t="s">
        <v>337</v>
      </c>
      <c r="OY1" t="s">
        <v>338</v>
      </c>
      <c r="OZ1" t="s">
        <v>339</v>
      </c>
      <c r="PA1" t="s">
        <v>340</v>
      </c>
      <c r="PB1" t="s">
        <v>341</v>
      </c>
      <c r="PD1" t="s">
        <v>342</v>
      </c>
      <c r="PE1" t="s">
        <v>343</v>
      </c>
      <c r="PF1" t="s">
        <v>344</v>
      </c>
      <c r="PG1" t="s">
        <v>345</v>
      </c>
      <c r="PI1" t="s">
        <v>346</v>
      </c>
      <c r="PJ1" t="s">
        <v>347</v>
      </c>
      <c r="PK1" t="s">
        <v>348</v>
      </c>
      <c r="PL1" t="s">
        <v>349</v>
      </c>
      <c r="PN1" t="s">
        <v>350</v>
      </c>
      <c r="PO1" t="s">
        <v>351</v>
      </c>
      <c r="PP1" t="s">
        <v>352</v>
      </c>
      <c r="PQ1" t="s">
        <v>353</v>
      </c>
      <c r="PS1" t="s">
        <v>354</v>
      </c>
      <c r="PT1" t="s">
        <v>355</v>
      </c>
      <c r="PU1" t="s">
        <v>356</v>
      </c>
      <c r="PV1" t="s">
        <v>357</v>
      </c>
      <c r="PX1" t="s">
        <v>358</v>
      </c>
      <c r="PY1" t="s">
        <v>359</v>
      </c>
      <c r="PZ1" t="s">
        <v>360</v>
      </c>
      <c r="QA1" t="s">
        <v>361</v>
      </c>
      <c r="QC1" t="s">
        <v>362</v>
      </c>
      <c r="QD1" t="s">
        <v>363</v>
      </c>
      <c r="QE1" t="s">
        <v>364</v>
      </c>
      <c r="QF1" t="s">
        <v>365</v>
      </c>
      <c r="QH1" t="s">
        <v>366</v>
      </c>
      <c r="QI1" t="s">
        <v>367</v>
      </c>
      <c r="QJ1" t="s">
        <v>368</v>
      </c>
      <c r="QK1" t="s">
        <v>369</v>
      </c>
      <c r="QM1" t="s">
        <v>370</v>
      </c>
      <c r="QN1" t="s">
        <v>371</v>
      </c>
      <c r="QO1" t="s">
        <v>372</v>
      </c>
      <c r="QP1" t="s">
        <v>373</v>
      </c>
      <c r="QR1" t="s">
        <v>374</v>
      </c>
      <c r="QS1" t="s">
        <v>375</v>
      </c>
      <c r="QT1" t="s">
        <v>376</v>
      </c>
      <c r="QU1" t="s">
        <v>377</v>
      </c>
      <c r="QW1" t="s">
        <v>378</v>
      </c>
      <c r="QX1" t="s">
        <v>379</v>
      </c>
      <c r="QY1" t="s">
        <v>380</v>
      </c>
      <c r="QZ1" t="s">
        <v>381</v>
      </c>
      <c r="RB1" t="s">
        <v>382</v>
      </c>
      <c r="RC1" t="s">
        <v>383</v>
      </c>
      <c r="RD1" t="s">
        <v>384</v>
      </c>
      <c r="RE1" t="s">
        <v>385</v>
      </c>
      <c r="RG1" t="s">
        <v>386</v>
      </c>
      <c r="RH1" t="s">
        <v>387</v>
      </c>
      <c r="RI1" t="s">
        <v>388</v>
      </c>
      <c r="RJ1" t="s">
        <v>389</v>
      </c>
      <c r="RL1" t="s">
        <v>390</v>
      </c>
      <c r="RM1" t="s">
        <v>391</v>
      </c>
      <c r="RN1" t="s">
        <v>392</v>
      </c>
      <c r="RO1" t="s">
        <v>393</v>
      </c>
      <c r="RQ1" t="s">
        <v>394</v>
      </c>
      <c r="RR1" t="s">
        <v>395</v>
      </c>
      <c r="RS1" t="s">
        <v>396</v>
      </c>
      <c r="RT1" t="s">
        <v>397</v>
      </c>
      <c r="RV1" t="s">
        <v>398</v>
      </c>
      <c r="RW1" t="s">
        <v>399</v>
      </c>
      <c r="RX1" t="s">
        <v>400</v>
      </c>
      <c r="RY1" t="s">
        <v>401</v>
      </c>
      <c r="SA1" t="s">
        <v>402</v>
      </c>
      <c r="SB1" t="s">
        <v>403</v>
      </c>
      <c r="SC1" t="s">
        <v>404</v>
      </c>
      <c r="SD1" t="s">
        <v>405</v>
      </c>
      <c r="SF1" t="s">
        <v>406</v>
      </c>
      <c r="SG1" t="s">
        <v>407</v>
      </c>
      <c r="SH1" t="s">
        <v>408</v>
      </c>
      <c r="SI1" t="s">
        <v>409</v>
      </c>
      <c r="SK1" t="s">
        <v>410</v>
      </c>
      <c r="SL1" t="s">
        <v>411</v>
      </c>
      <c r="SM1" t="s">
        <v>412</v>
      </c>
      <c r="SN1" t="s">
        <v>413</v>
      </c>
      <c r="SP1" t="s">
        <v>828</v>
      </c>
      <c r="SQ1" t="s">
        <v>829</v>
      </c>
      <c r="SR1" t="s">
        <v>830</v>
      </c>
      <c r="SS1" t="s">
        <v>831</v>
      </c>
      <c r="SU1" t="s">
        <v>414</v>
      </c>
      <c r="SV1" t="s">
        <v>415</v>
      </c>
      <c r="SW1" t="s">
        <v>416</v>
      </c>
      <c r="SX1" t="s">
        <v>417</v>
      </c>
      <c r="SZ1" t="s">
        <v>418</v>
      </c>
      <c r="TA1" t="s">
        <v>419</v>
      </c>
      <c r="TB1" t="s">
        <v>420</v>
      </c>
      <c r="TC1" t="s">
        <v>421</v>
      </c>
      <c r="TD1" t="s">
        <v>422</v>
      </c>
      <c r="TE1" t="s">
        <v>423</v>
      </c>
      <c r="TF1" t="s">
        <v>424</v>
      </c>
      <c r="TG1" t="s">
        <v>425</v>
      </c>
      <c r="TH1" t="s">
        <v>426</v>
      </c>
      <c r="TI1" t="s">
        <v>427</v>
      </c>
      <c r="TJ1" t="s">
        <v>428</v>
      </c>
      <c r="TK1" t="s">
        <v>429</v>
      </c>
      <c r="TL1" t="s">
        <v>430</v>
      </c>
      <c r="TM1" t="s">
        <v>431</v>
      </c>
      <c r="TN1" t="s">
        <v>432</v>
      </c>
      <c r="TO1" t="s">
        <v>433</v>
      </c>
      <c r="TP1" t="s">
        <v>434</v>
      </c>
      <c r="TQ1" t="s">
        <v>435</v>
      </c>
      <c r="TR1" t="s">
        <v>436</v>
      </c>
      <c r="TS1" t="s">
        <v>437</v>
      </c>
      <c r="TT1" t="s">
        <v>438</v>
      </c>
      <c r="TU1" t="s">
        <v>439</v>
      </c>
      <c r="TV1" t="s">
        <v>440</v>
      </c>
      <c r="TW1" t="s">
        <v>441</v>
      </c>
      <c r="TX1" t="s">
        <v>442</v>
      </c>
      <c r="TY1" t="s">
        <v>443</v>
      </c>
      <c r="TZ1" t="s">
        <v>444</v>
      </c>
      <c r="UA1" t="s">
        <v>445</v>
      </c>
      <c r="UB1" t="s">
        <v>446</v>
      </c>
      <c r="UC1" t="s">
        <v>447</v>
      </c>
      <c r="UD1" t="s">
        <v>448</v>
      </c>
      <c r="UE1" t="s">
        <v>449</v>
      </c>
      <c r="UF1" t="s">
        <v>450</v>
      </c>
      <c r="UG1" t="s">
        <v>451</v>
      </c>
      <c r="UH1" t="s">
        <v>452</v>
      </c>
      <c r="UI1" t="s">
        <v>453</v>
      </c>
      <c r="UJ1" t="s">
        <v>454</v>
      </c>
      <c r="UK1" t="s">
        <v>455</v>
      </c>
      <c r="UL1" t="s">
        <v>456</v>
      </c>
      <c r="UM1" t="s">
        <v>457</v>
      </c>
      <c r="UN1" t="s">
        <v>458</v>
      </c>
      <c r="UO1" t="s">
        <v>459</v>
      </c>
      <c r="UP1" t="s">
        <v>460</v>
      </c>
      <c r="UQ1" t="s">
        <v>461</v>
      </c>
      <c r="UR1" t="s">
        <v>462</v>
      </c>
      <c r="US1" t="s">
        <v>463</v>
      </c>
      <c r="UT1" t="s">
        <v>464</v>
      </c>
      <c r="UU1" t="s">
        <v>465</v>
      </c>
      <c r="UV1" t="s">
        <v>466</v>
      </c>
      <c r="UW1" t="s">
        <v>467</v>
      </c>
      <c r="UX1" t="s">
        <v>468</v>
      </c>
      <c r="UY1" t="s">
        <v>469</v>
      </c>
      <c r="UZ1" t="s">
        <v>470</v>
      </c>
      <c r="VA1" t="s">
        <v>471</v>
      </c>
      <c r="VB1" t="s">
        <v>472</v>
      </c>
      <c r="VC1" t="s">
        <v>473</v>
      </c>
      <c r="VD1" t="s">
        <v>474</v>
      </c>
      <c r="VE1" t="s">
        <v>475</v>
      </c>
      <c r="VF1" t="s">
        <v>476</v>
      </c>
      <c r="VG1" t="s">
        <v>477</v>
      </c>
      <c r="VH1" t="s">
        <v>478</v>
      </c>
      <c r="VI1" t="s">
        <v>479</v>
      </c>
      <c r="VJ1" t="s">
        <v>480</v>
      </c>
      <c r="VK1" t="s">
        <v>481</v>
      </c>
      <c r="VL1" t="s">
        <v>482</v>
      </c>
      <c r="VM1" t="s">
        <v>483</v>
      </c>
      <c r="VN1" t="s">
        <v>484</v>
      </c>
      <c r="VO1" t="s">
        <v>485</v>
      </c>
      <c r="VP1" t="s">
        <v>486</v>
      </c>
      <c r="VQ1" t="s">
        <v>487</v>
      </c>
      <c r="VR1" t="s">
        <v>488</v>
      </c>
      <c r="VS1" t="s">
        <v>489</v>
      </c>
      <c r="VT1" t="s">
        <v>490</v>
      </c>
      <c r="VU1" t="s">
        <v>491</v>
      </c>
      <c r="VV1" t="s">
        <v>492</v>
      </c>
      <c r="VW1" t="s">
        <v>493</v>
      </c>
      <c r="VX1" t="s">
        <v>494</v>
      </c>
      <c r="VY1" t="s">
        <v>495</v>
      </c>
      <c r="VZ1" t="s">
        <v>496</v>
      </c>
      <c r="WA1" t="s">
        <v>497</v>
      </c>
      <c r="WB1" t="s">
        <v>498</v>
      </c>
      <c r="WC1" t="s">
        <v>499</v>
      </c>
      <c r="WD1" t="s">
        <v>500</v>
      </c>
      <c r="WE1" t="s">
        <v>501</v>
      </c>
      <c r="WF1" t="s">
        <v>502</v>
      </c>
      <c r="WG1" t="s">
        <v>503</v>
      </c>
      <c r="WH1" t="s">
        <v>504</v>
      </c>
      <c r="WI1" t="s">
        <v>505</v>
      </c>
      <c r="WJ1" t="s">
        <v>506</v>
      </c>
      <c r="WK1" t="s">
        <v>507</v>
      </c>
      <c r="WL1" t="s">
        <v>508</v>
      </c>
      <c r="WM1" t="s">
        <v>509</v>
      </c>
      <c r="WN1" t="s">
        <v>510</v>
      </c>
      <c r="WO1" t="s">
        <v>511</v>
      </c>
      <c r="WP1" t="s">
        <v>512</v>
      </c>
      <c r="WQ1" t="s">
        <v>513</v>
      </c>
      <c r="WR1" t="s">
        <v>514</v>
      </c>
      <c r="WS1" t="s">
        <v>515</v>
      </c>
      <c r="WT1" t="s">
        <v>516</v>
      </c>
      <c r="WU1" t="s">
        <v>517</v>
      </c>
      <c r="WV1" t="s">
        <v>518</v>
      </c>
      <c r="WW1" t="s">
        <v>519</v>
      </c>
      <c r="WX1" t="s">
        <v>520</v>
      </c>
      <c r="WY1" t="s">
        <v>521</v>
      </c>
      <c r="WZ1" t="s">
        <v>522</v>
      </c>
      <c r="XA1" t="s">
        <v>523</v>
      </c>
      <c r="XB1" t="s">
        <v>524</v>
      </c>
      <c r="XC1" t="s">
        <v>525</v>
      </c>
      <c r="XD1" t="s">
        <v>526</v>
      </c>
      <c r="XE1" t="s">
        <v>527</v>
      </c>
      <c r="XF1" t="s">
        <v>528</v>
      </c>
      <c r="XG1" t="s">
        <v>529</v>
      </c>
      <c r="XH1" t="s">
        <v>530</v>
      </c>
      <c r="XI1" t="s">
        <v>531</v>
      </c>
      <c r="XJ1" t="s">
        <v>532</v>
      </c>
      <c r="XK1" t="s">
        <v>533</v>
      </c>
      <c r="XL1" t="s">
        <v>534</v>
      </c>
      <c r="XM1" t="s">
        <v>535</v>
      </c>
      <c r="XN1" t="s">
        <v>536</v>
      </c>
      <c r="XO1" t="s">
        <v>537</v>
      </c>
      <c r="XP1" t="s">
        <v>538</v>
      </c>
      <c r="XQ1" t="s">
        <v>539</v>
      </c>
      <c r="XR1" t="s">
        <v>540</v>
      </c>
      <c r="XS1" t="s">
        <v>541</v>
      </c>
      <c r="XT1" t="s">
        <v>542</v>
      </c>
      <c r="XU1" t="s">
        <v>543</v>
      </c>
      <c r="XV1" t="s">
        <v>544</v>
      </c>
      <c r="XW1" t="s">
        <v>545</v>
      </c>
      <c r="XX1" t="s">
        <v>546</v>
      </c>
      <c r="XY1" t="s">
        <v>547</v>
      </c>
      <c r="XZ1" t="s">
        <v>548</v>
      </c>
      <c r="YA1" t="s">
        <v>549</v>
      </c>
      <c r="YB1" t="s">
        <v>550</v>
      </c>
      <c r="YC1" t="s">
        <v>551</v>
      </c>
      <c r="YD1" t="s">
        <v>552</v>
      </c>
      <c r="YE1" t="s">
        <v>553</v>
      </c>
      <c r="YF1" t="s">
        <v>554</v>
      </c>
      <c r="YG1" t="s">
        <v>555</v>
      </c>
      <c r="YH1" t="s">
        <v>556</v>
      </c>
      <c r="YI1" t="s">
        <v>557</v>
      </c>
      <c r="YJ1" t="s">
        <v>558</v>
      </c>
      <c r="YK1" t="s">
        <v>559</v>
      </c>
      <c r="YL1" t="s">
        <v>560</v>
      </c>
      <c r="YM1" t="s">
        <v>561</v>
      </c>
      <c r="YN1" t="s">
        <v>562</v>
      </c>
      <c r="YO1" t="s">
        <v>563</v>
      </c>
      <c r="YP1" t="s">
        <v>564</v>
      </c>
      <c r="YQ1" t="s">
        <v>565</v>
      </c>
      <c r="YR1" t="s">
        <v>566</v>
      </c>
      <c r="YS1" t="s">
        <v>567</v>
      </c>
      <c r="YT1" t="s">
        <v>568</v>
      </c>
      <c r="YU1" t="s">
        <v>569</v>
      </c>
      <c r="YV1" t="s">
        <v>570</v>
      </c>
      <c r="YW1" t="s">
        <v>571</v>
      </c>
      <c r="YX1" t="s">
        <v>572</v>
      </c>
      <c r="YY1" t="s">
        <v>573</v>
      </c>
      <c r="YZ1" t="s">
        <v>574</v>
      </c>
      <c r="ZA1" t="s">
        <v>575</v>
      </c>
      <c r="ZB1" t="s">
        <v>576</v>
      </c>
      <c r="ZC1" t="s">
        <v>577</v>
      </c>
      <c r="ZD1" t="s">
        <v>578</v>
      </c>
      <c r="ZE1" t="s">
        <v>579</v>
      </c>
      <c r="ZF1" t="s">
        <v>580</v>
      </c>
      <c r="ZG1" t="s">
        <v>581</v>
      </c>
      <c r="ZH1" t="s">
        <v>582</v>
      </c>
      <c r="ZI1" t="s">
        <v>583</v>
      </c>
      <c r="ZJ1" t="s">
        <v>584</v>
      </c>
      <c r="ZK1" t="s">
        <v>585</v>
      </c>
      <c r="ZL1" t="s">
        <v>586</v>
      </c>
      <c r="ZM1" t="s">
        <v>587</v>
      </c>
      <c r="ZN1" t="s">
        <v>588</v>
      </c>
      <c r="ZO1" t="s">
        <v>589</v>
      </c>
      <c r="ZP1" t="s">
        <v>590</v>
      </c>
      <c r="ZQ1" t="s">
        <v>591</v>
      </c>
      <c r="ZR1" t="s">
        <v>592</v>
      </c>
      <c r="ZS1" t="s">
        <v>593</v>
      </c>
      <c r="ZT1" t="s">
        <v>726</v>
      </c>
      <c r="ZU1" t="s">
        <v>727</v>
      </c>
      <c r="ZV1" t="s">
        <v>728</v>
      </c>
      <c r="ZW1" t="s">
        <v>729</v>
      </c>
      <c r="ZX1" t="s">
        <v>730</v>
      </c>
      <c r="ZY1" t="s">
        <v>731</v>
      </c>
      <c r="ZZ1" t="s">
        <v>732</v>
      </c>
      <c r="AAA1" t="s">
        <v>733</v>
      </c>
      <c r="AAB1" t="s">
        <v>734</v>
      </c>
      <c r="AAC1" t="s">
        <v>735</v>
      </c>
      <c r="AAD1" t="s">
        <v>736</v>
      </c>
      <c r="AAE1" t="s">
        <v>737</v>
      </c>
      <c r="AAF1" t="s">
        <v>738</v>
      </c>
      <c r="AAG1" t="s">
        <v>739</v>
      </c>
      <c r="AAH1" t="s">
        <v>740</v>
      </c>
      <c r="AAI1" t="s">
        <v>741</v>
      </c>
      <c r="AAJ1" t="s">
        <v>742</v>
      </c>
      <c r="AAK1" t="s">
        <v>743</v>
      </c>
      <c r="AAL1" t="s">
        <v>744</v>
      </c>
      <c r="AAM1" t="s">
        <v>745</v>
      </c>
      <c r="AAN1" t="s">
        <v>746</v>
      </c>
      <c r="AAO1" t="s">
        <v>747</v>
      </c>
      <c r="AAP1" t="s">
        <v>748</v>
      </c>
      <c r="AAQ1" t="s">
        <v>749</v>
      </c>
      <c r="AAR1" t="s">
        <v>750</v>
      </c>
      <c r="AAS1" t="s">
        <v>751</v>
      </c>
      <c r="AAT1" t="s">
        <v>752</v>
      </c>
      <c r="AAU1" t="s">
        <v>753</v>
      </c>
      <c r="AAV1" t="s">
        <v>754</v>
      </c>
      <c r="AAW1" t="s">
        <v>755</v>
      </c>
      <c r="AAX1" t="s">
        <v>756</v>
      </c>
      <c r="AAY1" t="s">
        <v>757</v>
      </c>
      <c r="AAZ1" t="s">
        <v>758</v>
      </c>
      <c r="ABA1" t="s">
        <v>759</v>
      </c>
      <c r="ABB1" t="s">
        <v>760</v>
      </c>
      <c r="ABC1" t="s">
        <v>761</v>
      </c>
      <c r="ABD1" t="s">
        <v>762</v>
      </c>
      <c r="ABE1" t="s">
        <v>763</v>
      </c>
      <c r="ABF1" t="s">
        <v>764</v>
      </c>
      <c r="ABG1" t="s">
        <v>765</v>
      </c>
      <c r="ABH1" t="s">
        <v>766</v>
      </c>
      <c r="ABI1" t="s">
        <v>767</v>
      </c>
      <c r="ABJ1" t="s">
        <v>768</v>
      </c>
      <c r="ABK1" t="s">
        <v>769</v>
      </c>
      <c r="ABL1" t="s">
        <v>770</v>
      </c>
      <c r="ABM1" t="s">
        <v>771</v>
      </c>
      <c r="ABN1" t="s">
        <v>772</v>
      </c>
      <c r="ABO1" t="s">
        <v>773</v>
      </c>
      <c r="ABP1" t="s">
        <v>774</v>
      </c>
      <c r="ABQ1" t="s">
        <v>775</v>
      </c>
      <c r="ABR1" t="s">
        <v>776</v>
      </c>
      <c r="ABS1" t="s">
        <v>777</v>
      </c>
      <c r="ABT1" t="s">
        <v>778</v>
      </c>
      <c r="ABU1" t="s">
        <v>779</v>
      </c>
      <c r="ABV1" t="s">
        <v>780</v>
      </c>
      <c r="ABW1" t="s">
        <v>781</v>
      </c>
      <c r="ABX1" t="s">
        <v>782</v>
      </c>
      <c r="ABY1" t="s">
        <v>783</v>
      </c>
      <c r="ABZ1" t="s">
        <v>784</v>
      </c>
      <c r="ACA1" t="s">
        <v>785</v>
      </c>
      <c r="ACB1" t="s">
        <v>786</v>
      </c>
      <c r="ACC1" t="s">
        <v>787</v>
      </c>
      <c r="ACD1" t="s">
        <v>788</v>
      </c>
      <c r="ACE1" t="s">
        <v>789</v>
      </c>
      <c r="ACF1" t="s">
        <v>790</v>
      </c>
      <c r="ACG1" t="s">
        <v>791</v>
      </c>
      <c r="ACH1" t="s">
        <v>792</v>
      </c>
      <c r="ACI1" t="s">
        <v>793</v>
      </c>
      <c r="ACJ1" t="s">
        <v>794</v>
      </c>
      <c r="ACK1" t="s">
        <v>795</v>
      </c>
      <c r="ACL1" t="s">
        <v>796</v>
      </c>
      <c r="ACM1" t="s">
        <v>797</v>
      </c>
      <c r="ACN1" t="s">
        <v>798</v>
      </c>
      <c r="ACO1" t="s">
        <v>799</v>
      </c>
      <c r="ACP1" t="s">
        <v>800</v>
      </c>
      <c r="ACQ1" t="s">
        <v>801</v>
      </c>
      <c r="ACR1" t="s">
        <v>802</v>
      </c>
      <c r="ACS1" t="s">
        <v>803</v>
      </c>
      <c r="ACT1" t="s">
        <v>804</v>
      </c>
      <c r="ACU1" t="s">
        <v>805</v>
      </c>
      <c r="ACV1" t="s">
        <v>806</v>
      </c>
      <c r="ACW1" t="s">
        <v>807</v>
      </c>
      <c r="ACX1" t="s">
        <v>808</v>
      </c>
      <c r="ACY1" t="s">
        <v>809</v>
      </c>
      <c r="ACZ1" t="s">
        <v>810</v>
      </c>
      <c r="ADA1" t="s">
        <v>811</v>
      </c>
      <c r="ADB1" t="s">
        <v>812</v>
      </c>
      <c r="ADC1" t="s">
        <v>813</v>
      </c>
      <c r="ADD1" t="s">
        <v>814</v>
      </c>
      <c r="ADE1" t="s">
        <v>815</v>
      </c>
      <c r="ADF1" t="s">
        <v>816</v>
      </c>
      <c r="ADG1" t="s">
        <v>817</v>
      </c>
      <c r="ADH1" t="s">
        <v>818</v>
      </c>
      <c r="ADI1" t="s">
        <v>819</v>
      </c>
      <c r="ADJ1" t="s">
        <v>820</v>
      </c>
      <c r="ADK1" t="s">
        <v>821</v>
      </c>
      <c r="ADL1" s="1" t="s">
        <v>594</v>
      </c>
      <c r="ADM1" s="1" t="s">
        <v>595</v>
      </c>
      <c r="ADN1" s="1" t="s">
        <v>596</v>
      </c>
      <c r="ADO1" s="1" t="s">
        <v>597</v>
      </c>
      <c r="ADP1" s="1" t="s">
        <v>598</v>
      </c>
      <c r="ADQ1" s="1" t="s">
        <v>865</v>
      </c>
      <c r="ADR1" s="1" t="s">
        <v>864</v>
      </c>
      <c r="ADS1" s="1" t="s">
        <v>866</v>
      </c>
      <c r="ADT1" s="1" t="s">
        <v>863</v>
      </c>
      <c r="ADU1" s="1" t="s">
        <v>862</v>
      </c>
      <c r="ADV1" s="1" t="s">
        <v>599</v>
      </c>
      <c r="ADW1" s="1" t="s">
        <v>600</v>
      </c>
      <c r="ADX1" s="1" t="s">
        <v>601</v>
      </c>
      <c r="ADY1" s="1" t="s">
        <v>602</v>
      </c>
      <c r="ADZ1" s="1" t="s">
        <v>603</v>
      </c>
      <c r="AEA1" s="1" t="s">
        <v>604</v>
      </c>
      <c r="AEB1" s="1" t="s">
        <v>605</v>
      </c>
      <c r="AEC1" s="1" t="s">
        <v>862</v>
      </c>
      <c r="AED1" s="1"/>
      <c r="AEE1" s="1" t="s">
        <v>606</v>
      </c>
      <c r="AEF1" s="1" t="s">
        <v>607</v>
      </c>
      <c r="AEG1" s="1" t="s">
        <v>608</v>
      </c>
      <c r="AEH1" s="1" t="s">
        <v>609</v>
      </c>
      <c r="AEI1" s="1" t="s">
        <v>863</v>
      </c>
      <c r="AEJ1" s="1" t="s">
        <v>862</v>
      </c>
      <c r="AEK1" s="1" t="s">
        <v>610</v>
      </c>
      <c r="AEL1" s="1" t="s">
        <v>611</v>
      </c>
      <c r="AEM1" s="1" t="s">
        <v>612</v>
      </c>
      <c r="AEN1" s="1" t="s">
        <v>613</v>
      </c>
      <c r="AEO1" s="1" t="s">
        <v>614</v>
      </c>
      <c r="AEP1" s="1" t="s">
        <v>615</v>
      </c>
      <c r="AEQ1" s="1" t="s">
        <v>616</v>
      </c>
      <c r="AER1" s="1" t="s">
        <v>617</v>
      </c>
      <c r="AES1" s="1" t="s">
        <v>863</v>
      </c>
      <c r="AET1" s="1" t="s">
        <v>862</v>
      </c>
      <c r="AEU1" s="1" t="s">
        <v>618</v>
      </c>
      <c r="AEV1" s="1" t="s">
        <v>619</v>
      </c>
      <c r="AEW1" s="1" t="s">
        <v>620</v>
      </c>
      <c r="AEX1" s="1" t="s">
        <v>621</v>
      </c>
      <c r="AEY1" s="1" t="s">
        <v>863</v>
      </c>
      <c r="AEZ1" s="1" t="s">
        <v>862</v>
      </c>
      <c r="AFA1" s="1" t="s">
        <v>622</v>
      </c>
      <c r="AFB1" s="1" t="s">
        <v>623</v>
      </c>
      <c r="AFC1" s="1" t="s">
        <v>624</v>
      </c>
      <c r="AFD1" s="1" t="s">
        <v>625</v>
      </c>
      <c r="AFE1" s="1" t="s">
        <v>863</v>
      </c>
      <c r="AFF1" s="1" t="s">
        <v>862</v>
      </c>
      <c r="AFG1" s="1" t="s">
        <v>626</v>
      </c>
      <c r="AFH1" s="1" t="s">
        <v>627</v>
      </c>
      <c r="AFI1" s="1" t="s">
        <v>628</v>
      </c>
      <c r="AFJ1" s="1" t="s">
        <v>629</v>
      </c>
      <c r="AFK1" s="1" t="s">
        <v>630</v>
      </c>
      <c r="AFL1" s="1" t="s">
        <v>631</v>
      </c>
      <c r="AFM1" s="1" t="s">
        <v>632</v>
      </c>
      <c r="AFN1" s="1" t="s">
        <v>633</v>
      </c>
      <c r="AFO1" s="1" t="s">
        <v>634</v>
      </c>
      <c r="AFP1" s="1" t="s">
        <v>855</v>
      </c>
      <c r="AFQ1" s="1" t="s">
        <v>635</v>
      </c>
      <c r="AFR1" s="1" t="s">
        <v>710</v>
      </c>
      <c r="AFS1" s="1" t="s">
        <v>711</v>
      </c>
      <c r="AFT1" s="1" t="s">
        <v>636</v>
      </c>
      <c r="AFU1" s="1" t="s">
        <v>712</v>
      </c>
      <c r="AFV1" s="1" t="s">
        <v>713</v>
      </c>
      <c r="AFW1" s="1" t="s">
        <v>637</v>
      </c>
      <c r="AFX1" s="1" t="s">
        <v>714</v>
      </c>
      <c r="AFY1" s="1" t="s">
        <v>715</v>
      </c>
      <c r="AFZ1" s="1" t="s">
        <v>638</v>
      </c>
      <c r="AGA1" s="1" t="s">
        <v>716</v>
      </c>
      <c r="AGB1" s="1" t="s">
        <v>717</v>
      </c>
      <c r="AGC1" s="1" t="s">
        <v>639</v>
      </c>
      <c r="AGD1" s="1" t="s">
        <v>718</v>
      </c>
      <c r="AGE1" s="1" t="s">
        <v>719</v>
      </c>
      <c r="AGF1" s="1" t="s">
        <v>917</v>
      </c>
      <c r="AGG1" s="1" t="s">
        <v>640</v>
      </c>
      <c r="AGH1" s="1" t="s">
        <v>720</v>
      </c>
      <c r="AGI1" s="1" t="s">
        <v>721</v>
      </c>
      <c r="AGJ1" s="1" t="s">
        <v>641</v>
      </c>
      <c r="AGK1" s="1" t="s">
        <v>722</v>
      </c>
      <c r="AGL1" s="1" t="s">
        <v>723</v>
      </c>
      <c r="AGM1" s="1" t="s">
        <v>642</v>
      </c>
      <c r="AGN1" s="1" t="s">
        <v>724</v>
      </c>
      <c r="AGO1" s="1" t="s">
        <v>725</v>
      </c>
      <c r="AGS1" t="s">
        <v>912</v>
      </c>
      <c r="AGU1" t="s">
        <v>867</v>
      </c>
    </row>
    <row r="2" spans="1:879" s="4" customFormat="1" ht="15.5" x14ac:dyDescent="0.35">
      <c r="A2" s="4">
        <v>1</v>
      </c>
      <c r="B2" s="4">
        <v>1</v>
      </c>
      <c r="C2" s="5">
        <v>42375</v>
      </c>
      <c r="D2" s="4" t="s">
        <v>643</v>
      </c>
      <c r="E2" s="4" t="s">
        <v>644</v>
      </c>
      <c r="F2" s="4" t="s">
        <v>645</v>
      </c>
      <c r="G2" s="4" t="s">
        <v>646</v>
      </c>
      <c r="H2" s="4" t="s">
        <v>647</v>
      </c>
      <c r="I2" s="4">
        <v>1</v>
      </c>
      <c r="J2" s="4">
        <v>1</v>
      </c>
      <c r="K2" s="4" t="str">
        <f t="shared" ref="K2:K10" si="0">TEXT(J2,"00")</f>
        <v>01</v>
      </c>
      <c r="L2" s="4">
        <v>7</v>
      </c>
      <c r="M2" s="4" t="str">
        <f t="shared" ref="M2:M10" si="1">TEXT(L2,"00")</f>
        <v>07</v>
      </c>
      <c r="N2" s="4">
        <v>79</v>
      </c>
      <c r="O2" s="4" t="str">
        <f t="shared" ref="O2:O10" si="2">TEXT(N2,"00")</f>
        <v>79</v>
      </c>
      <c r="P2" s="4">
        <f>N2+J2</f>
        <v>80</v>
      </c>
      <c r="Q2" s="4">
        <v>12082</v>
      </c>
      <c r="R2" s="4">
        <v>6107</v>
      </c>
      <c r="S2" s="4">
        <v>5962</v>
      </c>
      <c r="T2" s="4">
        <v>291</v>
      </c>
      <c r="U2" s="4">
        <v>1337</v>
      </c>
      <c r="V2" s="15">
        <v>0.17476409843645643</v>
      </c>
      <c r="W2" s="4" t="s">
        <v>648</v>
      </c>
      <c r="X2" s="4">
        <v>245000</v>
      </c>
      <c r="AE2" s="6">
        <v>10205</v>
      </c>
      <c r="AF2" s="4">
        <v>1</v>
      </c>
      <c r="AG2" s="4" t="s">
        <v>649</v>
      </c>
      <c r="AH2" s="4">
        <v>45000</v>
      </c>
      <c r="AI2" s="4">
        <v>734</v>
      </c>
      <c r="AJ2" s="4">
        <v>364</v>
      </c>
      <c r="AK2" s="4">
        <v>0</v>
      </c>
      <c r="AM2" s="4">
        <f>AJ2-(AK2+P2)</f>
        <v>284</v>
      </c>
      <c r="AN2" s="4">
        <f>AH2*12</f>
        <v>540000</v>
      </c>
      <c r="AO2" s="4">
        <f>AN2*V2</f>
        <v>94372.613155686471</v>
      </c>
      <c r="AP2" s="4">
        <f>AO2/AFO2</f>
        <v>9.2476837977154798</v>
      </c>
      <c r="AQ2" s="4">
        <f>AP2/AE2</f>
        <v>9.0619145494517191E-4</v>
      </c>
      <c r="AR2" s="4">
        <v>2</v>
      </c>
      <c r="AS2" s="4" t="s">
        <v>650</v>
      </c>
      <c r="AT2" s="4">
        <v>36000</v>
      </c>
      <c r="AU2" s="4">
        <v>0</v>
      </c>
      <c r="AV2" s="4">
        <v>364</v>
      </c>
      <c r="AW2" s="4">
        <v>0</v>
      </c>
      <c r="AX2" s="4" t="s">
        <v>651</v>
      </c>
      <c r="AY2" s="4">
        <f>AV2-(AW2+P2)</f>
        <v>284</v>
      </c>
      <c r="AZ2" s="4">
        <f>AT2*12</f>
        <v>432000</v>
      </c>
      <c r="BA2" s="4">
        <f>AZ2*V2</f>
        <v>75498.090524549174</v>
      </c>
      <c r="BB2" s="4">
        <f>BA2/AFO2</f>
        <v>7.3981470381723833</v>
      </c>
      <c r="BC2" s="4">
        <f>BB2/AE2</f>
        <v>7.2495316395613748E-4</v>
      </c>
      <c r="BD2" s="4">
        <v>3</v>
      </c>
      <c r="BE2" s="4" t="s">
        <v>652</v>
      </c>
      <c r="BF2" s="4">
        <v>16750</v>
      </c>
      <c r="BG2" s="4">
        <v>3394</v>
      </c>
      <c r="BH2" s="4">
        <v>364</v>
      </c>
      <c r="BI2" s="4">
        <v>0</v>
      </c>
      <c r="BK2" s="4">
        <f>BH2-(BI2+P2)</f>
        <v>284</v>
      </c>
      <c r="BL2" s="4">
        <f>BF2*12</f>
        <v>201000</v>
      </c>
      <c r="BM2" s="4">
        <f>BL2*V2</f>
        <v>35127.583785727744</v>
      </c>
      <c r="BN2" s="4">
        <f>BM2/AFO2</f>
        <v>3.4421934135940955</v>
      </c>
      <c r="BO2" s="4">
        <f>BN2/AE2</f>
        <v>3.3730459711848071E-4</v>
      </c>
      <c r="BP2" s="4">
        <v>4</v>
      </c>
      <c r="BQ2" s="4" t="s">
        <v>653</v>
      </c>
      <c r="BR2" s="4">
        <v>16750</v>
      </c>
      <c r="BS2" s="4">
        <v>1610</v>
      </c>
      <c r="BT2" s="4">
        <v>364</v>
      </c>
      <c r="BU2" s="4">
        <v>15</v>
      </c>
      <c r="BW2" s="4">
        <f>BT2-(BU2+P2)</f>
        <v>269</v>
      </c>
      <c r="BX2" s="4">
        <f>BR2*12</f>
        <v>201000</v>
      </c>
      <c r="BY2" s="4">
        <f>BX2*V2</f>
        <v>35127.583785727744</v>
      </c>
      <c r="BZ2" s="4">
        <f>BY2/AFO2</f>
        <v>3.4421934135940955</v>
      </c>
      <c r="CA2" s="4">
        <v>5</v>
      </c>
      <c r="CB2" s="4" t="s">
        <v>654</v>
      </c>
      <c r="CC2" s="4">
        <v>15500</v>
      </c>
      <c r="CD2" s="4">
        <v>444</v>
      </c>
      <c r="CE2" s="4">
        <v>364</v>
      </c>
      <c r="CF2" s="4">
        <v>0</v>
      </c>
      <c r="CH2" s="4">
        <f>CE2-(CF2+P2)</f>
        <v>284</v>
      </c>
      <c r="CI2" s="4">
        <f>CC2*12</f>
        <v>186000</v>
      </c>
      <c r="CJ2" s="4">
        <f>CI2*V2</f>
        <v>32506.122309180897</v>
      </c>
      <c r="CK2" s="4">
        <f>CJ2/AFO2</f>
        <v>3.1853133081019989</v>
      </c>
      <c r="CL2" s="4">
        <v>6</v>
      </c>
      <c r="CM2" s="4" t="s">
        <v>655</v>
      </c>
      <c r="CN2" s="4">
        <v>13000</v>
      </c>
      <c r="CO2" s="4">
        <v>0</v>
      </c>
      <c r="CP2" s="4">
        <v>364</v>
      </c>
      <c r="CQ2" s="4">
        <v>0</v>
      </c>
      <c r="CS2" s="4">
        <f>CP2-(CQ2+P2)</f>
        <v>284</v>
      </c>
      <c r="CT2" s="4">
        <f>CN2*12</f>
        <v>156000</v>
      </c>
      <c r="CU2" s="4">
        <f>CT2*V2</f>
        <v>27263.199356087203</v>
      </c>
      <c r="CV2" s="4">
        <f>CU2/AFO2</f>
        <v>2.6715530971178052</v>
      </c>
      <c r="CW2" s="4">
        <v>7</v>
      </c>
      <c r="CX2" s="4" t="s">
        <v>657</v>
      </c>
      <c r="CY2" s="4">
        <v>6000</v>
      </c>
      <c r="CZ2" s="4">
        <v>2188</v>
      </c>
      <c r="DA2" s="4">
        <v>364</v>
      </c>
      <c r="DB2" s="4">
        <v>0</v>
      </c>
      <c r="DD2" s="4">
        <f>DA2-(DB2+P2)</f>
        <v>284</v>
      </c>
      <c r="DE2" s="4">
        <f>CY2*12</f>
        <v>72000</v>
      </c>
      <c r="DF2" s="4">
        <f>DE2*V2</f>
        <v>12583.015087424863</v>
      </c>
      <c r="DG2" s="4">
        <f>DF2/AFO2</f>
        <v>1.233024506362064</v>
      </c>
      <c r="DR2" s="4">
        <v>9</v>
      </c>
      <c r="DS2" s="4" t="s">
        <v>658</v>
      </c>
      <c r="DT2" s="4">
        <v>16750</v>
      </c>
      <c r="DU2" s="4">
        <v>0</v>
      </c>
      <c r="DV2" s="4">
        <v>364</v>
      </c>
      <c r="DW2" s="4">
        <v>0</v>
      </c>
      <c r="DY2" s="4">
        <f>DV2-(DW2+P2)</f>
        <v>284</v>
      </c>
      <c r="DZ2" s="4">
        <f>DT2*12</f>
        <v>201000</v>
      </c>
      <c r="EA2" s="4">
        <f>DZ2*V2</f>
        <v>35127.583785727744</v>
      </c>
      <c r="EB2" s="4">
        <f>EA2/AFO2</f>
        <v>3.4421934135940955</v>
      </c>
      <c r="EM2" s="4">
        <v>3</v>
      </c>
      <c r="EN2" s="4">
        <v>3</v>
      </c>
      <c r="EO2" s="4">
        <v>150</v>
      </c>
      <c r="EQ2" s="4">
        <v>0</v>
      </c>
      <c r="ER2" s="4">
        <v>0</v>
      </c>
      <c r="ES2" s="4">
        <v>150</v>
      </c>
      <c r="ET2" s="4">
        <v>2</v>
      </c>
      <c r="EU2" s="4">
        <v>2</v>
      </c>
      <c r="EV2" s="4">
        <v>150</v>
      </c>
      <c r="EW2" s="4">
        <v>1</v>
      </c>
      <c r="EX2" s="4">
        <v>1</v>
      </c>
      <c r="EY2" s="4">
        <v>150</v>
      </c>
      <c r="EZ2" s="4">
        <v>2</v>
      </c>
      <c r="FA2" s="4">
        <v>2</v>
      </c>
      <c r="FB2" s="4">
        <v>150</v>
      </c>
      <c r="FC2" s="4">
        <v>1</v>
      </c>
      <c r="FD2" s="4">
        <v>1</v>
      </c>
      <c r="FE2" s="4">
        <v>150</v>
      </c>
      <c r="FF2" s="4">
        <v>1033</v>
      </c>
      <c r="FG2" s="4">
        <v>1033</v>
      </c>
      <c r="FH2" s="4">
        <v>2</v>
      </c>
      <c r="FI2" s="4">
        <v>110</v>
      </c>
      <c r="FJ2" s="4">
        <v>110</v>
      </c>
      <c r="FK2" s="4">
        <v>2</v>
      </c>
      <c r="FL2" s="4">
        <v>1</v>
      </c>
      <c r="FM2" s="4">
        <v>1</v>
      </c>
      <c r="FN2" s="4">
        <v>200</v>
      </c>
      <c r="FO2" s="4">
        <v>2</v>
      </c>
      <c r="FP2" s="4">
        <v>2</v>
      </c>
      <c r="FQ2" s="4">
        <v>200</v>
      </c>
      <c r="FR2" s="4">
        <v>20</v>
      </c>
      <c r="FS2" s="4">
        <v>20</v>
      </c>
      <c r="FT2" s="4">
        <v>120</v>
      </c>
      <c r="FU2" s="4">
        <v>2</v>
      </c>
      <c r="FV2" s="4">
        <v>2</v>
      </c>
      <c r="FW2" s="4">
        <v>200</v>
      </c>
      <c r="FX2" s="4">
        <v>1</v>
      </c>
      <c r="FY2" s="4">
        <v>1</v>
      </c>
      <c r="FZ2" s="4">
        <v>80</v>
      </c>
      <c r="GA2" s="4">
        <v>2</v>
      </c>
      <c r="GB2" s="4">
        <v>2</v>
      </c>
      <c r="GC2" s="4">
        <v>200</v>
      </c>
      <c r="GD2" s="4">
        <v>96</v>
      </c>
      <c r="GE2" s="4">
        <v>96</v>
      </c>
      <c r="GF2" s="4">
        <v>30</v>
      </c>
      <c r="GG2" s="4">
        <v>1</v>
      </c>
      <c r="GH2" s="4">
        <v>1</v>
      </c>
      <c r="GI2" s="4">
        <v>150</v>
      </c>
      <c r="GJ2" s="4">
        <v>1</v>
      </c>
      <c r="GK2" s="4">
        <v>1</v>
      </c>
      <c r="GL2" s="4">
        <v>100</v>
      </c>
      <c r="GM2" s="4">
        <v>30</v>
      </c>
      <c r="GN2" s="4">
        <v>30</v>
      </c>
      <c r="GO2" s="4">
        <v>350</v>
      </c>
      <c r="GP2" s="4">
        <v>6</v>
      </c>
      <c r="GQ2" s="4">
        <v>6</v>
      </c>
      <c r="GR2" s="4">
        <v>75</v>
      </c>
      <c r="GS2" s="4">
        <v>6</v>
      </c>
      <c r="GT2" s="4">
        <v>6</v>
      </c>
      <c r="GU2" s="4">
        <v>50</v>
      </c>
      <c r="GV2" s="4">
        <v>0</v>
      </c>
      <c r="GW2" s="4">
        <v>0</v>
      </c>
      <c r="GX2" s="4">
        <v>0</v>
      </c>
      <c r="GY2" s="4">
        <v>0</v>
      </c>
      <c r="GZ2" s="4">
        <v>0</v>
      </c>
      <c r="HA2" s="4">
        <v>0</v>
      </c>
      <c r="HB2" s="4">
        <v>16</v>
      </c>
      <c r="HC2" s="4">
        <v>16</v>
      </c>
      <c r="HD2" s="4">
        <v>4</v>
      </c>
      <c r="HE2" s="4">
        <v>6</v>
      </c>
      <c r="HF2" s="4">
        <v>6</v>
      </c>
      <c r="HG2" s="4">
        <v>90</v>
      </c>
      <c r="HH2" s="4">
        <v>0</v>
      </c>
      <c r="HI2" s="4">
        <v>0</v>
      </c>
      <c r="HJ2" s="4">
        <v>0</v>
      </c>
      <c r="HK2" s="4">
        <v>4</v>
      </c>
      <c r="HL2" s="4">
        <v>4</v>
      </c>
      <c r="HM2" s="4">
        <v>180</v>
      </c>
      <c r="HN2" s="4">
        <v>1200</v>
      </c>
      <c r="HO2" s="4">
        <v>1200</v>
      </c>
      <c r="HP2" s="4">
        <v>11.83</v>
      </c>
      <c r="HQ2" s="4">
        <v>30</v>
      </c>
      <c r="HR2" s="4">
        <v>30</v>
      </c>
      <c r="HS2" s="4">
        <v>90</v>
      </c>
      <c r="HT2" s="4">
        <v>40</v>
      </c>
      <c r="HU2" s="4">
        <v>40</v>
      </c>
      <c r="HV2" s="4">
        <v>76</v>
      </c>
      <c r="HW2" s="4">
        <v>2</v>
      </c>
      <c r="HX2" s="4">
        <v>2</v>
      </c>
      <c r="HY2" s="4">
        <v>45</v>
      </c>
      <c r="HZ2" s="4">
        <v>12</v>
      </c>
      <c r="IA2" s="4">
        <v>12</v>
      </c>
      <c r="IB2" s="4">
        <v>45</v>
      </c>
      <c r="IC2" s="4">
        <v>2</v>
      </c>
      <c r="ID2" s="4">
        <v>2</v>
      </c>
      <c r="IE2" s="4">
        <v>50</v>
      </c>
      <c r="IF2" s="4">
        <v>20</v>
      </c>
      <c r="IG2" s="4">
        <v>20</v>
      </c>
      <c r="IH2" s="4">
        <v>85</v>
      </c>
      <c r="II2" s="4">
        <v>18</v>
      </c>
      <c r="IJ2" s="4">
        <v>18</v>
      </c>
      <c r="IK2" s="4">
        <v>220</v>
      </c>
      <c r="IL2" s="4">
        <v>0</v>
      </c>
      <c r="IM2" s="4">
        <v>0</v>
      </c>
      <c r="IN2" s="4">
        <v>0</v>
      </c>
      <c r="IO2" s="4">
        <v>0</v>
      </c>
      <c r="IP2" s="4">
        <v>0</v>
      </c>
      <c r="IQ2" s="4">
        <v>0</v>
      </c>
      <c r="JJ2" s="4">
        <v>2</v>
      </c>
      <c r="JK2" s="4">
        <f>30800*2</f>
        <v>61600</v>
      </c>
      <c r="JL2" s="4">
        <v>10</v>
      </c>
      <c r="JM2" s="4">
        <v>5</v>
      </c>
      <c r="JN2" s="4" t="s">
        <v>659</v>
      </c>
      <c r="JO2" s="4">
        <v>2</v>
      </c>
      <c r="JP2" s="4">
        <f>5800+12000</f>
        <v>17800</v>
      </c>
      <c r="JQ2" s="4">
        <v>10</v>
      </c>
      <c r="JR2" s="4">
        <v>5</v>
      </c>
      <c r="JS2" s="4" t="s">
        <v>659</v>
      </c>
      <c r="JT2" s="4">
        <v>16</v>
      </c>
      <c r="JU2" s="4">
        <f>3000*JT2</f>
        <v>48000</v>
      </c>
      <c r="JV2" s="4">
        <v>10</v>
      </c>
      <c r="JW2" s="4">
        <v>8</v>
      </c>
      <c r="JX2" s="4" t="s">
        <v>660</v>
      </c>
      <c r="JY2" s="4">
        <v>6</v>
      </c>
      <c r="JZ2" s="4">
        <f>6000*JY2</f>
        <v>36000</v>
      </c>
      <c r="KA2" s="4">
        <v>10</v>
      </c>
      <c r="KB2" s="4" t="s">
        <v>661</v>
      </c>
      <c r="KC2" s="4" t="s">
        <v>662</v>
      </c>
      <c r="KD2" s="4">
        <v>0</v>
      </c>
      <c r="KE2" s="4">
        <v>0</v>
      </c>
      <c r="KF2" s="4">
        <v>0</v>
      </c>
      <c r="KG2" s="4">
        <v>0</v>
      </c>
      <c r="KH2" s="4">
        <v>0</v>
      </c>
      <c r="KI2" s="4">
        <v>22</v>
      </c>
      <c r="KJ2" s="4">
        <f>400*KI2</f>
        <v>8800</v>
      </c>
      <c r="KK2" s="4">
        <v>10</v>
      </c>
      <c r="KL2" s="4">
        <v>1</v>
      </c>
      <c r="KM2" s="4" t="s">
        <v>662</v>
      </c>
      <c r="KN2" s="4">
        <v>0</v>
      </c>
      <c r="KO2" s="4">
        <v>0</v>
      </c>
      <c r="KP2" s="4">
        <v>0</v>
      </c>
      <c r="KQ2" s="4">
        <v>0</v>
      </c>
      <c r="KR2" s="4">
        <v>0</v>
      </c>
      <c r="KS2" s="4">
        <v>0</v>
      </c>
      <c r="KT2" s="4">
        <v>0</v>
      </c>
      <c r="KU2" s="4">
        <v>0</v>
      </c>
      <c r="KV2" s="4">
        <v>0</v>
      </c>
      <c r="KW2" s="4">
        <v>0</v>
      </c>
      <c r="KX2" s="4">
        <v>0</v>
      </c>
      <c r="KY2" s="4">
        <v>0</v>
      </c>
      <c r="KZ2" s="4">
        <v>0</v>
      </c>
      <c r="LA2" s="4">
        <v>0</v>
      </c>
      <c r="LB2" s="4">
        <v>0</v>
      </c>
      <c r="LC2" s="4">
        <v>0</v>
      </c>
      <c r="LD2" s="4">
        <v>0</v>
      </c>
      <c r="LE2" s="4">
        <v>0</v>
      </c>
      <c r="LF2" s="4">
        <v>0</v>
      </c>
      <c r="LG2" s="4">
        <v>0</v>
      </c>
      <c r="LH2" s="4">
        <v>6</v>
      </c>
      <c r="LI2" s="4">
        <f>350*LH2</f>
        <v>2100</v>
      </c>
      <c r="LJ2" s="4">
        <v>1</v>
      </c>
      <c r="LK2" s="4" t="s">
        <v>663</v>
      </c>
      <c r="LL2" s="4" t="s">
        <v>662</v>
      </c>
      <c r="LM2" s="4">
        <v>25</v>
      </c>
      <c r="LN2" s="4">
        <f>150*25</f>
        <v>3750</v>
      </c>
      <c r="LO2" s="4">
        <v>1</v>
      </c>
      <c r="LP2" s="4" t="s">
        <v>663</v>
      </c>
      <c r="LQ2" s="4" t="s">
        <v>662</v>
      </c>
      <c r="LR2" s="4">
        <v>0</v>
      </c>
      <c r="LS2" s="4">
        <v>0</v>
      </c>
      <c r="LT2" s="4">
        <v>0</v>
      </c>
      <c r="LU2" s="4">
        <v>0</v>
      </c>
      <c r="LV2" s="4">
        <v>0</v>
      </c>
      <c r="LW2" s="4">
        <v>2</v>
      </c>
      <c r="LX2" s="4">
        <f>500*LW2</f>
        <v>1000</v>
      </c>
      <c r="LY2" s="4">
        <v>3</v>
      </c>
      <c r="LZ2" s="4">
        <v>1</v>
      </c>
      <c r="MA2" s="4" t="s">
        <v>664</v>
      </c>
      <c r="MB2" s="4">
        <v>0</v>
      </c>
      <c r="MC2" s="4">
        <v>0</v>
      </c>
      <c r="MD2" s="4">
        <v>0</v>
      </c>
      <c r="ME2" s="4">
        <v>0</v>
      </c>
      <c r="MF2" s="4">
        <v>0</v>
      </c>
      <c r="MG2" s="4">
        <v>7</v>
      </c>
      <c r="MH2" s="4">
        <f>100*MG2</f>
        <v>700</v>
      </c>
      <c r="MI2" s="4">
        <v>2</v>
      </c>
      <c r="MJ2" s="4">
        <v>2</v>
      </c>
      <c r="MK2" s="4" t="s">
        <v>662</v>
      </c>
      <c r="ML2" s="4">
        <v>7</v>
      </c>
      <c r="MM2" s="4">
        <f>250*7</f>
        <v>1750</v>
      </c>
      <c r="MN2" s="4">
        <v>2</v>
      </c>
      <c r="MO2" s="4">
        <v>2</v>
      </c>
      <c r="MP2" s="4" t="s">
        <v>662</v>
      </c>
      <c r="MQ2" s="4">
        <v>0</v>
      </c>
      <c r="MR2" s="4">
        <v>0</v>
      </c>
      <c r="MS2" s="4">
        <v>0</v>
      </c>
      <c r="MT2" s="4">
        <v>0</v>
      </c>
      <c r="MU2" s="4">
        <v>0</v>
      </c>
      <c r="MV2" s="4">
        <v>0</v>
      </c>
      <c r="MW2" s="4">
        <v>0</v>
      </c>
      <c r="MX2" s="4">
        <v>0</v>
      </c>
      <c r="MY2" s="4">
        <v>0</v>
      </c>
      <c r="MZ2" s="4">
        <v>0</v>
      </c>
      <c r="NA2" s="4">
        <v>1</v>
      </c>
      <c r="NB2" s="4">
        <v>7000</v>
      </c>
      <c r="NC2" s="4">
        <v>10</v>
      </c>
      <c r="ND2" s="4">
        <v>2</v>
      </c>
      <c r="NE2" s="4" t="s">
        <v>662</v>
      </c>
      <c r="NF2" s="4">
        <v>17</v>
      </c>
      <c r="NG2" s="4">
        <f>2000*NF2</f>
        <v>34000</v>
      </c>
      <c r="NH2" s="4">
        <v>5</v>
      </c>
      <c r="NI2" s="4" t="s">
        <v>663</v>
      </c>
      <c r="NJ2" s="4" t="s">
        <v>662</v>
      </c>
      <c r="NK2" s="4">
        <v>0</v>
      </c>
      <c r="NL2" s="4">
        <v>0</v>
      </c>
      <c r="NM2" s="4">
        <v>0</v>
      </c>
      <c r="NN2" s="4">
        <v>0</v>
      </c>
      <c r="NO2" s="4">
        <v>0</v>
      </c>
      <c r="NP2" s="4">
        <v>7</v>
      </c>
      <c r="NQ2" s="4">
        <f>2000*7</f>
        <v>14000</v>
      </c>
      <c r="NR2" s="4">
        <v>10</v>
      </c>
      <c r="NS2" s="4" t="s">
        <v>665</v>
      </c>
      <c r="NT2" s="4" t="s">
        <v>662</v>
      </c>
      <c r="NU2" s="4">
        <v>9</v>
      </c>
      <c r="NV2" s="4">
        <v>7000</v>
      </c>
      <c r="NW2" s="4">
        <v>10</v>
      </c>
      <c r="NX2" s="4">
        <v>8</v>
      </c>
      <c r="NY2" s="4" t="s">
        <v>662</v>
      </c>
      <c r="NZ2" s="4">
        <v>0</v>
      </c>
      <c r="OA2" s="4">
        <v>0</v>
      </c>
      <c r="OB2" s="4">
        <v>0</v>
      </c>
      <c r="OC2" s="4">
        <v>0</v>
      </c>
      <c r="OD2" s="4">
        <v>0</v>
      </c>
      <c r="OE2" s="4">
        <v>0</v>
      </c>
      <c r="OF2" s="4">
        <v>0</v>
      </c>
      <c r="OG2" s="4">
        <v>0</v>
      </c>
      <c r="OH2" s="4">
        <v>0</v>
      </c>
      <c r="OI2" s="4">
        <v>0</v>
      </c>
      <c r="OJ2" s="4">
        <v>0</v>
      </c>
      <c r="OK2" s="4">
        <v>0</v>
      </c>
      <c r="OL2" s="4">
        <v>0</v>
      </c>
      <c r="OM2" s="4">
        <v>0</v>
      </c>
      <c r="ON2" s="4">
        <v>0</v>
      </c>
      <c r="OO2" s="4">
        <v>0</v>
      </c>
      <c r="OP2" s="4">
        <v>0</v>
      </c>
      <c r="OQ2" s="4">
        <v>0</v>
      </c>
      <c r="OR2" s="4">
        <v>0</v>
      </c>
      <c r="OS2" s="4">
        <v>0</v>
      </c>
      <c r="OT2" s="4">
        <v>0</v>
      </c>
      <c r="OU2" s="4">
        <v>0</v>
      </c>
      <c r="OV2" s="4">
        <v>0</v>
      </c>
      <c r="OW2" s="4">
        <v>0</v>
      </c>
      <c r="OX2" s="4">
        <v>0</v>
      </c>
      <c r="OY2" s="4">
        <v>0</v>
      </c>
      <c r="OZ2" s="4">
        <v>0</v>
      </c>
      <c r="PA2" s="4">
        <v>0</v>
      </c>
      <c r="PB2" s="4">
        <v>0</v>
      </c>
      <c r="PC2" s="4">
        <v>0</v>
      </c>
      <c r="PD2" s="4">
        <v>2</v>
      </c>
      <c r="PE2" s="4">
        <f>50*2</f>
        <v>100</v>
      </c>
      <c r="PF2" s="4">
        <v>1</v>
      </c>
      <c r="PG2" s="4">
        <v>3</v>
      </c>
      <c r="PH2" s="4" t="s">
        <v>662</v>
      </c>
      <c r="PI2" s="4">
        <v>16</v>
      </c>
      <c r="PJ2" s="4">
        <f>200*PI2</f>
        <v>3200</v>
      </c>
      <c r="PK2" s="4">
        <v>1</v>
      </c>
      <c r="PL2" s="4" t="s">
        <v>666</v>
      </c>
      <c r="PM2" s="4" t="s">
        <v>662</v>
      </c>
      <c r="PN2" s="4">
        <v>2</v>
      </c>
      <c r="PO2" s="4">
        <f>15000*PN2</f>
        <v>30000</v>
      </c>
      <c r="PP2" s="4">
        <v>5</v>
      </c>
      <c r="PQ2" s="4" t="s">
        <v>667</v>
      </c>
      <c r="PR2" s="4" t="s">
        <v>668</v>
      </c>
      <c r="PS2" s="4">
        <v>0</v>
      </c>
      <c r="PT2" s="4">
        <v>0</v>
      </c>
      <c r="PU2" s="4">
        <v>0</v>
      </c>
      <c r="PV2" s="4">
        <v>0</v>
      </c>
      <c r="PW2" s="4">
        <v>0</v>
      </c>
      <c r="PX2" s="4">
        <v>0</v>
      </c>
      <c r="PY2" s="4">
        <v>0</v>
      </c>
      <c r="PZ2" s="4">
        <v>0</v>
      </c>
      <c r="QA2" s="4">
        <v>0</v>
      </c>
      <c r="QB2" s="4">
        <v>0</v>
      </c>
      <c r="QC2" s="4">
        <v>6</v>
      </c>
      <c r="QD2" s="4">
        <f>6000*QC2</f>
        <v>36000</v>
      </c>
      <c r="QE2" s="4">
        <v>10</v>
      </c>
      <c r="QF2" s="4" t="s">
        <v>669</v>
      </c>
      <c r="QG2" s="4" t="s">
        <v>662</v>
      </c>
      <c r="QH2" s="4">
        <v>0</v>
      </c>
      <c r="QI2" s="4">
        <v>0</v>
      </c>
      <c r="QJ2" s="4">
        <v>0</v>
      </c>
      <c r="QK2" s="4">
        <v>0</v>
      </c>
      <c r="QL2" s="4">
        <v>0</v>
      </c>
      <c r="QM2" s="4">
        <v>4</v>
      </c>
      <c r="QN2" s="4">
        <f>300*QM2</f>
        <v>1200</v>
      </c>
      <c r="QO2" s="4">
        <v>10</v>
      </c>
      <c r="QP2" s="4" t="s">
        <v>670</v>
      </c>
      <c r="QQ2" s="4" t="s">
        <v>662</v>
      </c>
      <c r="QR2" s="4">
        <v>1</v>
      </c>
      <c r="QS2" s="4">
        <f>200*QR2</f>
        <v>200</v>
      </c>
      <c r="QT2" s="4">
        <v>5</v>
      </c>
      <c r="QU2" s="4">
        <v>5</v>
      </c>
      <c r="QV2" s="4" t="s">
        <v>662</v>
      </c>
      <c r="QW2" s="4">
        <v>0</v>
      </c>
      <c r="QX2" s="4">
        <v>0</v>
      </c>
      <c r="QY2" s="4">
        <v>0</v>
      </c>
      <c r="QZ2" s="4">
        <v>0</v>
      </c>
      <c r="RA2" s="4">
        <v>0</v>
      </c>
      <c r="RB2" s="4">
        <v>0</v>
      </c>
      <c r="RC2" s="4">
        <v>0</v>
      </c>
      <c r="RD2" s="4">
        <v>0</v>
      </c>
      <c r="RE2" s="4">
        <v>0</v>
      </c>
      <c r="RF2" s="4">
        <v>0</v>
      </c>
      <c r="RG2" s="4">
        <v>2</v>
      </c>
      <c r="RH2" s="4">
        <f>600*RG2</f>
        <v>1200</v>
      </c>
      <c r="RI2" s="4">
        <v>5</v>
      </c>
      <c r="RJ2" s="4" t="s">
        <v>671</v>
      </c>
      <c r="RK2" s="4" t="s">
        <v>664</v>
      </c>
      <c r="RL2" s="4">
        <v>20</v>
      </c>
      <c r="RM2" s="4">
        <f>3000*20</f>
        <v>60000</v>
      </c>
      <c r="RN2" s="4">
        <v>6</v>
      </c>
      <c r="RP2" s="4" t="s">
        <v>662</v>
      </c>
      <c r="RQ2" s="4">
        <v>0</v>
      </c>
      <c r="RR2" s="4">
        <v>0</v>
      </c>
      <c r="RS2" s="4">
        <v>0</v>
      </c>
      <c r="RT2" s="4">
        <v>0</v>
      </c>
      <c r="RU2" s="4">
        <v>0</v>
      </c>
      <c r="RV2" s="4">
        <v>3</v>
      </c>
      <c r="RW2" s="4">
        <f>10000*3</f>
        <v>30000</v>
      </c>
      <c r="RX2" s="4">
        <v>10</v>
      </c>
      <c r="RY2" s="4" t="s">
        <v>672</v>
      </c>
      <c r="RZ2" s="4" t="s">
        <v>662</v>
      </c>
      <c r="SA2" s="4">
        <v>3</v>
      </c>
      <c r="SB2" s="4">
        <f>45000*SA2</f>
        <v>135000</v>
      </c>
      <c r="SC2" s="4">
        <v>10</v>
      </c>
      <c r="SE2" s="4" t="s">
        <v>673</v>
      </c>
      <c r="SF2" s="4">
        <v>1</v>
      </c>
      <c r="SG2" s="4">
        <f>5000*SF2</f>
        <v>5000</v>
      </c>
      <c r="SH2" s="4">
        <v>10</v>
      </c>
      <c r="SJ2" s="4" t="s">
        <v>648</v>
      </c>
      <c r="SK2" s="4">
        <v>1</v>
      </c>
      <c r="SL2" s="4">
        <v>5000</v>
      </c>
      <c r="SM2" s="4">
        <v>4</v>
      </c>
      <c r="SO2" s="4" t="s">
        <v>648</v>
      </c>
      <c r="SU2" s="4">
        <v>1</v>
      </c>
      <c r="SV2" s="4">
        <v>770141</v>
      </c>
      <c r="SW2" s="4">
        <v>10</v>
      </c>
      <c r="SX2" s="4" t="s">
        <v>648</v>
      </c>
      <c r="SZ2" s="4">
        <v>5</v>
      </c>
      <c r="TA2" s="4">
        <f>12000+7875</f>
        <v>19875</v>
      </c>
      <c r="TB2" s="4">
        <v>5</v>
      </c>
      <c r="TC2" s="4" t="s">
        <v>664</v>
      </c>
      <c r="TD2" s="4">
        <v>3</v>
      </c>
      <c r="TE2" s="4">
        <f>5400+2971</f>
        <v>8371</v>
      </c>
      <c r="TF2" s="4">
        <v>5</v>
      </c>
      <c r="TG2" s="4" t="s">
        <v>664</v>
      </c>
      <c r="TH2" s="4">
        <v>2</v>
      </c>
      <c r="TI2" s="4">
        <f>1850+1850</f>
        <v>3700</v>
      </c>
      <c r="TJ2" s="4">
        <v>5</v>
      </c>
      <c r="TK2" s="4" t="s">
        <v>662</v>
      </c>
      <c r="TL2" s="4">
        <v>3</v>
      </c>
      <c r="TM2" s="4">
        <f>625*3</f>
        <v>1875</v>
      </c>
      <c r="TN2" s="4">
        <v>3</v>
      </c>
      <c r="TO2" s="4" t="s">
        <v>662</v>
      </c>
      <c r="VP2" s="4">
        <v>2121076</v>
      </c>
      <c r="VQ2" s="4">
        <v>8.25</v>
      </c>
      <c r="VR2" s="4">
        <v>3</v>
      </c>
      <c r="VS2" s="4">
        <v>0</v>
      </c>
      <c r="VT2" s="4">
        <v>0</v>
      </c>
      <c r="VU2" s="4">
        <v>0</v>
      </c>
      <c r="VV2" s="4">
        <v>283497</v>
      </c>
      <c r="VW2" s="4">
        <v>19.8</v>
      </c>
      <c r="VX2" s="4">
        <v>3</v>
      </c>
      <c r="VY2" s="4">
        <v>0</v>
      </c>
      <c r="VZ2" s="4">
        <v>0</v>
      </c>
      <c r="WA2" s="4">
        <v>0</v>
      </c>
      <c r="WB2" s="4">
        <v>126979</v>
      </c>
      <c r="WC2" s="4">
        <v>6.26</v>
      </c>
      <c r="WD2" s="4">
        <v>3</v>
      </c>
      <c r="WE2" s="4">
        <v>264504</v>
      </c>
      <c r="WF2" s="4">
        <v>11.36</v>
      </c>
      <c r="WG2" s="4">
        <v>2</v>
      </c>
      <c r="WH2" s="4">
        <v>543981</v>
      </c>
      <c r="WI2" s="4">
        <v>2.14</v>
      </c>
      <c r="WJ2" s="4">
        <v>3</v>
      </c>
      <c r="WK2" s="4">
        <v>0</v>
      </c>
      <c r="WL2" s="4">
        <v>0</v>
      </c>
      <c r="WM2" s="4">
        <v>0</v>
      </c>
      <c r="WN2" s="4">
        <v>0</v>
      </c>
      <c r="WO2" s="4">
        <v>0</v>
      </c>
      <c r="WP2" s="4">
        <v>0</v>
      </c>
      <c r="WQ2" s="4">
        <v>4760</v>
      </c>
      <c r="WR2" s="4">
        <v>11</v>
      </c>
      <c r="WS2" s="4">
        <v>2</v>
      </c>
      <c r="WT2" s="4">
        <v>0</v>
      </c>
      <c r="WU2" s="4">
        <v>0</v>
      </c>
      <c r="WV2" s="4">
        <v>0</v>
      </c>
      <c r="WW2" s="4">
        <v>0</v>
      </c>
      <c r="WX2" s="4">
        <v>0</v>
      </c>
      <c r="WY2" s="4">
        <v>0</v>
      </c>
      <c r="WZ2" s="4">
        <v>0</v>
      </c>
      <c r="XA2" s="4">
        <v>0</v>
      </c>
      <c r="XB2" s="4">
        <v>0</v>
      </c>
      <c r="XC2" s="4">
        <v>5060</v>
      </c>
      <c r="XD2" s="4">
        <v>3.24</v>
      </c>
      <c r="XE2" s="4">
        <v>1</v>
      </c>
      <c r="XF2" s="4">
        <v>0</v>
      </c>
      <c r="XG2" s="4">
        <v>0</v>
      </c>
      <c r="XH2" s="4">
        <v>0</v>
      </c>
      <c r="XI2" s="4">
        <v>36067</v>
      </c>
      <c r="XJ2" s="4">
        <v>3.67</v>
      </c>
      <c r="XK2" s="4">
        <v>1</v>
      </c>
      <c r="XL2" s="4">
        <v>244706</v>
      </c>
      <c r="XM2" s="4">
        <v>3.44</v>
      </c>
      <c r="XN2" s="4">
        <v>1</v>
      </c>
      <c r="XO2" s="4">
        <v>84986</v>
      </c>
      <c r="XP2" s="4">
        <v>3.73</v>
      </c>
      <c r="XQ2" s="4">
        <v>1</v>
      </c>
      <c r="XR2" s="4">
        <v>23187</v>
      </c>
      <c r="XS2" s="4">
        <v>1.7</v>
      </c>
      <c r="XT2" s="4">
        <v>1</v>
      </c>
      <c r="XU2" s="4">
        <v>0</v>
      </c>
      <c r="XV2" s="4">
        <v>0</v>
      </c>
      <c r="XW2" s="4">
        <v>0</v>
      </c>
      <c r="XX2" s="4">
        <v>0</v>
      </c>
      <c r="XY2" s="4">
        <v>0</v>
      </c>
      <c r="XZ2" s="4">
        <v>0</v>
      </c>
      <c r="YA2" s="4">
        <v>0</v>
      </c>
      <c r="YB2" s="4">
        <v>0</v>
      </c>
      <c r="YC2" s="4">
        <v>0</v>
      </c>
      <c r="YD2" s="4">
        <v>0</v>
      </c>
      <c r="YE2" s="4">
        <v>0</v>
      </c>
      <c r="YF2" s="4">
        <v>0</v>
      </c>
      <c r="YG2" s="4">
        <v>95</v>
      </c>
      <c r="YH2" s="4">
        <v>17.5</v>
      </c>
      <c r="YI2" s="4">
        <v>1</v>
      </c>
      <c r="YJ2" s="4">
        <v>343112</v>
      </c>
      <c r="YK2" s="4">
        <v>10.26</v>
      </c>
      <c r="YL2" s="4">
        <v>2</v>
      </c>
      <c r="YM2" s="4">
        <v>0</v>
      </c>
      <c r="YN2" s="4">
        <v>0</v>
      </c>
      <c r="YO2" s="4">
        <v>0</v>
      </c>
      <c r="YP2" s="4">
        <v>2492</v>
      </c>
      <c r="YQ2" s="4">
        <v>8.32</v>
      </c>
      <c r="YR2" s="4">
        <v>1</v>
      </c>
      <c r="YS2" s="4">
        <v>223563</v>
      </c>
      <c r="YT2" s="4">
        <v>20.100000000000001</v>
      </c>
      <c r="YU2" s="4">
        <v>2</v>
      </c>
      <c r="YV2" s="4">
        <v>0</v>
      </c>
      <c r="YW2" s="4">
        <v>0</v>
      </c>
      <c r="YX2" s="4">
        <v>0</v>
      </c>
      <c r="YY2" s="4">
        <v>0</v>
      </c>
      <c r="YZ2" s="4">
        <v>0</v>
      </c>
      <c r="ZA2" s="4">
        <v>0</v>
      </c>
      <c r="ZB2" s="4">
        <v>0</v>
      </c>
      <c r="ZC2" s="4">
        <v>0</v>
      </c>
      <c r="ZD2" s="4">
        <v>0</v>
      </c>
      <c r="ZE2" s="4">
        <v>0</v>
      </c>
      <c r="ZF2" s="4">
        <v>0</v>
      </c>
      <c r="ZG2" s="4">
        <v>0</v>
      </c>
      <c r="ZH2" s="4">
        <v>0</v>
      </c>
      <c r="ZI2" s="4">
        <v>0</v>
      </c>
      <c r="ZJ2" s="4">
        <v>0</v>
      </c>
      <c r="ZK2" s="4">
        <v>0</v>
      </c>
      <c r="ZL2" s="4">
        <v>0</v>
      </c>
      <c r="ZM2" s="4">
        <v>0</v>
      </c>
      <c r="ZN2" s="4">
        <v>0</v>
      </c>
      <c r="ZO2" s="4">
        <v>0</v>
      </c>
      <c r="ZP2" s="4">
        <v>0</v>
      </c>
      <c r="ZQ2" s="4">
        <v>0</v>
      </c>
      <c r="ZR2" s="4">
        <v>0</v>
      </c>
      <c r="ZS2" s="4">
        <v>0</v>
      </c>
      <c r="ZT2" s="4">
        <v>0</v>
      </c>
      <c r="ZU2" s="4">
        <v>0</v>
      </c>
      <c r="ZV2" s="4">
        <v>0</v>
      </c>
      <c r="ZW2" s="4">
        <v>0</v>
      </c>
      <c r="ZX2" s="4">
        <v>0</v>
      </c>
      <c r="ZY2" s="4">
        <v>0</v>
      </c>
      <c r="ZZ2" s="4">
        <v>0</v>
      </c>
      <c r="AAA2" s="4">
        <v>0</v>
      </c>
      <c r="AAB2" s="4">
        <v>0</v>
      </c>
      <c r="AAC2" s="4">
        <v>0</v>
      </c>
      <c r="AAD2" s="4">
        <v>0</v>
      </c>
      <c r="AAE2" s="4">
        <v>0</v>
      </c>
      <c r="AAF2" s="4">
        <v>0</v>
      </c>
      <c r="AAG2" s="4">
        <v>0</v>
      </c>
      <c r="AAH2" s="4">
        <v>0</v>
      </c>
      <c r="AAI2" s="4">
        <v>0</v>
      </c>
      <c r="AAJ2" s="4">
        <v>0</v>
      </c>
      <c r="AAK2" s="4">
        <v>0</v>
      </c>
      <c r="AAL2" s="4">
        <v>0</v>
      </c>
      <c r="AAM2" s="4">
        <v>0</v>
      </c>
      <c r="AAN2" s="4">
        <v>0</v>
      </c>
      <c r="AAO2" s="4">
        <v>0</v>
      </c>
      <c r="AAP2" s="4">
        <v>0</v>
      </c>
      <c r="AAQ2" s="4">
        <v>0</v>
      </c>
      <c r="AAR2" s="4">
        <v>0</v>
      </c>
      <c r="AAS2" s="4">
        <v>0</v>
      </c>
      <c r="AAT2" s="4">
        <v>0</v>
      </c>
      <c r="AAU2" s="4">
        <v>0</v>
      </c>
      <c r="AAV2" s="4">
        <v>0</v>
      </c>
      <c r="AAW2" s="4">
        <v>0</v>
      </c>
      <c r="AAX2" s="4">
        <v>0</v>
      </c>
      <c r="AAY2" s="4">
        <v>0</v>
      </c>
      <c r="AAZ2" s="4">
        <v>0</v>
      </c>
      <c r="ABA2" s="4">
        <v>0</v>
      </c>
      <c r="ABB2" s="4">
        <v>0</v>
      </c>
      <c r="ABC2" s="4">
        <v>0</v>
      </c>
      <c r="ABD2" s="4">
        <v>4787</v>
      </c>
      <c r="ABE2" s="4">
        <v>6</v>
      </c>
      <c r="ABF2" s="4">
        <v>3</v>
      </c>
      <c r="ABG2" s="4">
        <v>220</v>
      </c>
      <c r="ABH2" s="4">
        <v>5</v>
      </c>
      <c r="ABI2" s="4">
        <v>3</v>
      </c>
      <c r="ABJ2" s="4">
        <v>0</v>
      </c>
      <c r="ABK2" s="4">
        <v>0</v>
      </c>
      <c r="ABL2" s="4">
        <v>0</v>
      </c>
      <c r="ABM2" s="4">
        <v>0</v>
      </c>
      <c r="ABN2" s="4">
        <v>0</v>
      </c>
      <c r="ABO2" s="4">
        <v>0</v>
      </c>
      <c r="ABP2" s="4">
        <v>0</v>
      </c>
      <c r="ABQ2" s="4">
        <v>0</v>
      </c>
      <c r="ABR2" s="4">
        <v>0</v>
      </c>
      <c r="ABS2" s="4">
        <v>300</v>
      </c>
      <c r="ABT2" s="4">
        <v>21.6</v>
      </c>
      <c r="ABU2" s="4">
        <v>3</v>
      </c>
      <c r="ABV2" s="4">
        <v>0</v>
      </c>
      <c r="ABW2" s="4">
        <v>0</v>
      </c>
      <c r="ABX2" s="4">
        <v>0</v>
      </c>
      <c r="ABY2" s="4">
        <v>0</v>
      </c>
      <c r="ABZ2" s="4">
        <v>0</v>
      </c>
      <c r="ACA2" s="4">
        <v>0</v>
      </c>
      <c r="ACB2" s="4">
        <v>0</v>
      </c>
      <c r="ACC2" s="4">
        <v>0</v>
      </c>
      <c r="ACD2" s="4">
        <v>0</v>
      </c>
      <c r="ACE2" s="4">
        <v>0</v>
      </c>
      <c r="ACF2" s="4">
        <v>0</v>
      </c>
      <c r="ACG2" s="4">
        <v>0</v>
      </c>
      <c r="ACH2" s="4">
        <v>0</v>
      </c>
      <c r="ACI2" s="4">
        <v>0</v>
      </c>
      <c r="ACJ2" s="4">
        <v>0</v>
      </c>
      <c r="ACK2" s="4">
        <v>0</v>
      </c>
      <c r="ACL2" s="4">
        <v>0</v>
      </c>
      <c r="ACM2" s="4">
        <v>0</v>
      </c>
      <c r="ACN2" s="4">
        <v>0</v>
      </c>
      <c r="ACO2" s="4">
        <v>0</v>
      </c>
      <c r="ACP2" s="4">
        <v>0</v>
      </c>
      <c r="ACQ2" s="4">
        <v>0</v>
      </c>
      <c r="ACR2" s="4">
        <v>0</v>
      </c>
      <c r="ACS2" s="4">
        <v>0</v>
      </c>
      <c r="ACT2" s="4">
        <v>0</v>
      </c>
      <c r="ACU2" s="4">
        <v>0</v>
      </c>
      <c r="ACV2" s="4">
        <v>0</v>
      </c>
      <c r="ACW2" s="4">
        <v>0</v>
      </c>
      <c r="ACX2" s="4">
        <v>0</v>
      </c>
      <c r="ACY2" s="4">
        <v>0</v>
      </c>
      <c r="ACZ2" s="4">
        <v>0</v>
      </c>
      <c r="ADA2" s="4">
        <v>0</v>
      </c>
      <c r="ADB2" s="4">
        <v>0</v>
      </c>
      <c r="ADC2" s="4">
        <v>0</v>
      </c>
      <c r="ADD2" s="4">
        <v>0</v>
      </c>
      <c r="ADE2" s="4">
        <v>0</v>
      </c>
      <c r="ADF2" s="4">
        <v>0</v>
      </c>
      <c r="ADG2" s="4">
        <v>0</v>
      </c>
      <c r="ADH2" s="4">
        <v>0</v>
      </c>
      <c r="ADI2" s="4">
        <v>0</v>
      </c>
      <c r="ADJ2" s="4">
        <v>0</v>
      </c>
      <c r="ADK2" s="4">
        <v>0</v>
      </c>
      <c r="ADL2" s="6">
        <v>160000</v>
      </c>
      <c r="ADM2" s="6">
        <v>4000</v>
      </c>
      <c r="ADN2" s="6">
        <v>40000</v>
      </c>
      <c r="ADO2" s="6">
        <v>400</v>
      </c>
      <c r="ADP2" s="6">
        <v>2000</v>
      </c>
      <c r="ADQ2" s="6">
        <f>ADO2+ADM2</f>
        <v>4400</v>
      </c>
      <c r="ADR2" s="6">
        <f>(ADP2/100)*ADQ2</f>
        <v>88000</v>
      </c>
      <c r="ADS2" s="6">
        <f>ADR2*12</f>
        <v>1056000</v>
      </c>
      <c r="ADT2" s="6">
        <f>ADS2*AFP2</f>
        <v>184550.88794889799</v>
      </c>
      <c r="ADU2" s="6">
        <f>ADT2/AFO2</f>
        <v>18.084359426643605</v>
      </c>
      <c r="ADV2" s="6"/>
      <c r="ADW2" s="6">
        <v>4000</v>
      </c>
      <c r="ADX2" s="6">
        <v>720000</v>
      </c>
      <c r="ADY2" s="6"/>
      <c r="ADZ2" s="6"/>
      <c r="AEA2" s="6">
        <v>29772</v>
      </c>
      <c r="AEB2" s="6">
        <v>372150</v>
      </c>
      <c r="AEC2" s="6">
        <f>AEB2*AFP2</f>
        <v>65038.459233127265</v>
      </c>
      <c r="AED2" s="6">
        <f>AEC2/AFO2</f>
        <v>6.3731954172589189</v>
      </c>
      <c r="AEE2" s="6"/>
      <c r="AEF2" s="6"/>
      <c r="AEG2" s="6">
        <v>120000</v>
      </c>
      <c r="AEH2" s="6">
        <v>60000</v>
      </c>
      <c r="AEI2" s="6">
        <f>AEH2*AFP2</f>
        <v>10485.845906187385</v>
      </c>
      <c r="AEJ2" s="6">
        <f>AEI2/AFO2</f>
        <v>1.0275204219683867</v>
      </c>
      <c r="AEK2" s="6"/>
      <c r="AEL2" s="6"/>
      <c r="AEM2" s="6"/>
      <c r="AEN2" s="6"/>
      <c r="AEO2" s="6"/>
      <c r="AEP2" s="6"/>
      <c r="AEQ2" s="6">
        <v>1000</v>
      </c>
      <c r="AER2" s="6">
        <v>13000</v>
      </c>
      <c r="AES2" s="6">
        <f>AER2*AFP2</f>
        <v>2271.9332796739336</v>
      </c>
      <c r="AET2" s="6">
        <f>AES2/AFO2</f>
        <v>0.22262942475981712</v>
      </c>
      <c r="AEU2" s="6"/>
      <c r="AEV2" s="6"/>
      <c r="AEW2" s="6">
        <v>940</v>
      </c>
      <c r="AEX2" s="6">
        <v>12000</v>
      </c>
      <c r="AEY2" s="6">
        <f>AEX2*AFP2</f>
        <v>2097.169181237477</v>
      </c>
      <c r="AEZ2" s="6">
        <f>AEY2/AFO2</f>
        <v>0.20550408439367732</v>
      </c>
      <c r="AFA2" s="6"/>
      <c r="AFB2" s="6"/>
      <c r="AFC2" s="6">
        <v>50</v>
      </c>
      <c r="AFD2" s="6">
        <v>9000</v>
      </c>
      <c r="AFE2" s="6">
        <f>AFD2*AFP2</f>
        <v>1572.8768859281079</v>
      </c>
      <c r="AFF2" s="6">
        <f>AFE2/AFO2</f>
        <v>0.15412806329525799</v>
      </c>
      <c r="AFG2" s="6"/>
      <c r="AFH2" s="6"/>
      <c r="AFI2" s="6"/>
      <c r="AFJ2" s="6"/>
      <c r="AFK2" s="6"/>
      <c r="AFL2" s="6"/>
      <c r="AFM2" s="6">
        <v>58393</v>
      </c>
      <c r="AFN2" s="6">
        <v>852</v>
      </c>
      <c r="AFO2" s="6">
        <v>10205</v>
      </c>
      <c r="AFP2" s="6">
        <f>AFO2/AFM2</f>
        <v>0.17476409843645643</v>
      </c>
      <c r="AFQ2" s="6">
        <v>1714</v>
      </c>
      <c r="AFR2" s="6">
        <v>165</v>
      </c>
      <c r="AFS2" s="6">
        <v>1020</v>
      </c>
      <c r="AFT2" s="6">
        <v>980</v>
      </c>
      <c r="AFU2" s="6">
        <v>7</v>
      </c>
      <c r="AFV2" s="6">
        <v>89</v>
      </c>
      <c r="AFW2" s="6">
        <v>10947</v>
      </c>
      <c r="AFX2" s="6">
        <v>300</v>
      </c>
      <c r="AFY2" s="6">
        <v>936</v>
      </c>
      <c r="AFZ2" s="6">
        <v>884</v>
      </c>
      <c r="AGA2" s="6">
        <v>40</v>
      </c>
      <c r="AGB2" s="6">
        <v>60</v>
      </c>
      <c r="AGC2" s="6">
        <v>10405</v>
      </c>
      <c r="AGD2" s="6">
        <v>260</v>
      </c>
      <c r="AGE2" s="6">
        <v>876</v>
      </c>
      <c r="AGF2" s="6">
        <f>AGE2/AGC2</f>
        <v>8.41902931283037E-2</v>
      </c>
      <c r="AGG2" s="6">
        <v>56000</v>
      </c>
      <c r="AGH2" s="6">
        <v>1000</v>
      </c>
      <c r="AGI2" s="6">
        <v>12000</v>
      </c>
      <c r="AGJ2" s="6"/>
      <c r="AGK2" s="6"/>
      <c r="AGL2" s="6"/>
      <c r="AGS2" s="4">
        <f>AFE2+AEY2+AES2+AEI2+AEC2+ADT2</f>
        <v>266017.17243505217</v>
      </c>
      <c r="AGU2" s="4">
        <f>AFF2+AEZ2+AET2+AEJ2+AEC2+ADU2</f>
        <v>65058.153374548325</v>
      </c>
    </row>
    <row r="3" spans="1:879" s="4" customFormat="1" ht="15.5" x14ac:dyDescent="0.35">
      <c r="A3" s="4">
        <v>1</v>
      </c>
      <c r="B3" s="4">
        <v>1</v>
      </c>
      <c r="C3" s="5">
        <v>42375</v>
      </c>
      <c r="D3" s="4" t="s">
        <v>643</v>
      </c>
      <c r="E3" s="4" t="s">
        <v>644</v>
      </c>
      <c r="F3" s="4" t="s">
        <v>645</v>
      </c>
      <c r="G3" s="4" t="s">
        <v>646</v>
      </c>
      <c r="H3" s="4" t="s">
        <v>647</v>
      </c>
      <c r="I3" s="4">
        <v>1</v>
      </c>
      <c r="J3" s="4">
        <v>1</v>
      </c>
      <c r="K3" s="4" t="str">
        <f t="shared" si="0"/>
        <v>01</v>
      </c>
      <c r="L3" s="4">
        <v>7</v>
      </c>
      <c r="M3" s="4" t="str">
        <f t="shared" si="1"/>
        <v>07</v>
      </c>
      <c r="N3" s="4">
        <v>79</v>
      </c>
      <c r="O3" s="4" t="str">
        <f t="shared" si="2"/>
        <v>79</v>
      </c>
      <c r="P3" s="4">
        <f>N3+J3</f>
        <v>80</v>
      </c>
      <c r="Q3" s="4">
        <v>12082</v>
      </c>
      <c r="R3" s="4">
        <v>6107</v>
      </c>
      <c r="S3" s="4">
        <v>5962</v>
      </c>
      <c r="T3" s="4">
        <v>291</v>
      </c>
      <c r="U3" s="4">
        <v>1337</v>
      </c>
      <c r="W3" s="4" t="s">
        <v>648</v>
      </c>
      <c r="X3" s="4">
        <v>245000</v>
      </c>
      <c r="AE3" s="6">
        <v>10205</v>
      </c>
      <c r="AR3" s="4">
        <v>2</v>
      </c>
      <c r="AS3" s="4" t="s">
        <v>650</v>
      </c>
      <c r="AT3" s="4">
        <v>36000</v>
      </c>
      <c r="AU3" s="4">
        <v>0</v>
      </c>
      <c r="AV3" s="4">
        <v>364</v>
      </c>
      <c r="AW3" s="4">
        <v>353</v>
      </c>
      <c r="AX3" s="5">
        <v>42010</v>
      </c>
      <c r="AY3" s="7">
        <v>11</v>
      </c>
      <c r="AZ3" s="4">
        <f t="shared" ref="AZ3:AZ19" si="3">AT3*12</f>
        <v>432000</v>
      </c>
      <c r="BA3" s="4">
        <f>AZ3*V2</f>
        <v>75498.090524549174</v>
      </c>
      <c r="BB3" s="4">
        <f>BA3/AFO2</f>
        <v>7.3981470381723833</v>
      </c>
      <c r="BC3" s="4">
        <f>BB3/AE2</f>
        <v>7.2495316395613748E-4</v>
      </c>
      <c r="BD3" s="4">
        <v>3</v>
      </c>
      <c r="BE3" s="4" t="s">
        <v>652</v>
      </c>
      <c r="BF3" s="4">
        <v>14250</v>
      </c>
      <c r="BG3" s="4">
        <v>2806</v>
      </c>
      <c r="BH3" s="4">
        <v>364</v>
      </c>
      <c r="BI3" s="4">
        <v>0</v>
      </c>
      <c r="BK3" s="4">
        <f>BH3-(BI3+P2)</f>
        <v>284</v>
      </c>
      <c r="BL3" s="4">
        <f t="shared" ref="BL3:BL19" si="4">BF3*12</f>
        <v>171000</v>
      </c>
      <c r="BM3" s="4">
        <f>BL3*V2</f>
        <v>29884.66083263405</v>
      </c>
      <c r="BN3" s="4">
        <f>BM3/AFO2</f>
        <v>2.9284332026099018</v>
      </c>
      <c r="BO3" s="4">
        <f t="shared" ref="BO3:BO21" si="5">BN3/AE3</f>
        <v>2.8696062739930444E-4</v>
      </c>
      <c r="BP3" s="4">
        <v>4</v>
      </c>
      <c r="BQ3" s="4" t="s">
        <v>653</v>
      </c>
      <c r="BR3" s="4">
        <v>14250</v>
      </c>
      <c r="BS3" s="4">
        <v>0</v>
      </c>
      <c r="BT3" s="4">
        <v>364</v>
      </c>
      <c r="BU3" s="4">
        <v>0</v>
      </c>
      <c r="BW3" s="4">
        <f>BT3-(BU3+P2)</f>
        <v>284</v>
      </c>
      <c r="BX3" s="4">
        <f t="shared" ref="BW3:BX21" si="6">BR3*12</f>
        <v>171000</v>
      </c>
      <c r="BY3" s="4">
        <f>BX3*V2</f>
        <v>29884.66083263405</v>
      </c>
      <c r="BZ3" s="4">
        <f>BY3/AFO2</f>
        <v>2.9284332026099018</v>
      </c>
      <c r="CA3" s="4">
        <v>5</v>
      </c>
      <c r="CB3" s="4" t="s">
        <v>654</v>
      </c>
      <c r="CC3" s="4">
        <v>13000</v>
      </c>
      <c r="CD3" s="4">
        <v>1650</v>
      </c>
      <c r="CE3" s="4">
        <v>364</v>
      </c>
      <c r="CF3" s="4">
        <v>0</v>
      </c>
      <c r="CH3" s="4">
        <f>CE3-(CF3+P2)</f>
        <v>284</v>
      </c>
      <c r="CI3" s="4">
        <f t="shared" ref="CH3:CI20" si="7">CC3*12</f>
        <v>156000</v>
      </c>
      <c r="CJ3" s="4">
        <f>CI3*V2</f>
        <v>27263.199356087203</v>
      </c>
      <c r="CK3" s="4">
        <f>CJ3/AFO2</f>
        <v>2.6715530971178052</v>
      </c>
      <c r="CL3" s="4">
        <v>6</v>
      </c>
      <c r="CM3" s="4" t="s">
        <v>655</v>
      </c>
      <c r="CN3" s="4">
        <v>13000</v>
      </c>
      <c r="CO3" s="4">
        <v>0</v>
      </c>
      <c r="CP3" s="4">
        <v>364</v>
      </c>
      <c r="CQ3" s="4">
        <v>0</v>
      </c>
      <c r="CS3" s="4">
        <f>CP3-(CQ3+P2)</f>
        <v>284</v>
      </c>
      <c r="CT3" s="4">
        <f t="shared" ref="CT3:CT19" si="8">CN3*12</f>
        <v>156000</v>
      </c>
      <c r="CU3" s="4">
        <f>CT3*V2</f>
        <v>27263.199356087203</v>
      </c>
      <c r="CV3" s="4">
        <f>CU3/AFO2</f>
        <v>2.6715530971178052</v>
      </c>
      <c r="DX3" s="5"/>
      <c r="DY3" s="7"/>
      <c r="EM3" s="4">
        <v>3</v>
      </c>
      <c r="EN3" s="4">
        <v>3</v>
      </c>
      <c r="EO3" s="4">
        <v>150</v>
      </c>
      <c r="EQ3" s="4">
        <v>0</v>
      </c>
      <c r="ER3" s="4">
        <v>0</v>
      </c>
      <c r="ES3" s="4">
        <v>150</v>
      </c>
      <c r="ET3" s="4">
        <v>2</v>
      </c>
      <c r="ADL3" s="6"/>
      <c r="ADM3" s="6"/>
      <c r="ADN3" s="6"/>
      <c r="ADO3" s="6"/>
      <c r="ADP3" s="6"/>
      <c r="ADQ3" s="6"/>
      <c r="ADR3" s="6"/>
      <c r="ADS3" s="6"/>
      <c r="ADT3" s="6"/>
      <c r="ADU3" s="6"/>
      <c r="ADV3" s="6"/>
      <c r="ADW3" s="6"/>
      <c r="ADX3" s="6"/>
      <c r="ADY3" s="6"/>
      <c r="ADZ3" s="6"/>
      <c r="AEA3" s="6"/>
      <c r="AEB3" s="6"/>
      <c r="AEC3" s="6"/>
      <c r="AED3" s="6"/>
      <c r="AEE3" s="6"/>
      <c r="AEF3" s="6"/>
      <c r="AEG3" s="6"/>
      <c r="AEH3" s="6"/>
      <c r="AEI3" s="6"/>
      <c r="AEJ3" s="6"/>
      <c r="AEK3" s="6"/>
      <c r="AEL3" s="6"/>
      <c r="AEM3" s="6"/>
      <c r="AEN3" s="6"/>
      <c r="AEO3" s="6"/>
      <c r="AEP3" s="6"/>
      <c r="AEQ3" s="6"/>
      <c r="AER3" s="6"/>
      <c r="AES3" s="6"/>
      <c r="AET3" s="6"/>
      <c r="AEU3" s="6"/>
      <c r="AEV3" s="6"/>
      <c r="AEW3" s="6"/>
      <c r="AEX3" s="6"/>
      <c r="AEY3" s="6"/>
      <c r="AEZ3" s="6"/>
      <c r="AFA3" s="6"/>
      <c r="AFB3" s="6"/>
      <c r="AFC3" s="6"/>
      <c r="AFD3" s="6"/>
      <c r="AFE3" s="6"/>
      <c r="AFF3" s="6"/>
      <c r="AFG3" s="6"/>
      <c r="AFH3" s="6"/>
      <c r="AFI3" s="6"/>
      <c r="AFJ3" s="6"/>
      <c r="AFK3" s="6"/>
      <c r="AFL3" s="6"/>
      <c r="AFM3" s="6"/>
      <c r="AFN3" s="6"/>
      <c r="AFO3" s="6"/>
      <c r="AFP3" s="6"/>
      <c r="AFQ3" s="6"/>
      <c r="AFR3" s="6"/>
      <c r="AFS3" s="6"/>
      <c r="AFT3" s="6"/>
      <c r="AFU3" s="6"/>
      <c r="AFV3" s="6"/>
      <c r="AFW3" s="6"/>
      <c r="AFX3" s="6"/>
      <c r="AFY3" s="6"/>
      <c r="AFZ3" s="6"/>
      <c r="AGA3" s="6"/>
      <c r="AGB3" s="6"/>
      <c r="AGC3" s="6"/>
      <c r="AGD3" s="6"/>
      <c r="AGE3" s="6"/>
      <c r="AGF3" s="6"/>
      <c r="AGG3" s="6"/>
      <c r="AGH3" s="6"/>
      <c r="AGI3" s="6"/>
      <c r="AGJ3" s="6"/>
      <c r="AGK3" s="6"/>
      <c r="AGL3" s="6"/>
    </row>
    <row r="4" spans="1:879" s="4" customFormat="1" ht="15.5" x14ac:dyDescent="0.35">
      <c r="A4" s="4">
        <v>1</v>
      </c>
      <c r="B4" s="4">
        <v>1</v>
      </c>
      <c r="C4" s="5">
        <v>42375</v>
      </c>
      <c r="D4" s="4" t="s">
        <v>643</v>
      </c>
      <c r="E4" s="4" t="s">
        <v>644</v>
      </c>
      <c r="F4" s="4" t="s">
        <v>645</v>
      </c>
      <c r="G4" s="4" t="s">
        <v>646</v>
      </c>
      <c r="H4" s="4" t="s">
        <v>647</v>
      </c>
      <c r="I4" s="4">
        <v>1</v>
      </c>
      <c r="J4" s="4">
        <v>1</v>
      </c>
      <c r="K4" s="4" t="str">
        <f t="shared" si="0"/>
        <v>01</v>
      </c>
      <c r="L4" s="4">
        <v>7</v>
      </c>
      <c r="M4" s="4" t="str">
        <f t="shared" si="1"/>
        <v>07</v>
      </c>
      <c r="N4" s="4">
        <v>79</v>
      </c>
      <c r="O4" s="4" t="str">
        <f t="shared" si="2"/>
        <v>79</v>
      </c>
      <c r="P4" s="4">
        <f>N4+J4</f>
        <v>80</v>
      </c>
      <c r="Q4" s="4">
        <v>12082</v>
      </c>
      <c r="R4" s="4">
        <v>6107</v>
      </c>
      <c r="S4" s="4">
        <v>5962</v>
      </c>
      <c r="T4" s="4">
        <v>291</v>
      </c>
      <c r="U4" s="4">
        <v>1337</v>
      </c>
      <c r="W4" s="4" t="s">
        <v>648</v>
      </c>
      <c r="X4" s="4">
        <v>245000</v>
      </c>
      <c r="AE4" s="6">
        <v>10205</v>
      </c>
      <c r="AX4" s="5"/>
      <c r="AY4" s="7"/>
      <c r="BP4" s="4">
        <v>4</v>
      </c>
      <c r="BQ4" s="4" t="s">
        <v>653</v>
      </c>
      <c r="BR4" s="4">
        <v>13000</v>
      </c>
      <c r="BS4" s="4">
        <v>0</v>
      </c>
      <c r="BT4" s="4">
        <v>364</v>
      </c>
      <c r="BU4" s="4">
        <v>0</v>
      </c>
      <c r="BW4" s="4">
        <f>BT4-(BU4+P2)</f>
        <v>284</v>
      </c>
      <c r="BX4" s="4">
        <f t="shared" si="6"/>
        <v>156000</v>
      </c>
      <c r="BY4" s="4">
        <f>BX4*V2</f>
        <v>27263.199356087203</v>
      </c>
      <c r="BZ4" s="4">
        <f>BY4/AFO2</f>
        <v>2.6715530971178052</v>
      </c>
      <c r="CL4" s="4">
        <v>6</v>
      </c>
      <c r="CM4" s="4" t="s">
        <v>656</v>
      </c>
      <c r="CN4" s="4">
        <v>13000</v>
      </c>
      <c r="CO4" s="4">
        <v>0</v>
      </c>
      <c r="CP4" s="4">
        <v>364</v>
      </c>
      <c r="CQ4" s="4">
        <v>0</v>
      </c>
      <c r="CS4" s="4">
        <f>CP4-(CQ4+P2)</f>
        <v>284</v>
      </c>
      <c r="CT4" s="4">
        <f t="shared" si="8"/>
        <v>156000</v>
      </c>
      <c r="CU4" s="4">
        <f>CT4*V2</f>
        <v>27263.199356087203</v>
      </c>
      <c r="CV4" s="4">
        <f>CU4/AFO2</f>
        <v>2.6715530971178052</v>
      </c>
      <c r="DX4" s="5"/>
      <c r="DY4" s="7"/>
      <c r="EM4" s="4">
        <v>3</v>
      </c>
      <c r="EN4" s="4">
        <v>3</v>
      </c>
      <c r="EO4" s="4">
        <v>150</v>
      </c>
      <c r="EQ4" s="4">
        <v>0</v>
      </c>
      <c r="ER4" s="4">
        <v>0</v>
      </c>
      <c r="ES4" s="4">
        <v>150</v>
      </c>
      <c r="ET4" s="4">
        <v>2</v>
      </c>
      <c r="ADL4" s="6"/>
      <c r="ADM4" s="6"/>
      <c r="ADN4" s="6"/>
      <c r="ADO4" s="6"/>
      <c r="ADP4" s="6"/>
      <c r="ADQ4" s="6"/>
      <c r="ADR4" s="6"/>
      <c r="ADS4" s="6"/>
      <c r="ADT4" s="6"/>
      <c r="ADU4" s="6"/>
      <c r="ADV4" s="6"/>
      <c r="ADW4" s="6"/>
      <c r="ADX4" s="6"/>
      <c r="ADY4" s="6"/>
      <c r="ADZ4" s="6"/>
      <c r="AEA4" s="6"/>
      <c r="AEB4" s="6"/>
      <c r="AEC4" s="6"/>
      <c r="AED4" s="6"/>
      <c r="AEE4" s="6"/>
      <c r="AEF4" s="6"/>
      <c r="AEG4" s="6"/>
      <c r="AEH4" s="6"/>
      <c r="AEI4" s="6"/>
      <c r="AEJ4" s="6"/>
      <c r="AEK4" s="6"/>
      <c r="AEL4" s="6"/>
      <c r="AEM4" s="6"/>
      <c r="AEN4" s="6"/>
      <c r="AEO4" s="6"/>
      <c r="AEP4" s="6"/>
      <c r="AEQ4" s="6"/>
      <c r="AER4" s="6"/>
      <c r="AES4" s="6"/>
      <c r="AET4" s="6"/>
      <c r="AEU4" s="6"/>
      <c r="AEV4" s="6"/>
      <c r="AEW4" s="6"/>
      <c r="AEX4" s="6"/>
      <c r="AEY4" s="6"/>
      <c r="AEZ4" s="6"/>
      <c r="AFA4" s="6"/>
      <c r="AFB4" s="6"/>
      <c r="AFC4" s="6"/>
      <c r="AFD4" s="6"/>
      <c r="AFE4" s="6"/>
      <c r="AFF4" s="6"/>
      <c r="AFG4" s="6"/>
      <c r="AFH4" s="6"/>
      <c r="AFI4" s="6"/>
      <c r="AFJ4" s="6"/>
      <c r="AFK4" s="6"/>
      <c r="AFL4" s="6"/>
      <c r="AFM4" s="6"/>
      <c r="AFN4" s="6"/>
      <c r="AFO4" s="6"/>
      <c r="AFP4" s="6"/>
      <c r="AFQ4" s="6"/>
      <c r="AFR4" s="6"/>
      <c r="AFS4" s="6"/>
      <c r="AFT4" s="6"/>
      <c r="AFU4" s="6"/>
      <c r="AFV4" s="6"/>
      <c r="AFW4" s="6"/>
      <c r="AFX4" s="6"/>
      <c r="AFY4" s="6"/>
      <c r="AFZ4" s="6"/>
      <c r="AGA4" s="6"/>
      <c r="AGB4" s="6"/>
      <c r="AGC4" s="6"/>
      <c r="AGD4" s="6"/>
      <c r="AGE4" s="6"/>
      <c r="AGF4" s="6"/>
      <c r="AGG4" s="6"/>
      <c r="AGH4" s="6"/>
      <c r="AGI4" s="6"/>
      <c r="AGJ4" s="6"/>
      <c r="AGK4" s="6"/>
      <c r="AGL4" s="6"/>
    </row>
    <row r="5" spans="1:879" s="4" customFormat="1" ht="15.5" x14ac:dyDescent="0.35">
      <c r="A5" s="4">
        <v>1</v>
      </c>
      <c r="B5" s="4">
        <v>1</v>
      </c>
      <c r="C5" s="5">
        <v>42375</v>
      </c>
      <c r="D5" s="4" t="s">
        <v>643</v>
      </c>
      <c r="E5" s="4" t="s">
        <v>644</v>
      </c>
      <c r="F5" s="4" t="s">
        <v>645</v>
      </c>
      <c r="G5" s="4" t="s">
        <v>646</v>
      </c>
      <c r="H5" s="4" t="s">
        <v>647</v>
      </c>
      <c r="I5" s="4">
        <v>1</v>
      </c>
      <c r="J5" s="4">
        <v>1</v>
      </c>
      <c r="K5" s="4" t="str">
        <f t="shared" si="0"/>
        <v>01</v>
      </c>
      <c r="L5" s="4">
        <v>7</v>
      </c>
      <c r="M5" s="4" t="str">
        <f t="shared" si="1"/>
        <v>07</v>
      </c>
      <c r="N5" s="4">
        <v>79</v>
      </c>
      <c r="O5" s="4" t="str">
        <f t="shared" si="2"/>
        <v>79</v>
      </c>
      <c r="P5" s="4">
        <f>N5+J5</f>
        <v>80</v>
      </c>
      <c r="Q5" s="4">
        <v>12082</v>
      </c>
      <c r="R5" s="4">
        <v>6107</v>
      </c>
      <c r="S5" s="4">
        <v>5962</v>
      </c>
      <c r="T5" s="4">
        <v>291</v>
      </c>
      <c r="U5" s="4">
        <v>1337</v>
      </c>
      <c r="W5" s="4" t="s">
        <v>648</v>
      </c>
      <c r="X5" s="4">
        <v>245000</v>
      </c>
      <c r="AE5" s="6">
        <v>10205</v>
      </c>
      <c r="AX5" s="5"/>
      <c r="AY5" s="7"/>
      <c r="BP5" s="4">
        <v>4</v>
      </c>
      <c r="BQ5" s="4" t="s">
        <v>653</v>
      </c>
      <c r="BR5" s="4">
        <v>13000</v>
      </c>
      <c r="BS5" s="4">
        <v>0</v>
      </c>
      <c r="BT5" s="4">
        <v>364</v>
      </c>
      <c r="BU5" s="4">
        <v>73</v>
      </c>
      <c r="BV5" s="5">
        <v>42008</v>
      </c>
      <c r="BW5" s="7">
        <f>BT5-(BU5+P2)</f>
        <v>211</v>
      </c>
      <c r="BX5" s="4">
        <f t="shared" si="6"/>
        <v>156000</v>
      </c>
      <c r="BY5" s="4">
        <f>BX5*V2</f>
        <v>27263.199356087203</v>
      </c>
      <c r="BZ5" s="4">
        <f>BY5/AFO2</f>
        <v>2.6715530971178052</v>
      </c>
      <c r="DX5" s="5"/>
      <c r="DY5" s="7"/>
      <c r="EM5" s="4">
        <v>3</v>
      </c>
      <c r="EN5" s="4">
        <v>3</v>
      </c>
      <c r="EO5" s="4">
        <v>150</v>
      </c>
      <c r="EQ5" s="4">
        <v>0</v>
      </c>
      <c r="ER5" s="4">
        <v>0</v>
      </c>
      <c r="ES5" s="4">
        <v>150</v>
      </c>
      <c r="ET5" s="4">
        <v>2</v>
      </c>
      <c r="ADL5" s="6"/>
      <c r="ADM5" s="6"/>
      <c r="ADN5" s="6"/>
      <c r="ADO5" s="6"/>
      <c r="ADP5" s="6"/>
      <c r="ADQ5" s="6"/>
      <c r="ADR5" s="6"/>
      <c r="ADS5" s="6"/>
      <c r="ADT5" s="6"/>
      <c r="ADU5" s="6"/>
      <c r="ADV5" s="6"/>
      <c r="ADW5" s="6"/>
      <c r="ADX5" s="6"/>
      <c r="ADY5" s="6"/>
      <c r="ADZ5" s="6"/>
      <c r="AEA5" s="6"/>
      <c r="AEB5" s="6"/>
      <c r="AEC5" s="6"/>
      <c r="AED5" s="6"/>
      <c r="AEE5" s="6"/>
      <c r="AEF5" s="6"/>
      <c r="AEG5" s="6"/>
      <c r="AEH5" s="6"/>
      <c r="AEI5" s="6"/>
      <c r="AEJ5" s="6"/>
      <c r="AEK5" s="6"/>
      <c r="AEL5" s="6"/>
      <c r="AEM5" s="6"/>
      <c r="AEN5" s="6"/>
      <c r="AEO5" s="6"/>
      <c r="AEP5" s="6"/>
      <c r="AEQ5" s="6"/>
      <c r="AER5" s="6"/>
      <c r="AES5" s="6"/>
      <c r="AET5" s="6"/>
      <c r="AEU5" s="6"/>
      <c r="AEV5" s="6"/>
      <c r="AEW5" s="6"/>
      <c r="AEX5" s="6"/>
      <c r="AEY5" s="6"/>
      <c r="AEZ5" s="6"/>
      <c r="AFA5" s="6"/>
      <c r="AFB5" s="6"/>
      <c r="AFC5" s="6"/>
      <c r="AFD5" s="6"/>
      <c r="AFE5" s="6"/>
      <c r="AFF5" s="6"/>
      <c r="AFG5" s="6"/>
      <c r="AFH5" s="6"/>
      <c r="AFI5" s="6"/>
      <c r="AFJ5" s="6"/>
      <c r="AFK5" s="6"/>
      <c r="AFL5" s="6"/>
      <c r="AFM5" s="6"/>
      <c r="AFN5" s="6"/>
      <c r="AFO5" s="6"/>
      <c r="AFP5" s="6"/>
      <c r="AFQ5" s="6"/>
      <c r="AFR5" s="6"/>
      <c r="AFS5" s="6"/>
      <c r="AFT5" s="6"/>
      <c r="AFU5" s="6"/>
      <c r="AFV5" s="6"/>
      <c r="AFW5" s="6"/>
      <c r="AFX5" s="6"/>
      <c r="AFY5" s="6"/>
      <c r="AFZ5" s="6"/>
      <c r="AGA5" s="6"/>
      <c r="AGB5" s="6"/>
      <c r="AGC5" s="6"/>
      <c r="AGD5" s="6"/>
      <c r="AGE5" s="6"/>
      <c r="AGF5" s="6"/>
      <c r="AGG5" s="6"/>
      <c r="AGH5" s="6"/>
      <c r="AGI5" s="6"/>
      <c r="AGJ5" s="6"/>
      <c r="AGK5" s="6"/>
      <c r="AGL5" s="6"/>
    </row>
    <row r="6" spans="1:879" s="4" customFormat="1" ht="15.5" x14ac:dyDescent="0.35">
      <c r="A6" s="4">
        <v>2</v>
      </c>
      <c r="B6" s="4">
        <v>2</v>
      </c>
      <c r="C6" s="4" t="s">
        <v>674</v>
      </c>
      <c r="D6" s="4" t="s">
        <v>643</v>
      </c>
      <c r="E6" s="4" t="s">
        <v>675</v>
      </c>
      <c r="F6" s="4" t="s">
        <v>645</v>
      </c>
      <c r="G6" s="4" t="s">
        <v>646</v>
      </c>
      <c r="H6" s="4" t="s">
        <v>647</v>
      </c>
      <c r="I6" s="4">
        <v>1</v>
      </c>
      <c r="J6" s="4">
        <v>1</v>
      </c>
      <c r="K6" s="4" t="str">
        <f t="shared" si="0"/>
        <v>01</v>
      </c>
      <c r="L6" s="4">
        <v>8</v>
      </c>
      <c r="M6" s="4" t="str">
        <f t="shared" si="1"/>
        <v>08</v>
      </c>
      <c r="N6" s="4">
        <v>70</v>
      </c>
      <c r="O6" s="4" t="str">
        <f t="shared" si="2"/>
        <v>70</v>
      </c>
      <c r="P6" s="4">
        <f t="shared" ref="P6:P19" si="9">N6+J6</f>
        <v>71</v>
      </c>
      <c r="Q6" s="4">
        <v>3147</v>
      </c>
      <c r="R6" s="4">
        <v>1768</v>
      </c>
      <c r="S6" s="4">
        <v>1379</v>
      </c>
      <c r="T6" s="4">
        <v>11</v>
      </c>
      <c r="U6" s="4">
        <v>91</v>
      </c>
      <c r="V6" s="4">
        <v>0.1</v>
      </c>
      <c r="W6" s="4" t="s">
        <v>676</v>
      </c>
      <c r="X6" s="4">
        <v>75000</v>
      </c>
      <c r="Y6" s="4" t="s">
        <v>677</v>
      </c>
      <c r="Z6" s="4">
        <v>25000</v>
      </c>
      <c r="AA6" s="4" t="s">
        <v>678</v>
      </c>
      <c r="AB6" s="4">
        <v>25000</v>
      </c>
      <c r="AC6" s="4" t="s">
        <v>679</v>
      </c>
      <c r="AD6" s="4">
        <v>25000</v>
      </c>
      <c r="AE6" s="6">
        <v>150</v>
      </c>
      <c r="AF6" s="4">
        <v>1</v>
      </c>
      <c r="AG6" s="4" t="s">
        <v>649</v>
      </c>
      <c r="AH6" s="4">
        <v>48000</v>
      </c>
      <c r="AI6" s="4">
        <v>0</v>
      </c>
      <c r="AJ6" s="4">
        <v>365</v>
      </c>
      <c r="AK6" s="4">
        <v>33</v>
      </c>
      <c r="AM6" s="4">
        <f>AJ6-(AK6+P6)</f>
        <v>261</v>
      </c>
      <c r="AN6" s="4">
        <f t="shared" ref="AN6:AN19" si="10">AH6*12</f>
        <v>576000</v>
      </c>
      <c r="AO6" s="4">
        <f>AN6*V6</f>
        <v>57600</v>
      </c>
      <c r="AP6" s="4">
        <f>AO6/AFO6</f>
        <v>384</v>
      </c>
      <c r="AQ6" s="4">
        <f t="shared" ref="AQ6:AQ19" si="11">AP6/AE6</f>
        <v>2.56</v>
      </c>
      <c r="BP6" s="4">
        <v>4</v>
      </c>
      <c r="BQ6" s="4" t="s">
        <v>653</v>
      </c>
      <c r="BR6" s="4">
        <v>17800</v>
      </c>
      <c r="BS6" s="4">
        <v>0</v>
      </c>
      <c r="BT6" s="4">
        <v>365</v>
      </c>
      <c r="BU6" s="4">
        <v>32</v>
      </c>
      <c r="BW6" s="4">
        <f>BT6-(BU6+P6)</f>
        <v>262</v>
      </c>
      <c r="BX6" s="4">
        <f t="shared" si="6"/>
        <v>213600</v>
      </c>
      <c r="BY6" s="4">
        <f>BX6*V6</f>
        <v>21360</v>
      </c>
      <c r="BZ6" s="4">
        <f>BY6/AFO6</f>
        <v>142.4</v>
      </c>
      <c r="CA6" s="4">
        <v>5</v>
      </c>
      <c r="CB6" s="4" t="s">
        <v>680</v>
      </c>
      <c r="CC6" s="4">
        <v>15500</v>
      </c>
      <c r="CD6" s="4">
        <v>0</v>
      </c>
      <c r="CE6" s="4">
        <v>365</v>
      </c>
      <c r="CF6" s="4">
        <v>26</v>
      </c>
      <c r="CH6" s="4">
        <f>CE6-(CF6+P6)</f>
        <v>268</v>
      </c>
      <c r="CI6" s="4">
        <f t="shared" si="7"/>
        <v>186000</v>
      </c>
      <c r="CJ6" s="4">
        <f>CI6*V6</f>
        <v>18600</v>
      </c>
      <c r="CK6" s="4">
        <f>CJ6/AFO6</f>
        <v>124</v>
      </c>
      <c r="CW6" s="4">
        <v>7</v>
      </c>
      <c r="CX6" s="4" t="s">
        <v>3</v>
      </c>
      <c r="CY6" s="4">
        <v>14000</v>
      </c>
      <c r="CZ6" s="4">
        <v>0</v>
      </c>
      <c r="DA6" s="4">
        <v>365</v>
      </c>
      <c r="DB6" s="4">
        <v>40</v>
      </c>
      <c r="DD6" s="4">
        <f>DA6-(DB6+P6)</f>
        <v>254</v>
      </c>
      <c r="DE6" s="4">
        <f t="shared" ref="DE6:DE19" si="12">CY6*12</f>
        <v>168000</v>
      </c>
      <c r="DF6" s="4">
        <f>DE6*V6</f>
        <v>16800</v>
      </c>
      <c r="DG6" s="4">
        <f>DF6/AFO6</f>
        <v>112</v>
      </c>
      <c r="DR6" s="4">
        <v>9</v>
      </c>
      <c r="DS6" s="4" t="s">
        <v>658</v>
      </c>
      <c r="DT6" s="4">
        <v>15500</v>
      </c>
      <c r="DU6" s="4">
        <v>0</v>
      </c>
      <c r="DV6" s="4">
        <v>365</v>
      </c>
      <c r="DW6" s="4">
        <v>11</v>
      </c>
      <c r="DY6" s="4">
        <f>DV6-(DW6+P6)</f>
        <v>283</v>
      </c>
      <c r="DZ6" s="4">
        <f t="shared" ref="DZ6:DZ19" si="13">DT6*12</f>
        <v>186000</v>
      </c>
      <c r="EA6" s="4">
        <f>DZ6*V6</f>
        <v>18600</v>
      </c>
      <c r="EB6" s="4">
        <f>EA6/AFO6</f>
        <v>124</v>
      </c>
      <c r="EC6" s="4">
        <v>10</v>
      </c>
      <c r="ED6" s="4" t="s">
        <v>652</v>
      </c>
      <c r="EE6" s="4">
        <v>15500</v>
      </c>
      <c r="EF6" s="4">
        <v>0</v>
      </c>
      <c r="EG6" s="4">
        <v>365</v>
      </c>
      <c r="EH6" s="4">
        <v>27</v>
      </c>
      <c r="EJ6" s="4">
        <f>EG6-(EH6+P6)</f>
        <v>267</v>
      </c>
      <c r="EK6" s="4">
        <f>EE6*12</f>
        <v>186000</v>
      </c>
      <c r="EL6" s="4">
        <f>EK6*V6</f>
        <v>18600</v>
      </c>
      <c r="EM6" s="4">
        <v>15</v>
      </c>
      <c r="EN6" s="4">
        <v>3</v>
      </c>
      <c r="EO6" s="4">
        <v>150</v>
      </c>
      <c r="EQ6" s="4">
        <v>0</v>
      </c>
      <c r="ER6" s="4">
        <v>0</v>
      </c>
      <c r="ES6" s="4">
        <v>0</v>
      </c>
      <c r="ET6" s="4">
        <v>14</v>
      </c>
      <c r="EU6" s="4">
        <v>4</v>
      </c>
      <c r="EV6" s="4">
        <v>150</v>
      </c>
      <c r="EW6" s="4">
        <v>13</v>
      </c>
      <c r="EX6" s="4">
        <v>3</v>
      </c>
      <c r="EY6" s="4">
        <v>150</v>
      </c>
      <c r="EZ6" s="4">
        <v>11</v>
      </c>
      <c r="FA6" s="4">
        <v>4</v>
      </c>
      <c r="FB6" s="4">
        <v>150</v>
      </c>
      <c r="FC6" s="4">
        <v>0</v>
      </c>
      <c r="FD6" s="4">
        <v>0</v>
      </c>
      <c r="FE6" s="4">
        <v>0</v>
      </c>
      <c r="FF6" s="4">
        <v>3274</v>
      </c>
      <c r="FG6" s="4">
        <v>6</v>
      </c>
      <c r="FH6" s="4">
        <v>2</v>
      </c>
      <c r="FI6" s="4">
        <v>271</v>
      </c>
      <c r="FJ6" s="4">
        <v>6</v>
      </c>
      <c r="FK6" s="4">
        <v>2</v>
      </c>
      <c r="FL6" s="4">
        <v>0</v>
      </c>
      <c r="FM6" s="4">
        <v>0</v>
      </c>
      <c r="FN6" s="4">
        <v>0</v>
      </c>
      <c r="FO6" s="4">
        <v>1</v>
      </c>
      <c r="FP6" s="4">
        <v>2</v>
      </c>
      <c r="FQ6" s="4">
        <v>150</v>
      </c>
      <c r="FR6" s="4">
        <v>20</v>
      </c>
      <c r="FS6" s="4">
        <v>4</v>
      </c>
      <c r="FT6" s="4">
        <v>40</v>
      </c>
      <c r="FU6" s="4">
        <v>3</v>
      </c>
      <c r="FV6" s="4">
        <v>3</v>
      </c>
      <c r="FW6" s="4">
        <v>150</v>
      </c>
      <c r="FX6" s="4">
        <v>15</v>
      </c>
      <c r="FY6" s="4">
        <v>3</v>
      </c>
      <c r="FZ6" s="4">
        <v>150</v>
      </c>
      <c r="GA6" s="4">
        <v>0</v>
      </c>
      <c r="GB6" s="4">
        <v>0</v>
      </c>
      <c r="GC6" s="4">
        <v>0</v>
      </c>
      <c r="GD6" s="4">
        <v>14</v>
      </c>
      <c r="GE6" s="4">
        <v>4</v>
      </c>
      <c r="GF6" s="4">
        <v>150</v>
      </c>
      <c r="GG6" s="4">
        <v>13</v>
      </c>
      <c r="GH6" s="4">
        <v>3</v>
      </c>
      <c r="GI6" s="4">
        <v>150</v>
      </c>
      <c r="GJ6" s="4">
        <v>11</v>
      </c>
      <c r="GK6" s="4">
        <v>4</v>
      </c>
      <c r="GL6" s="4">
        <v>150</v>
      </c>
      <c r="GM6" s="4">
        <v>0</v>
      </c>
      <c r="GN6" s="4">
        <v>0</v>
      </c>
      <c r="GO6" s="4">
        <v>0</v>
      </c>
      <c r="GP6" s="4">
        <v>1</v>
      </c>
      <c r="GQ6" s="4">
        <v>2</v>
      </c>
      <c r="GR6" s="4">
        <v>80</v>
      </c>
      <c r="GS6" s="4">
        <v>0</v>
      </c>
      <c r="GT6" s="4">
        <v>0</v>
      </c>
      <c r="GU6" s="4">
        <v>0</v>
      </c>
      <c r="GV6" s="4">
        <v>100</v>
      </c>
      <c r="GW6" s="4">
        <v>3</v>
      </c>
      <c r="GX6" s="4">
        <v>100</v>
      </c>
      <c r="GY6" s="4">
        <v>1</v>
      </c>
      <c r="GZ6" s="4">
        <v>2</v>
      </c>
      <c r="HA6" s="4">
        <v>150</v>
      </c>
      <c r="HB6" s="4">
        <v>0</v>
      </c>
      <c r="HC6" s="4">
        <v>0</v>
      </c>
      <c r="HD6" s="4">
        <v>0</v>
      </c>
      <c r="HE6" s="4">
        <v>0</v>
      </c>
      <c r="HF6" s="4">
        <v>0</v>
      </c>
      <c r="HG6" s="4">
        <v>0</v>
      </c>
      <c r="HH6" s="4">
        <v>0</v>
      </c>
      <c r="HI6" s="4">
        <v>0</v>
      </c>
      <c r="HJ6" s="4">
        <v>0</v>
      </c>
      <c r="HK6" s="4">
        <v>1000</v>
      </c>
      <c r="HL6" s="4">
        <v>4</v>
      </c>
      <c r="HM6" s="4">
        <v>100</v>
      </c>
      <c r="HN6" s="4">
        <v>0</v>
      </c>
      <c r="HO6" s="4">
        <v>0</v>
      </c>
      <c r="HP6" s="4">
        <v>0</v>
      </c>
      <c r="HQ6" s="4">
        <v>12</v>
      </c>
      <c r="HR6" s="4">
        <v>2</v>
      </c>
      <c r="HS6" s="4">
        <v>10</v>
      </c>
      <c r="HT6" s="4">
        <v>1</v>
      </c>
      <c r="HU6" s="4">
        <v>1</v>
      </c>
      <c r="HV6" s="4">
        <v>90</v>
      </c>
      <c r="HW6" s="4">
        <v>0</v>
      </c>
      <c r="HX6" s="4">
        <v>0</v>
      </c>
      <c r="HY6" s="4">
        <v>0</v>
      </c>
      <c r="HZ6" s="4">
        <v>1</v>
      </c>
      <c r="IA6" s="4">
        <v>1</v>
      </c>
      <c r="IB6" s="4">
        <v>120</v>
      </c>
      <c r="IC6" s="4">
        <v>200</v>
      </c>
      <c r="ID6" s="4">
        <v>2</v>
      </c>
      <c r="IE6" s="4">
        <v>11.83</v>
      </c>
      <c r="IF6" s="4">
        <v>3</v>
      </c>
      <c r="IG6" s="4">
        <v>2</v>
      </c>
      <c r="IH6" s="4">
        <v>90</v>
      </c>
      <c r="II6" s="4">
        <v>0</v>
      </c>
      <c r="IJ6" s="4">
        <v>0</v>
      </c>
      <c r="IK6" s="4">
        <v>0</v>
      </c>
      <c r="IL6" s="4">
        <v>0</v>
      </c>
      <c r="IM6" s="4">
        <v>0</v>
      </c>
      <c r="IN6" s="4">
        <v>0</v>
      </c>
      <c r="IO6" s="4">
        <v>12</v>
      </c>
      <c r="IP6" s="4">
        <v>2</v>
      </c>
      <c r="IQ6" s="4">
        <v>10</v>
      </c>
      <c r="IR6" s="4">
        <v>0</v>
      </c>
      <c r="IS6" s="4">
        <v>0</v>
      </c>
      <c r="IT6" s="4">
        <v>0</v>
      </c>
      <c r="IU6" s="4">
        <v>0</v>
      </c>
      <c r="IV6" s="4">
        <v>0</v>
      </c>
      <c r="IW6" s="4">
        <v>0</v>
      </c>
      <c r="IX6" s="4">
        <v>38</v>
      </c>
      <c r="IY6" s="4">
        <v>3</v>
      </c>
      <c r="IZ6" s="4">
        <v>80</v>
      </c>
      <c r="JA6" s="4">
        <v>0</v>
      </c>
      <c r="JB6" s="4">
        <v>0</v>
      </c>
      <c r="JC6" s="4">
        <v>0</v>
      </c>
      <c r="JD6" s="4">
        <v>0</v>
      </c>
      <c r="JE6" s="4">
        <v>0</v>
      </c>
      <c r="JF6" s="4">
        <v>0</v>
      </c>
      <c r="JJ6" s="4">
        <v>3</v>
      </c>
      <c r="JK6" s="4">
        <v>35000</v>
      </c>
      <c r="JL6" s="4">
        <v>5</v>
      </c>
      <c r="JO6" s="4">
        <v>1</v>
      </c>
      <c r="JP6" s="4">
        <v>11000</v>
      </c>
      <c r="JQ6" s="4">
        <v>5</v>
      </c>
      <c r="JT6" s="4">
        <v>6</v>
      </c>
      <c r="JU6" s="4">
        <v>7000</v>
      </c>
      <c r="JV6" s="4">
        <v>5</v>
      </c>
      <c r="JY6" s="4">
        <v>2</v>
      </c>
      <c r="JZ6" s="4">
        <v>5000</v>
      </c>
      <c r="KA6" s="4">
        <v>4</v>
      </c>
      <c r="KD6" s="4">
        <v>0</v>
      </c>
      <c r="KE6" s="4">
        <v>0</v>
      </c>
      <c r="KF6" s="4">
        <v>0</v>
      </c>
      <c r="KG6" s="4">
        <v>0</v>
      </c>
      <c r="KH6" s="4">
        <v>0</v>
      </c>
      <c r="KI6" s="4">
        <v>5</v>
      </c>
      <c r="KJ6" s="4">
        <v>2200</v>
      </c>
      <c r="KK6" s="4">
        <v>4</v>
      </c>
      <c r="KN6" s="4">
        <v>0</v>
      </c>
      <c r="KO6" s="4">
        <v>0</v>
      </c>
      <c r="KP6" s="4">
        <v>0</v>
      </c>
      <c r="KQ6" s="4">
        <v>0</v>
      </c>
      <c r="KR6" s="4">
        <v>0</v>
      </c>
      <c r="KS6" s="4">
        <v>0</v>
      </c>
      <c r="KT6" s="4">
        <v>0</v>
      </c>
      <c r="KU6" s="4">
        <v>0</v>
      </c>
      <c r="KV6" s="4">
        <v>0</v>
      </c>
      <c r="KW6" s="4">
        <v>0</v>
      </c>
      <c r="KX6" s="4">
        <v>0</v>
      </c>
      <c r="KY6" s="4">
        <v>0</v>
      </c>
      <c r="KZ6" s="4">
        <v>0</v>
      </c>
      <c r="LA6" s="4">
        <v>0</v>
      </c>
      <c r="LB6" s="4">
        <v>0</v>
      </c>
      <c r="LC6" s="4">
        <v>0</v>
      </c>
      <c r="LD6" s="4">
        <v>0</v>
      </c>
      <c r="LE6" s="4">
        <v>0</v>
      </c>
      <c r="LF6" s="4">
        <v>0</v>
      </c>
      <c r="LG6" s="4">
        <v>0</v>
      </c>
      <c r="LH6" s="4">
        <v>3</v>
      </c>
      <c r="LI6" s="4">
        <v>150</v>
      </c>
      <c r="LJ6" s="4">
        <v>2</v>
      </c>
      <c r="LM6" s="4">
        <v>0</v>
      </c>
      <c r="LN6" s="4">
        <v>0</v>
      </c>
      <c r="LO6" s="4">
        <v>0</v>
      </c>
      <c r="LP6" s="4">
        <v>0</v>
      </c>
      <c r="LQ6" s="4">
        <v>0</v>
      </c>
      <c r="LR6" s="4">
        <v>0</v>
      </c>
      <c r="LS6" s="4">
        <v>0</v>
      </c>
      <c r="LT6" s="4">
        <v>0</v>
      </c>
      <c r="LU6" s="4">
        <v>0</v>
      </c>
      <c r="LV6" s="4">
        <v>0</v>
      </c>
      <c r="LW6" s="4">
        <v>0</v>
      </c>
      <c r="LX6" s="4">
        <v>0</v>
      </c>
      <c r="LY6" s="4">
        <v>0</v>
      </c>
      <c r="LZ6" s="4">
        <v>0</v>
      </c>
      <c r="MA6" s="4">
        <v>0</v>
      </c>
      <c r="MB6" s="4">
        <v>0</v>
      </c>
      <c r="MC6" s="4">
        <v>0</v>
      </c>
      <c r="MD6" s="4">
        <v>0</v>
      </c>
      <c r="ME6" s="4">
        <v>0</v>
      </c>
      <c r="MF6" s="4">
        <v>0</v>
      </c>
      <c r="MG6" s="4">
        <v>0</v>
      </c>
      <c r="MH6" s="4">
        <v>0</v>
      </c>
      <c r="MI6" s="4">
        <v>0</v>
      </c>
      <c r="MJ6" s="4">
        <v>0</v>
      </c>
      <c r="MK6" s="4">
        <v>0</v>
      </c>
      <c r="ML6" s="4">
        <v>3</v>
      </c>
      <c r="MM6" s="4">
        <v>0</v>
      </c>
      <c r="MN6" s="4">
        <v>2</v>
      </c>
      <c r="MO6" s="4">
        <v>0</v>
      </c>
      <c r="MP6" s="4">
        <v>0</v>
      </c>
      <c r="MQ6" s="4">
        <v>0</v>
      </c>
      <c r="MR6" s="4">
        <v>0</v>
      </c>
      <c r="MS6" s="4">
        <v>0</v>
      </c>
      <c r="MT6" s="4">
        <v>0</v>
      </c>
      <c r="MU6" s="4">
        <v>0</v>
      </c>
      <c r="MV6" s="4">
        <v>0</v>
      </c>
      <c r="MW6" s="4">
        <v>0</v>
      </c>
      <c r="MX6" s="4">
        <v>0</v>
      </c>
      <c r="MY6" s="4">
        <v>0</v>
      </c>
      <c r="MZ6" s="4">
        <v>0</v>
      </c>
      <c r="NA6" s="4">
        <v>0</v>
      </c>
      <c r="NB6" s="4">
        <v>0</v>
      </c>
      <c r="NC6" s="4">
        <v>0</v>
      </c>
      <c r="ND6" s="4">
        <v>0</v>
      </c>
      <c r="NE6" s="4">
        <v>0</v>
      </c>
      <c r="NF6" s="4">
        <v>5</v>
      </c>
      <c r="NG6" s="4">
        <v>2000</v>
      </c>
      <c r="NH6" s="4">
        <v>2</v>
      </c>
      <c r="NJ6" s="4">
        <v>0</v>
      </c>
      <c r="NK6" s="4">
        <v>0</v>
      </c>
      <c r="NL6" s="4">
        <v>0</v>
      </c>
      <c r="NM6" s="4">
        <v>0</v>
      </c>
      <c r="NN6" s="4">
        <v>0</v>
      </c>
      <c r="NO6" s="4">
        <v>0</v>
      </c>
      <c r="NP6" s="4">
        <v>0</v>
      </c>
      <c r="NQ6" s="4">
        <v>0</v>
      </c>
      <c r="NR6" s="4">
        <v>0</v>
      </c>
      <c r="NS6" s="4">
        <v>0</v>
      </c>
      <c r="NT6" s="4">
        <v>0</v>
      </c>
      <c r="NU6" s="4">
        <v>2</v>
      </c>
      <c r="NV6" s="4">
        <v>7000</v>
      </c>
      <c r="NW6" s="4">
        <v>3</v>
      </c>
      <c r="NZ6" s="4">
        <v>0</v>
      </c>
      <c r="OA6" s="4">
        <v>0</v>
      </c>
      <c r="OB6" s="4">
        <v>0</v>
      </c>
      <c r="OC6" s="4">
        <v>0</v>
      </c>
      <c r="OD6" s="4">
        <v>0</v>
      </c>
      <c r="OE6" s="4">
        <v>0</v>
      </c>
      <c r="OF6" s="4">
        <v>0</v>
      </c>
      <c r="OG6" s="4">
        <v>0</v>
      </c>
      <c r="OH6" s="4">
        <v>0</v>
      </c>
      <c r="OI6" s="4">
        <v>0</v>
      </c>
      <c r="OJ6" s="4">
        <v>1</v>
      </c>
      <c r="OK6" s="4">
        <v>700</v>
      </c>
      <c r="OL6" s="4">
        <v>1</v>
      </c>
      <c r="OO6" s="4">
        <v>0</v>
      </c>
      <c r="OP6" s="4">
        <v>0</v>
      </c>
      <c r="OQ6" s="4">
        <v>0</v>
      </c>
      <c r="OR6" s="4">
        <v>0</v>
      </c>
      <c r="OS6" s="4">
        <v>0</v>
      </c>
      <c r="OT6" s="4">
        <v>0</v>
      </c>
      <c r="OU6" s="4">
        <v>0</v>
      </c>
      <c r="OV6" s="4">
        <v>0</v>
      </c>
      <c r="OW6" s="4">
        <v>0</v>
      </c>
      <c r="OX6" s="4">
        <v>0</v>
      </c>
      <c r="OY6" s="4">
        <v>4</v>
      </c>
      <c r="OZ6" s="4">
        <v>3000</v>
      </c>
      <c r="PA6" s="4">
        <v>4</v>
      </c>
      <c r="PB6" s="4">
        <v>0</v>
      </c>
      <c r="PC6" s="4">
        <v>0</v>
      </c>
      <c r="PD6" s="4">
        <v>0</v>
      </c>
      <c r="PE6" s="4">
        <v>0</v>
      </c>
      <c r="PF6" s="4">
        <v>0</v>
      </c>
      <c r="PG6" s="4">
        <v>0</v>
      </c>
      <c r="PH6" s="4">
        <v>0</v>
      </c>
      <c r="PI6" s="4">
        <v>0</v>
      </c>
      <c r="PJ6" s="4">
        <v>0</v>
      </c>
      <c r="PK6" s="4">
        <v>0</v>
      </c>
      <c r="PL6" s="4">
        <v>0</v>
      </c>
      <c r="PM6" s="4">
        <v>0</v>
      </c>
      <c r="PN6" s="4">
        <v>1</v>
      </c>
      <c r="PO6" s="4">
        <v>12000</v>
      </c>
      <c r="PP6" s="4">
        <v>3</v>
      </c>
      <c r="PS6" s="4">
        <v>0</v>
      </c>
      <c r="PT6" s="4">
        <v>0</v>
      </c>
      <c r="PU6" s="4">
        <v>0</v>
      </c>
      <c r="PV6" s="4">
        <v>0</v>
      </c>
      <c r="PW6" s="4">
        <v>0</v>
      </c>
      <c r="PX6" s="4">
        <v>1</v>
      </c>
      <c r="PY6" s="4">
        <v>1500</v>
      </c>
      <c r="PZ6" s="4">
        <v>2</v>
      </c>
      <c r="QC6" s="4">
        <v>0</v>
      </c>
      <c r="QD6" s="4">
        <v>0</v>
      </c>
      <c r="QE6" s="4">
        <v>0</v>
      </c>
      <c r="QF6" s="4">
        <v>0</v>
      </c>
      <c r="QG6" s="4">
        <v>0</v>
      </c>
      <c r="QH6" s="4">
        <v>0</v>
      </c>
      <c r="QI6" s="4">
        <v>0</v>
      </c>
      <c r="QJ6" s="4">
        <v>0</v>
      </c>
      <c r="QK6" s="4">
        <v>0</v>
      </c>
      <c r="QL6" s="4">
        <v>0</v>
      </c>
      <c r="QM6" s="4">
        <v>4</v>
      </c>
      <c r="QN6" s="4">
        <v>400</v>
      </c>
      <c r="QO6" s="4">
        <v>3</v>
      </c>
      <c r="QR6" s="4">
        <v>0</v>
      </c>
      <c r="QS6" s="4">
        <v>0</v>
      </c>
      <c r="QT6" s="4">
        <v>0</v>
      </c>
      <c r="QU6" s="4">
        <v>0</v>
      </c>
      <c r="QV6" s="4">
        <v>0</v>
      </c>
      <c r="QW6" s="4">
        <v>0</v>
      </c>
      <c r="QX6" s="4">
        <v>0</v>
      </c>
      <c r="QY6" s="4">
        <v>0</v>
      </c>
      <c r="QZ6" s="4">
        <v>0</v>
      </c>
      <c r="RA6" s="4">
        <v>0</v>
      </c>
      <c r="RB6" s="4">
        <v>4</v>
      </c>
      <c r="RC6" s="4">
        <v>3000</v>
      </c>
      <c r="RD6" s="4">
        <v>3</v>
      </c>
      <c r="RG6" s="4">
        <v>1</v>
      </c>
      <c r="RH6" s="4">
        <v>600</v>
      </c>
      <c r="RI6" s="4">
        <v>5</v>
      </c>
      <c r="RL6" s="4">
        <v>3</v>
      </c>
      <c r="RM6" s="4">
        <v>3000</v>
      </c>
      <c r="RN6" s="4">
        <v>4</v>
      </c>
      <c r="RQ6" s="4">
        <v>0</v>
      </c>
      <c r="RR6" s="4">
        <v>0</v>
      </c>
      <c r="RS6" s="4">
        <v>0</v>
      </c>
      <c r="RT6" s="4">
        <v>0</v>
      </c>
      <c r="RU6" s="4">
        <v>0</v>
      </c>
      <c r="RV6" s="4">
        <v>0</v>
      </c>
      <c r="RW6" s="4">
        <v>0</v>
      </c>
      <c r="RX6" s="4">
        <v>0</v>
      </c>
      <c r="RY6" s="4">
        <v>0</v>
      </c>
      <c r="RZ6" s="4">
        <v>0</v>
      </c>
      <c r="SA6" s="4">
        <v>1</v>
      </c>
      <c r="SB6" s="4">
        <v>45000</v>
      </c>
      <c r="SC6" s="4">
        <v>3</v>
      </c>
      <c r="SF6" s="4">
        <v>1</v>
      </c>
      <c r="SG6" s="4">
        <v>5000</v>
      </c>
      <c r="SH6" s="4">
        <v>3</v>
      </c>
      <c r="SK6" s="4">
        <v>1</v>
      </c>
      <c r="SL6" s="4">
        <v>2500</v>
      </c>
      <c r="SM6" s="4">
        <v>3</v>
      </c>
      <c r="SU6" s="4">
        <v>1</v>
      </c>
      <c r="SV6" s="4">
        <v>770141</v>
      </c>
      <c r="SW6" s="4">
        <v>4</v>
      </c>
      <c r="SZ6" s="4">
        <v>2</v>
      </c>
      <c r="TA6" s="4">
        <v>1800</v>
      </c>
      <c r="TB6" s="4">
        <v>4</v>
      </c>
      <c r="TD6" s="4">
        <v>1</v>
      </c>
      <c r="TE6" s="4">
        <v>5400</v>
      </c>
      <c r="TF6" s="4">
        <v>5</v>
      </c>
      <c r="TH6" s="4">
        <v>1</v>
      </c>
      <c r="TI6" s="4">
        <v>1500</v>
      </c>
      <c r="TJ6" s="4">
        <v>3</v>
      </c>
      <c r="TL6" s="4">
        <v>1</v>
      </c>
      <c r="TM6" s="4">
        <v>500</v>
      </c>
      <c r="TN6" s="4">
        <v>2</v>
      </c>
      <c r="TP6" s="4">
        <v>0</v>
      </c>
      <c r="TQ6" s="4">
        <v>0</v>
      </c>
      <c r="TR6" s="4">
        <v>0</v>
      </c>
      <c r="TT6" s="4">
        <v>1</v>
      </c>
      <c r="TU6" s="4">
        <v>100</v>
      </c>
      <c r="TV6" s="4">
        <v>5</v>
      </c>
      <c r="TX6" s="4">
        <v>1</v>
      </c>
      <c r="TY6" s="4">
        <v>250</v>
      </c>
      <c r="TZ6" s="4">
        <v>2</v>
      </c>
      <c r="UB6" s="4">
        <v>0</v>
      </c>
      <c r="UC6" s="4">
        <v>0</v>
      </c>
      <c r="UD6" s="4">
        <v>0</v>
      </c>
      <c r="UE6" s="4">
        <v>0</v>
      </c>
      <c r="UF6" s="4">
        <v>0</v>
      </c>
      <c r="UG6" s="4">
        <v>0</v>
      </c>
      <c r="UH6" s="4">
        <v>0</v>
      </c>
      <c r="UI6" s="4">
        <v>0</v>
      </c>
      <c r="UJ6" s="4">
        <v>0</v>
      </c>
      <c r="UK6" s="4">
        <v>0</v>
      </c>
      <c r="UL6" s="4">
        <v>0</v>
      </c>
      <c r="UM6" s="4">
        <v>0</v>
      </c>
      <c r="UN6" s="4">
        <v>0</v>
      </c>
      <c r="UO6" s="4">
        <v>0</v>
      </c>
      <c r="UP6" s="4">
        <v>0</v>
      </c>
      <c r="UQ6" s="4">
        <v>0</v>
      </c>
      <c r="UR6" s="4">
        <v>0</v>
      </c>
      <c r="US6" s="4">
        <v>0</v>
      </c>
      <c r="UT6" s="4">
        <v>0</v>
      </c>
      <c r="UU6" s="4">
        <v>0</v>
      </c>
      <c r="UV6" s="4">
        <v>0</v>
      </c>
      <c r="UW6" s="4">
        <v>0</v>
      </c>
      <c r="UX6" s="4">
        <v>0</v>
      </c>
      <c r="UY6" s="4">
        <v>0</v>
      </c>
      <c r="UZ6" s="4">
        <v>0</v>
      </c>
      <c r="VA6" s="4">
        <v>0</v>
      </c>
      <c r="VB6" s="4">
        <v>0</v>
      </c>
      <c r="VC6" s="4">
        <v>0</v>
      </c>
      <c r="VP6" s="4">
        <v>172014</v>
      </c>
      <c r="VQ6" s="4">
        <v>8.25</v>
      </c>
      <c r="VR6" s="4">
        <v>3</v>
      </c>
      <c r="VS6" s="4">
        <v>0</v>
      </c>
      <c r="VT6" s="4">
        <v>0</v>
      </c>
      <c r="VU6" s="4">
        <v>0</v>
      </c>
      <c r="VV6" s="4">
        <v>0</v>
      </c>
      <c r="VW6" s="4">
        <v>0</v>
      </c>
      <c r="VX6" s="4">
        <v>0</v>
      </c>
      <c r="VY6" s="4">
        <v>0</v>
      </c>
      <c r="VZ6" s="4">
        <v>0</v>
      </c>
      <c r="WA6" s="4">
        <v>0</v>
      </c>
      <c r="WB6" s="4">
        <v>16079</v>
      </c>
      <c r="ADL6" s="6">
        <v>90225</v>
      </c>
      <c r="ADM6" s="6">
        <v>900</v>
      </c>
      <c r="ADN6" s="6">
        <v>75542</v>
      </c>
      <c r="ADO6" s="6">
        <v>0</v>
      </c>
      <c r="ADP6" s="6">
        <v>2000</v>
      </c>
      <c r="ADQ6" s="6">
        <f t="shared" ref="ADQ6:ADQ19" si="14">ADO6+ADM6</f>
        <v>900</v>
      </c>
      <c r="ADR6" s="6">
        <f t="shared" ref="ADR6:ADR19" si="15">(ADP6/100)*ADQ6</f>
        <v>18000</v>
      </c>
      <c r="ADS6" s="6">
        <f t="shared" ref="ADS6:ADS19" si="16">ADR6*12</f>
        <v>216000</v>
      </c>
      <c r="ADT6" s="6">
        <f t="shared" ref="ADT6:ADT19" si="17">ADS6*AFP6</f>
        <v>21600</v>
      </c>
      <c r="ADU6" s="6">
        <f t="shared" ref="ADU6:ADU19" si="18">ADT6/AFO6</f>
        <v>144</v>
      </c>
      <c r="ADV6" s="6">
        <v>0</v>
      </c>
      <c r="ADW6" s="6"/>
      <c r="ADX6" s="6"/>
      <c r="ADY6" s="6"/>
      <c r="ADZ6" s="6"/>
      <c r="AEA6" s="6">
        <v>13</v>
      </c>
      <c r="AEB6" s="6">
        <v>118560</v>
      </c>
      <c r="AEC6" s="6">
        <f>AEB6*AFP6</f>
        <v>11856</v>
      </c>
      <c r="AED6" s="6">
        <f t="shared" ref="AED6:AED19" si="19">AEC6/AFO6</f>
        <v>79.040000000000006</v>
      </c>
      <c r="AEE6" s="6"/>
      <c r="AEF6" s="6"/>
      <c r="AEG6" s="6">
        <v>0</v>
      </c>
      <c r="AEH6" s="6">
        <v>12000</v>
      </c>
      <c r="AEI6" s="6">
        <f t="shared" ref="AEI6:AEI8" si="20">AEH6*AFP6</f>
        <v>1200</v>
      </c>
      <c r="AEJ6" s="6">
        <f>AEH6/AFO6</f>
        <v>80</v>
      </c>
      <c r="AEK6" s="6">
        <v>0</v>
      </c>
      <c r="AEL6" s="6">
        <v>0</v>
      </c>
      <c r="AEM6" s="6">
        <v>0</v>
      </c>
      <c r="AEN6" s="6">
        <v>0</v>
      </c>
      <c r="AEO6" s="6">
        <v>0</v>
      </c>
      <c r="AEP6" s="6">
        <v>0</v>
      </c>
      <c r="AEQ6" s="6">
        <v>1</v>
      </c>
      <c r="AER6" s="6">
        <v>1700</v>
      </c>
      <c r="AES6" s="6">
        <f>AER6*AFP6</f>
        <v>170</v>
      </c>
      <c r="AET6" s="6">
        <f t="shared" ref="AET6:AET19" si="21">AES6/AFO6</f>
        <v>1.1333333333333333</v>
      </c>
      <c r="AEU6" s="6" t="s">
        <v>681</v>
      </c>
      <c r="AEV6" s="6"/>
      <c r="AEW6" s="6">
        <v>1</v>
      </c>
      <c r="AEX6" s="6">
        <v>1000</v>
      </c>
      <c r="AEY6" s="6">
        <f>AEX6*AFP6</f>
        <v>100</v>
      </c>
      <c r="AEZ6" s="6">
        <f t="shared" ref="AEZ6:AEZ19" si="22">AEY6/AFO6</f>
        <v>0.66666666666666663</v>
      </c>
      <c r="AFA6" s="6" t="s">
        <v>681</v>
      </c>
      <c r="AFB6" s="6"/>
      <c r="AFC6" s="6">
        <v>8</v>
      </c>
      <c r="AFD6" s="6">
        <v>744</v>
      </c>
      <c r="AFE6" s="6">
        <f>AFD6*AFP6</f>
        <v>74.400000000000006</v>
      </c>
      <c r="AFF6" s="6">
        <f t="shared" ref="AFF6:AFF19" si="23">AFE6/AFO6</f>
        <v>0.49600000000000005</v>
      </c>
      <c r="AFG6" s="6"/>
      <c r="AFH6" s="6"/>
      <c r="AFI6" s="6"/>
      <c r="AFJ6" s="6"/>
      <c r="AFK6" s="6"/>
      <c r="AFL6" s="6"/>
      <c r="AFM6" s="4">
        <v>1500</v>
      </c>
      <c r="AFN6" s="4">
        <v>50</v>
      </c>
      <c r="AFO6" s="6">
        <v>150</v>
      </c>
      <c r="AFP6" s="6">
        <f t="shared" ref="AFP6:AFP19" si="24">AFO6/AFM6</f>
        <v>0.1</v>
      </c>
      <c r="AFQ6" s="6">
        <v>422</v>
      </c>
      <c r="AFR6" s="6">
        <v>16</v>
      </c>
      <c r="AFS6" s="6">
        <v>49</v>
      </c>
      <c r="AFT6" s="6">
        <v>422</v>
      </c>
      <c r="AFU6" s="6">
        <v>16</v>
      </c>
      <c r="AFV6" s="6">
        <v>49</v>
      </c>
      <c r="AFW6" s="6">
        <v>0</v>
      </c>
      <c r="AFX6" s="6">
        <v>0</v>
      </c>
      <c r="AFY6" s="6">
        <v>0</v>
      </c>
      <c r="AFZ6" s="6">
        <v>0</v>
      </c>
      <c r="AGA6" s="6">
        <v>0</v>
      </c>
      <c r="AGB6" s="6">
        <v>0</v>
      </c>
      <c r="AGC6" s="6">
        <v>481</v>
      </c>
      <c r="AGD6" s="6">
        <v>15</v>
      </c>
      <c r="AGE6" s="6">
        <v>48</v>
      </c>
      <c r="AGF6" s="6">
        <f t="shared" ref="AGF6:AGF19" si="25">AGE6/AGC6</f>
        <v>9.9792099792099798E-2</v>
      </c>
      <c r="AGG6" s="6">
        <v>302</v>
      </c>
      <c r="AGH6" s="6">
        <v>11</v>
      </c>
      <c r="AGI6" s="6">
        <v>27</v>
      </c>
      <c r="AGJ6" s="6"/>
      <c r="AGK6" s="6"/>
      <c r="AGL6" s="6"/>
      <c r="AGS6" s="4">
        <f t="shared" ref="AGS6:AGS19" si="26">AFE6+AEY6+AES6+AEI6+AEC6+ADT6</f>
        <v>35000.400000000001</v>
      </c>
      <c r="AGU6" s="4">
        <f t="shared" ref="AGU6:AGU19" si="27">AFF6+AEZ6+AET6+AEJ6+AEC6+ADU6</f>
        <v>12082.296</v>
      </c>
    </row>
    <row r="7" spans="1:879" s="4" customFormat="1" ht="15.5" x14ac:dyDescent="0.35">
      <c r="A7" s="4">
        <v>2</v>
      </c>
      <c r="B7" s="4">
        <v>2</v>
      </c>
      <c r="C7" s="4" t="s">
        <v>674</v>
      </c>
      <c r="D7" s="4" t="s">
        <v>643</v>
      </c>
      <c r="E7" s="4" t="s">
        <v>675</v>
      </c>
      <c r="F7" s="4" t="s">
        <v>645</v>
      </c>
      <c r="G7" s="4" t="s">
        <v>646</v>
      </c>
      <c r="H7" s="4" t="s">
        <v>647</v>
      </c>
      <c r="I7" s="4">
        <v>1</v>
      </c>
      <c r="J7" s="4">
        <v>1</v>
      </c>
      <c r="K7" s="4" t="str">
        <f t="shared" si="0"/>
        <v>01</v>
      </c>
      <c r="L7" s="4">
        <v>8</v>
      </c>
      <c r="M7" s="4" t="str">
        <f t="shared" si="1"/>
        <v>08</v>
      </c>
      <c r="N7" s="4">
        <v>70</v>
      </c>
      <c r="O7" s="4" t="str">
        <f t="shared" si="2"/>
        <v>70</v>
      </c>
      <c r="P7" s="4">
        <f t="shared" ref="P7" si="28">N7+J7</f>
        <v>71</v>
      </c>
      <c r="Q7" s="4">
        <v>3147</v>
      </c>
      <c r="R7" s="4">
        <v>1768</v>
      </c>
      <c r="S7" s="4">
        <v>1379</v>
      </c>
      <c r="T7" s="4">
        <v>11</v>
      </c>
      <c r="U7" s="4">
        <v>91</v>
      </c>
      <c r="W7" s="4" t="s">
        <v>676</v>
      </c>
      <c r="X7" s="4">
        <v>75000</v>
      </c>
      <c r="Y7" s="4" t="s">
        <v>677</v>
      </c>
      <c r="Z7" s="4">
        <v>25000</v>
      </c>
      <c r="AA7" s="4" t="s">
        <v>678</v>
      </c>
      <c r="AB7" s="4">
        <v>25000</v>
      </c>
      <c r="AC7" s="4" t="s">
        <v>679</v>
      </c>
      <c r="AD7" s="4">
        <v>25000</v>
      </c>
      <c r="AE7" s="6">
        <v>150</v>
      </c>
      <c r="BP7" s="4">
        <v>4</v>
      </c>
      <c r="BQ7" s="4" t="s">
        <v>653</v>
      </c>
      <c r="BR7" s="4">
        <v>15500</v>
      </c>
      <c r="BS7" s="4">
        <v>0</v>
      </c>
      <c r="BT7" s="4">
        <v>365</v>
      </c>
      <c r="BU7" s="4">
        <v>31</v>
      </c>
      <c r="BW7" s="4">
        <f>BT7-(BU7+P6)</f>
        <v>263</v>
      </c>
      <c r="BX7" s="4">
        <f t="shared" si="6"/>
        <v>186000</v>
      </c>
      <c r="BY7" s="4">
        <f>BX7*V6</f>
        <v>18600</v>
      </c>
      <c r="BZ7" s="4">
        <f>BY7/AFO6</f>
        <v>124</v>
      </c>
      <c r="CW7" s="4">
        <v>6</v>
      </c>
      <c r="CX7" s="4" t="s">
        <v>657</v>
      </c>
      <c r="CY7" s="4">
        <v>8000</v>
      </c>
      <c r="CZ7" s="4">
        <v>0</v>
      </c>
      <c r="DA7" s="4">
        <v>365</v>
      </c>
      <c r="DB7" s="4">
        <v>40</v>
      </c>
      <c r="DD7" s="4">
        <v>254</v>
      </c>
      <c r="DE7" s="4">
        <f t="shared" si="12"/>
        <v>96000</v>
      </c>
      <c r="DF7" s="4">
        <f>DE7*V6</f>
        <v>9600</v>
      </c>
      <c r="DG7" s="4">
        <f>DF7/AFO6</f>
        <v>64</v>
      </c>
      <c r="EM7" s="4">
        <v>15</v>
      </c>
      <c r="EN7" s="4">
        <v>3</v>
      </c>
      <c r="EO7" s="4">
        <v>150</v>
      </c>
      <c r="EQ7" s="4">
        <v>0</v>
      </c>
      <c r="ER7" s="4">
        <v>0</v>
      </c>
      <c r="ES7" s="4">
        <v>0</v>
      </c>
      <c r="ET7" s="4">
        <v>14</v>
      </c>
      <c r="ADL7" s="6"/>
      <c r="ADM7" s="6"/>
      <c r="ADN7" s="6"/>
      <c r="ADO7" s="6"/>
      <c r="ADP7" s="6"/>
      <c r="ADQ7" s="6"/>
      <c r="ADR7" s="6"/>
      <c r="ADS7" s="6"/>
      <c r="ADT7" s="6"/>
      <c r="ADU7" s="6"/>
      <c r="ADV7" s="6"/>
      <c r="ADW7" s="6"/>
      <c r="ADX7" s="6"/>
      <c r="ADY7" s="6"/>
      <c r="ADZ7" s="6"/>
      <c r="AEA7" s="6"/>
      <c r="AEB7" s="6"/>
      <c r="AEC7" s="6"/>
      <c r="AED7" s="6"/>
      <c r="AEE7" s="6"/>
      <c r="AEF7" s="6"/>
      <c r="AEG7" s="6"/>
      <c r="AEH7" s="6"/>
      <c r="AEI7" s="6"/>
      <c r="AEJ7" s="6"/>
      <c r="AEK7" s="6"/>
      <c r="AEL7" s="6"/>
      <c r="AEM7" s="6"/>
      <c r="AEN7" s="6"/>
      <c r="AEO7" s="6"/>
      <c r="AEP7" s="6"/>
      <c r="AEQ7" s="6"/>
      <c r="AER7" s="6"/>
      <c r="AES7" s="6"/>
      <c r="AET7" s="6"/>
      <c r="AEU7" s="6"/>
      <c r="AEV7" s="6"/>
      <c r="AEW7" s="6"/>
      <c r="AEX7" s="6"/>
      <c r="AEY7" s="6"/>
      <c r="AEZ7" s="6"/>
      <c r="AFA7" s="6"/>
      <c r="AFB7" s="6"/>
      <c r="AFC7" s="6"/>
      <c r="AFD7" s="6"/>
      <c r="AFE7" s="6"/>
      <c r="AFF7" s="6"/>
      <c r="AFG7" s="6"/>
      <c r="AFH7" s="6"/>
      <c r="AFI7" s="6"/>
      <c r="AFJ7" s="6"/>
      <c r="AFK7" s="6"/>
      <c r="AFL7" s="6"/>
      <c r="AFO7" s="6"/>
      <c r="AFP7" s="6"/>
      <c r="AFQ7" s="6"/>
      <c r="AFR7" s="6"/>
      <c r="AFS7" s="6"/>
      <c r="AFT7" s="6"/>
      <c r="AFU7" s="6"/>
      <c r="AFV7" s="6"/>
      <c r="AFW7" s="6"/>
      <c r="AFX7" s="6"/>
      <c r="AFY7" s="6"/>
      <c r="AFZ7" s="6"/>
      <c r="AGA7" s="6"/>
      <c r="AGB7" s="6"/>
      <c r="AGC7" s="6"/>
      <c r="AGD7" s="6"/>
      <c r="AGE7" s="6"/>
      <c r="AGF7" s="6"/>
      <c r="AGG7" s="6"/>
      <c r="AGH7" s="6"/>
      <c r="AGI7" s="6"/>
      <c r="AGJ7" s="6"/>
      <c r="AGK7" s="6"/>
      <c r="AGL7" s="6"/>
    </row>
    <row r="8" spans="1:879" s="4" customFormat="1" ht="15.5" x14ac:dyDescent="0.35">
      <c r="A8" s="4">
        <v>3</v>
      </c>
      <c r="B8" s="4">
        <v>3</v>
      </c>
      <c r="C8" s="4" t="s">
        <v>682</v>
      </c>
      <c r="D8" s="4" t="s">
        <v>643</v>
      </c>
      <c r="E8" s="4" t="s">
        <v>683</v>
      </c>
      <c r="F8" s="4" t="s">
        <v>645</v>
      </c>
      <c r="G8" s="4" t="s">
        <v>646</v>
      </c>
      <c r="H8" s="4" t="s">
        <v>647</v>
      </c>
      <c r="I8" s="4">
        <v>1</v>
      </c>
      <c r="J8" s="4">
        <v>1</v>
      </c>
      <c r="K8" s="4" t="str">
        <f t="shared" si="0"/>
        <v>01</v>
      </c>
      <c r="L8" s="4">
        <v>9</v>
      </c>
      <c r="M8" s="4" t="str">
        <f t="shared" si="1"/>
        <v>09</v>
      </c>
      <c r="N8" s="4">
        <v>88</v>
      </c>
      <c r="O8" s="4" t="str">
        <f t="shared" si="2"/>
        <v>88</v>
      </c>
      <c r="P8" s="4">
        <f t="shared" si="9"/>
        <v>89</v>
      </c>
      <c r="Q8" s="4">
        <v>3949</v>
      </c>
      <c r="R8" s="4">
        <v>1921</v>
      </c>
      <c r="S8" s="4">
        <v>1648</v>
      </c>
      <c r="T8" s="4">
        <v>174</v>
      </c>
      <c r="U8" s="4">
        <v>380</v>
      </c>
      <c r="V8" s="15">
        <v>0.28899169782622475</v>
      </c>
      <c r="W8" s="4" t="s">
        <v>648</v>
      </c>
      <c r="X8" s="4">
        <v>175000</v>
      </c>
      <c r="AE8" s="4">
        <v>4560</v>
      </c>
      <c r="AF8" s="4">
        <v>1</v>
      </c>
      <c r="AG8" s="4" t="s">
        <v>649</v>
      </c>
      <c r="AH8" s="4">
        <v>45000</v>
      </c>
      <c r="AI8" s="4">
        <v>0</v>
      </c>
      <c r="AJ8" s="4">
        <v>365</v>
      </c>
      <c r="AK8" s="4">
        <v>16.5</v>
      </c>
      <c r="AM8" s="4">
        <f>AJ8-(AK8+P8)</f>
        <v>259.5</v>
      </c>
      <c r="AN8" s="4">
        <f t="shared" si="10"/>
        <v>540000</v>
      </c>
      <c r="AO8" s="4">
        <f>AN8*V8</f>
        <v>156055.51682616136</v>
      </c>
      <c r="AP8" s="4">
        <f>AO8/AFO8</f>
        <v>34.22270105836872</v>
      </c>
      <c r="AQ8" s="4">
        <f t="shared" si="11"/>
        <v>7.5049783022738421E-3</v>
      </c>
      <c r="AR8" s="4">
        <v>2</v>
      </c>
      <c r="AS8" s="4" t="s">
        <v>650</v>
      </c>
      <c r="AT8" s="4">
        <v>36000</v>
      </c>
      <c r="AU8" s="4">
        <v>465</v>
      </c>
      <c r="AV8" s="4">
        <v>122</v>
      </c>
      <c r="AW8" s="4">
        <v>12.5</v>
      </c>
      <c r="AY8" s="4">
        <f>AV8-(AW8+P8)</f>
        <v>20.5</v>
      </c>
      <c r="AZ8" s="4">
        <f t="shared" si="3"/>
        <v>432000</v>
      </c>
      <c r="BA8" s="4">
        <f>AZ8*V8</f>
        <v>124844.41346092909</v>
      </c>
      <c r="BB8" s="4">
        <f>BA8/AFO8</f>
        <v>27.378160846694975</v>
      </c>
      <c r="BC8" s="4">
        <f t="shared" ref="BC8:BC19" si="29">BB8/AE8</f>
        <v>6.0039826418190733E-3</v>
      </c>
      <c r="BD8" s="4">
        <v>3</v>
      </c>
      <c r="BE8" s="4" t="s">
        <v>652</v>
      </c>
      <c r="BF8" s="4">
        <v>18000</v>
      </c>
      <c r="BG8" s="4">
        <v>11871</v>
      </c>
      <c r="BH8" s="4">
        <v>365</v>
      </c>
      <c r="BI8" s="4">
        <v>29.5</v>
      </c>
      <c r="BK8" s="4">
        <f>BH8-(BI8+P8)</f>
        <v>246.5</v>
      </c>
      <c r="BL8" s="4">
        <f t="shared" si="4"/>
        <v>216000</v>
      </c>
      <c r="BM8" s="4">
        <f>BL8*V8</f>
        <v>62422.206730464546</v>
      </c>
      <c r="BN8" s="4">
        <f>BM8/AFO8</f>
        <v>13.689080423347487</v>
      </c>
      <c r="BO8" s="4">
        <f t="shared" si="5"/>
        <v>3.0019913209095367E-3</v>
      </c>
      <c r="BP8" s="4">
        <v>4</v>
      </c>
      <c r="BQ8" s="4" t="s">
        <v>653</v>
      </c>
      <c r="BR8" s="4">
        <v>15500</v>
      </c>
      <c r="BS8" s="4">
        <v>0</v>
      </c>
      <c r="BT8" s="4">
        <v>365</v>
      </c>
      <c r="BU8" s="4">
        <v>34</v>
      </c>
      <c r="BW8" s="4">
        <f>BT8-(BU8+P8)</f>
        <v>242</v>
      </c>
      <c r="BX8" s="4">
        <f t="shared" si="6"/>
        <v>186000</v>
      </c>
      <c r="BY8" s="4">
        <f>BX8*V8</f>
        <v>53752.455795677801</v>
      </c>
      <c r="BZ8" s="4">
        <f>BY8/AFO8</f>
        <v>11.787819253438114</v>
      </c>
      <c r="CA8" s="4">
        <v>5</v>
      </c>
      <c r="CB8" s="4" t="s">
        <v>680</v>
      </c>
      <c r="CC8" s="4">
        <v>18000</v>
      </c>
      <c r="CD8" s="4">
        <v>3155</v>
      </c>
      <c r="CE8" s="4">
        <v>365</v>
      </c>
      <c r="CF8" s="4">
        <v>39.5</v>
      </c>
      <c r="CH8" s="4">
        <f>CE8-(CF8+P8)</f>
        <v>236.5</v>
      </c>
      <c r="CI8" s="4">
        <f t="shared" si="7"/>
        <v>216000</v>
      </c>
      <c r="CJ8" s="4">
        <f>CI8*V8</f>
        <v>62422.206730464546</v>
      </c>
      <c r="CK8" s="4">
        <f>CJ8/AFO8</f>
        <v>13.689080423347487</v>
      </c>
      <c r="CL8" s="4">
        <v>6</v>
      </c>
      <c r="CM8" s="4" t="s">
        <v>3</v>
      </c>
      <c r="CN8" s="4">
        <v>15000</v>
      </c>
      <c r="CO8" s="4">
        <v>0</v>
      </c>
      <c r="CP8" s="4">
        <v>365</v>
      </c>
      <c r="CS8" s="4">
        <f>CP8-(CQ8+P8)</f>
        <v>276</v>
      </c>
      <c r="CT8" s="4">
        <f t="shared" si="8"/>
        <v>180000</v>
      </c>
      <c r="CU8" s="4">
        <f>CT8*V8</f>
        <v>52018.505608720458</v>
      </c>
      <c r="CV8" s="4">
        <f>CU8/AFO8</f>
        <v>11.407567019456241</v>
      </c>
      <c r="DR8" s="4">
        <v>9</v>
      </c>
      <c r="DS8" s="4" t="s">
        <v>658</v>
      </c>
      <c r="DT8" s="4">
        <v>15500</v>
      </c>
      <c r="DU8" s="4">
        <v>750</v>
      </c>
      <c r="DV8" s="4">
        <v>365</v>
      </c>
      <c r="DW8" s="4">
        <v>36.5</v>
      </c>
      <c r="DY8" s="4">
        <f>DV8-(DW8+P8)</f>
        <v>239.5</v>
      </c>
      <c r="DZ8" s="4">
        <f t="shared" si="13"/>
        <v>186000</v>
      </c>
      <c r="EA8" s="4">
        <f>DZ8*V8</f>
        <v>53752.455795677801</v>
      </c>
      <c r="EB8" s="4">
        <f>EA8/AFO8</f>
        <v>11.787819253438114</v>
      </c>
      <c r="EM8" s="4">
        <v>5</v>
      </c>
      <c r="EN8" s="4">
        <v>7</v>
      </c>
      <c r="EO8" s="4">
        <v>150</v>
      </c>
      <c r="EQ8" s="4">
        <v>0</v>
      </c>
      <c r="ER8" s="4">
        <v>0</v>
      </c>
      <c r="ES8" s="4">
        <v>0</v>
      </c>
      <c r="ET8" s="4">
        <v>8</v>
      </c>
      <c r="EU8" s="4">
        <v>7</v>
      </c>
      <c r="EV8" s="4">
        <v>150</v>
      </c>
      <c r="EW8" s="4">
        <v>0</v>
      </c>
      <c r="EX8" s="4">
        <v>0</v>
      </c>
      <c r="EY8" s="4">
        <v>0</v>
      </c>
      <c r="EZ8" s="4">
        <v>3</v>
      </c>
      <c r="FA8" s="4">
        <v>1</v>
      </c>
      <c r="FB8" s="4">
        <v>150</v>
      </c>
      <c r="FC8" s="4">
        <v>10</v>
      </c>
      <c r="FD8" s="4">
        <v>7</v>
      </c>
      <c r="FE8" s="4">
        <v>150</v>
      </c>
      <c r="FF8" s="4">
        <v>500</v>
      </c>
      <c r="FG8" s="4">
        <v>7</v>
      </c>
      <c r="FH8" s="4">
        <v>2</v>
      </c>
      <c r="FI8" s="4">
        <v>411</v>
      </c>
      <c r="FJ8" s="4">
        <v>7</v>
      </c>
      <c r="FK8" s="4">
        <v>2</v>
      </c>
      <c r="FL8" s="4">
        <v>0</v>
      </c>
      <c r="FM8" s="4">
        <v>0</v>
      </c>
      <c r="FN8" s="4">
        <v>0</v>
      </c>
      <c r="FO8" s="4">
        <v>2</v>
      </c>
      <c r="FP8" s="4">
        <v>3</v>
      </c>
      <c r="FQ8" s="4">
        <v>150</v>
      </c>
      <c r="FR8" s="4">
        <v>30</v>
      </c>
      <c r="FS8" s="4">
        <v>5</v>
      </c>
      <c r="FT8" s="4">
        <v>4</v>
      </c>
      <c r="FU8" s="4">
        <v>1</v>
      </c>
      <c r="FV8" s="4">
        <v>3</v>
      </c>
      <c r="FW8" s="4">
        <v>150</v>
      </c>
      <c r="FX8" s="4">
        <v>0</v>
      </c>
      <c r="FY8" s="4">
        <v>0</v>
      </c>
      <c r="FZ8" s="4">
        <v>0</v>
      </c>
      <c r="GA8" s="4">
        <v>0</v>
      </c>
      <c r="GB8" s="4">
        <v>0</v>
      </c>
      <c r="GC8" s="4">
        <v>0</v>
      </c>
      <c r="GD8" s="4">
        <v>0</v>
      </c>
      <c r="GE8" s="4">
        <v>0</v>
      </c>
      <c r="GF8" s="4">
        <v>0</v>
      </c>
      <c r="GG8" s="4">
        <v>0</v>
      </c>
      <c r="GH8" s="4">
        <v>0</v>
      </c>
      <c r="GI8" s="4">
        <v>0</v>
      </c>
      <c r="GJ8" s="4">
        <v>0</v>
      </c>
      <c r="GK8" s="4">
        <v>0</v>
      </c>
      <c r="GL8" s="4">
        <v>0</v>
      </c>
      <c r="GM8" s="4">
        <v>1</v>
      </c>
      <c r="GN8" s="4">
        <v>7</v>
      </c>
      <c r="GO8" s="4" t="s">
        <v>822</v>
      </c>
      <c r="GP8" s="4">
        <v>0</v>
      </c>
      <c r="GQ8" s="4">
        <v>0</v>
      </c>
      <c r="GR8" s="4">
        <v>0</v>
      </c>
      <c r="GS8" s="4">
        <v>0</v>
      </c>
      <c r="GT8" s="4">
        <v>0</v>
      </c>
      <c r="GU8" s="4">
        <v>0</v>
      </c>
      <c r="GV8" s="4">
        <v>100</v>
      </c>
      <c r="GW8" s="4">
        <v>7</v>
      </c>
      <c r="GX8" s="4">
        <v>200</v>
      </c>
      <c r="GY8" s="4">
        <v>0</v>
      </c>
      <c r="GZ8" s="4">
        <v>0</v>
      </c>
      <c r="HA8" s="4">
        <v>0</v>
      </c>
      <c r="HB8" s="4">
        <v>8</v>
      </c>
      <c r="HC8" s="4">
        <v>2</v>
      </c>
      <c r="HD8" s="4">
        <v>350</v>
      </c>
      <c r="HE8" s="4">
        <v>12</v>
      </c>
      <c r="HF8" s="4">
        <v>2</v>
      </c>
      <c r="HG8" s="4">
        <v>80</v>
      </c>
      <c r="HH8" s="4">
        <v>0</v>
      </c>
      <c r="HI8" s="4">
        <v>0</v>
      </c>
      <c r="HJ8" s="4">
        <v>0</v>
      </c>
      <c r="HK8" s="4">
        <v>0</v>
      </c>
      <c r="HL8" s="4">
        <v>0</v>
      </c>
      <c r="HM8" s="4">
        <v>0</v>
      </c>
      <c r="HN8" s="4">
        <v>0</v>
      </c>
      <c r="HO8" s="4">
        <v>0</v>
      </c>
      <c r="HP8" s="4">
        <v>0</v>
      </c>
      <c r="HQ8" s="4">
        <v>12</v>
      </c>
      <c r="HR8" s="4">
        <v>1</v>
      </c>
      <c r="HS8" s="4">
        <v>5</v>
      </c>
      <c r="HT8" s="4">
        <v>6</v>
      </c>
      <c r="HU8" s="4">
        <v>2</v>
      </c>
      <c r="HV8" s="4">
        <v>90</v>
      </c>
      <c r="HW8" s="4">
        <v>0</v>
      </c>
      <c r="HX8" s="4">
        <v>0</v>
      </c>
      <c r="HY8" s="4">
        <v>0</v>
      </c>
      <c r="HZ8" s="4">
        <v>0</v>
      </c>
      <c r="IA8" s="4">
        <v>0</v>
      </c>
      <c r="IB8" s="4">
        <v>0</v>
      </c>
      <c r="IC8" s="4">
        <v>102</v>
      </c>
      <c r="ID8" s="4">
        <v>2</v>
      </c>
      <c r="IE8" s="4">
        <v>11.83</v>
      </c>
      <c r="IF8" s="4">
        <v>60</v>
      </c>
      <c r="IG8" s="4">
        <v>2</v>
      </c>
      <c r="IH8" s="4">
        <v>90</v>
      </c>
      <c r="II8" s="4">
        <v>38</v>
      </c>
      <c r="IJ8" s="4">
        <v>2</v>
      </c>
      <c r="IK8" s="4">
        <v>76</v>
      </c>
      <c r="IL8" s="4">
        <v>11</v>
      </c>
      <c r="IM8" s="4">
        <v>3</v>
      </c>
      <c r="IN8" s="4">
        <v>35</v>
      </c>
      <c r="IO8" s="4">
        <v>11</v>
      </c>
      <c r="IP8" s="4">
        <v>3</v>
      </c>
      <c r="IQ8" s="4">
        <v>30</v>
      </c>
      <c r="IR8" s="4">
        <v>0</v>
      </c>
      <c r="IS8" s="4">
        <v>0</v>
      </c>
      <c r="IT8" s="4">
        <v>0</v>
      </c>
      <c r="IU8" s="4">
        <v>0</v>
      </c>
      <c r="IV8" s="4">
        <v>0</v>
      </c>
      <c r="IW8" s="4">
        <v>0</v>
      </c>
      <c r="IX8" s="4">
        <v>20</v>
      </c>
      <c r="IY8" s="4">
        <v>1</v>
      </c>
      <c r="IZ8" s="4">
        <v>158</v>
      </c>
      <c r="JA8" s="4">
        <v>0</v>
      </c>
      <c r="JB8" s="4">
        <v>0</v>
      </c>
      <c r="JC8" s="4">
        <v>0</v>
      </c>
      <c r="JD8" s="4">
        <v>0</v>
      </c>
      <c r="JE8" s="4">
        <v>0</v>
      </c>
      <c r="JF8" s="4">
        <v>0</v>
      </c>
      <c r="JJ8" s="4">
        <v>3</v>
      </c>
      <c r="JK8" s="4">
        <f>29290+34067</f>
        <v>63357</v>
      </c>
      <c r="JL8" s="4">
        <v>5</v>
      </c>
      <c r="JO8" s="4">
        <v>2</v>
      </c>
      <c r="JP8" s="4">
        <f>5200+17000</f>
        <v>22200</v>
      </c>
      <c r="JQ8" s="4">
        <v>5</v>
      </c>
      <c r="JT8" s="4">
        <v>5</v>
      </c>
      <c r="JU8" s="4">
        <v>24090</v>
      </c>
      <c r="JV8" s="4">
        <v>5</v>
      </c>
      <c r="JY8" s="4">
        <v>0</v>
      </c>
      <c r="JZ8" s="4">
        <v>0</v>
      </c>
      <c r="KA8" s="4">
        <v>0</v>
      </c>
      <c r="KB8" s="4">
        <v>0</v>
      </c>
      <c r="KC8" s="4">
        <v>0</v>
      </c>
      <c r="KD8" s="4">
        <v>0</v>
      </c>
      <c r="KE8" s="4">
        <v>0</v>
      </c>
      <c r="KF8" s="4">
        <v>0</v>
      </c>
      <c r="KG8" s="4">
        <v>0</v>
      </c>
      <c r="KH8" s="4">
        <v>0</v>
      </c>
      <c r="KI8" s="4">
        <v>0</v>
      </c>
      <c r="KJ8" s="4">
        <v>0</v>
      </c>
      <c r="KK8" s="4">
        <v>0</v>
      </c>
      <c r="KL8" s="4">
        <v>0</v>
      </c>
      <c r="KM8" s="4">
        <v>0</v>
      </c>
      <c r="KN8" s="4">
        <v>0</v>
      </c>
      <c r="KO8" s="4">
        <v>0</v>
      </c>
      <c r="KP8" s="4">
        <v>0</v>
      </c>
      <c r="KQ8" s="4">
        <v>0</v>
      </c>
      <c r="KR8" s="4">
        <v>0</v>
      </c>
      <c r="KS8" s="4">
        <v>0</v>
      </c>
      <c r="KT8" s="4">
        <v>0</v>
      </c>
      <c r="KU8" s="4">
        <v>0</v>
      </c>
      <c r="KV8" s="4">
        <v>0</v>
      </c>
      <c r="KW8" s="4">
        <v>0</v>
      </c>
      <c r="KX8" s="4">
        <v>0</v>
      </c>
      <c r="KY8" s="4">
        <v>0</v>
      </c>
      <c r="KZ8" s="4">
        <v>0</v>
      </c>
      <c r="LA8" s="4">
        <v>0</v>
      </c>
      <c r="LB8" s="4">
        <v>0</v>
      </c>
      <c r="LC8" s="4">
        <v>0</v>
      </c>
      <c r="LD8" s="4">
        <v>0</v>
      </c>
      <c r="LE8" s="4">
        <v>0</v>
      </c>
      <c r="LF8" s="4">
        <v>0</v>
      </c>
      <c r="LG8" s="4">
        <v>0</v>
      </c>
      <c r="LH8" s="4">
        <v>0</v>
      </c>
      <c r="LI8" s="4">
        <v>0</v>
      </c>
      <c r="LJ8" s="4">
        <v>0</v>
      </c>
      <c r="LK8" s="4">
        <v>0</v>
      </c>
      <c r="LL8" s="4">
        <v>0</v>
      </c>
      <c r="LM8" s="4">
        <v>12</v>
      </c>
      <c r="LN8" s="4">
        <v>150</v>
      </c>
      <c r="LO8" s="4">
        <v>1</v>
      </c>
      <c r="LR8" s="4">
        <v>0</v>
      </c>
      <c r="LS8" s="4">
        <v>0</v>
      </c>
      <c r="LT8" s="4">
        <v>0</v>
      </c>
      <c r="LU8" s="4">
        <v>0</v>
      </c>
      <c r="LV8" s="4">
        <v>0</v>
      </c>
      <c r="LW8" s="4">
        <v>3</v>
      </c>
      <c r="LX8" s="4">
        <v>900</v>
      </c>
      <c r="LY8" s="4">
        <v>1</v>
      </c>
      <c r="MB8" s="4">
        <v>0</v>
      </c>
      <c r="MC8" s="4">
        <v>0</v>
      </c>
      <c r="MD8" s="4">
        <v>0</v>
      </c>
      <c r="ME8" s="4">
        <v>0</v>
      </c>
      <c r="MF8" s="4">
        <v>0</v>
      </c>
      <c r="MG8" s="4">
        <v>0</v>
      </c>
      <c r="MH8" s="4">
        <v>0</v>
      </c>
      <c r="MI8" s="4">
        <v>0</v>
      </c>
      <c r="MJ8" s="4">
        <v>0</v>
      </c>
      <c r="MK8" s="4">
        <v>0</v>
      </c>
      <c r="ML8" s="4">
        <v>7</v>
      </c>
      <c r="MM8" s="4">
        <v>2100</v>
      </c>
      <c r="MN8" s="4">
        <v>3</v>
      </c>
      <c r="MO8" s="4">
        <v>0</v>
      </c>
      <c r="MQ8" s="4">
        <v>0</v>
      </c>
      <c r="MR8" s="4">
        <v>0</v>
      </c>
      <c r="MS8" s="4">
        <v>0</v>
      </c>
      <c r="MT8" s="4">
        <v>0</v>
      </c>
      <c r="MU8" s="4">
        <v>0</v>
      </c>
      <c r="MV8" s="4">
        <v>0</v>
      </c>
      <c r="MW8" s="4">
        <v>0</v>
      </c>
      <c r="MX8" s="4">
        <v>0</v>
      </c>
      <c r="MY8" s="4">
        <v>0</v>
      </c>
      <c r="MZ8" s="4">
        <v>0</v>
      </c>
      <c r="NA8" s="4">
        <v>1</v>
      </c>
      <c r="NB8" s="4">
        <v>7000</v>
      </c>
      <c r="NC8" s="4">
        <v>5</v>
      </c>
      <c r="NF8" s="4">
        <v>8</v>
      </c>
      <c r="NG8" s="4">
        <v>6600</v>
      </c>
      <c r="NH8" s="4">
        <v>5</v>
      </c>
      <c r="NK8" s="4">
        <v>0</v>
      </c>
      <c r="NL8" s="4">
        <v>0</v>
      </c>
      <c r="NM8" s="4">
        <v>0</v>
      </c>
      <c r="NN8" s="4">
        <v>0</v>
      </c>
      <c r="NP8" s="4">
        <v>2</v>
      </c>
      <c r="NQ8" s="4">
        <v>2000</v>
      </c>
      <c r="NR8" s="4">
        <v>10</v>
      </c>
      <c r="NU8" s="4">
        <v>0</v>
      </c>
      <c r="NV8" s="4">
        <v>0</v>
      </c>
      <c r="NW8" s="4">
        <v>0</v>
      </c>
      <c r="NX8" s="4">
        <v>0</v>
      </c>
      <c r="NY8" s="4">
        <v>0</v>
      </c>
      <c r="NZ8" s="4">
        <v>6</v>
      </c>
      <c r="OA8" s="4">
        <v>6204</v>
      </c>
      <c r="OB8" s="4">
        <v>10</v>
      </c>
      <c r="OE8" s="4">
        <v>0</v>
      </c>
      <c r="OF8" s="4">
        <v>0</v>
      </c>
      <c r="OG8" s="4">
        <v>0</v>
      </c>
      <c r="OH8" s="4">
        <v>0</v>
      </c>
      <c r="OJ8" s="4">
        <v>0</v>
      </c>
      <c r="OK8" s="4">
        <v>0</v>
      </c>
      <c r="OL8" s="4">
        <v>0</v>
      </c>
      <c r="OM8" s="4">
        <v>0</v>
      </c>
      <c r="ON8" s="4">
        <v>0</v>
      </c>
      <c r="OO8" s="4">
        <v>0</v>
      </c>
      <c r="OP8" s="4">
        <v>0</v>
      </c>
      <c r="OQ8" s="4">
        <v>0</v>
      </c>
      <c r="OR8" s="4">
        <v>0</v>
      </c>
      <c r="OS8" s="4">
        <v>0</v>
      </c>
      <c r="OT8" s="4">
        <v>0</v>
      </c>
      <c r="OU8" s="4">
        <v>0</v>
      </c>
      <c r="OV8" s="4">
        <v>0</v>
      </c>
      <c r="OW8" s="4">
        <v>0</v>
      </c>
      <c r="OX8" s="4">
        <v>0</v>
      </c>
      <c r="OY8" s="4">
        <v>4</v>
      </c>
      <c r="OZ8" s="4">
        <v>21629</v>
      </c>
      <c r="PA8" s="4">
        <v>5</v>
      </c>
      <c r="PD8" s="4">
        <v>0</v>
      </c>
      <c r="PE8" s="4">
        <v>0</v>
      </c>
      <c r="PF8" s="4">
        <v>0</v>
      </c>
      <c r="PG8" s="4">
        <v>0</v>
      </c>
      <c r="PH8" s="4">
        <v>0</v>
      </c>
      <c r="PI8" s="4">
        <v>20</v>
      </c>
      <c r="PJ8" s="4">
        <v>200</v>
      </c>
      <c r="PK8" s="4">
        <v>1</v>
      </c>
      <c r="PL8" s="4">
        <v>0</v>
      </c>
      <c r="PN8" s="4">
        <v>1</v>
      </c>
      <c r="PO8" s="4">
        <v>18900</v>
      </c>
      <c r="PP8" s="4">
        <v>5</v>
      </c>
      <c r="PS8" s="4">
        <v>0</v>
      </c>
      <c r="PT8" s="4">
        <v>0</v>
      </c>
      <c r="PU8" s="4">
        <v>0</v>
      </c>
      <c r="PV8" s="4">
        <v>0</v>
      </c>
      <c r="PW8" s="4">
        <v>0</v>
      </c>
      <c r="PX8" s="4">
        <v>1</v>
      </c>
      <c r="PY8" s="4">
        <v>700</v>
      </c>
      <c r="PZ8" s="4">
        <v>5</v>
      </c>
      <c r="QC8" s="4">
        <v>0</v>
      </c>
      <c r="QD8" s="4">
        <v>0</v>
      </c>
      <c r="QE8" s="4">
        <v>0</v>
      </c>
      <c r="QF8" s="4">
        <v>0</v>
      </c>
      <c r="QG8" s="4">
        <v>0</v>
      </c>
      <c r="QH8" s="4">
        <v>0</v>
      </c>
      <c r="QI8" s="4">
        <v>0</v>
      </c>
      <c r="QJ8" s="4">
        <v>0</v>
      </c>
      <c r="QK8" s="4">
        <v>0</v>
      </c>
      <c r="QL8" s="4">
        <v>0</v>
      </c>
      <c r="QM8" s="4">
        <v>0</v>
      </c>
      <c r="QN8" s="4">
        <v>0</v>
      </c>
      <c r="QO8" s="4">
        <v>0</v>
      </c>
      <c r="QP8" s="4">
        <v>0</v>
      </c>
      <c r="QQ8" s="4">
        <v>0</v>
      </c>
      <c r="QR8" s="4">
        <v>0</v>
      </c>
      <c r="QS8" s="4">
        <v>0</v>
      </c>
      <c r="QT8" s="4">
        <v>0</v>
      </c>
      <c r="QU8" s="4">
        <v>0</v>
      </c>
      <c r="QV8" s="4">
        <v>0</v>
      </c>
      <c r="QW8" s="4">
        <v>0</v>
      </c>
      <c r="QX8" s="4">
        <v>0</v>
      </c>
      <c r="QY8" s="4">
        <v>0</v>
      </c>
      <c r="QZ8" s="4">
        <v>0</v>
      </c>
      <c r="RA8" s="4">
        <v>0</v>
      </c>
      <c r="RB8" s="4">
        <v>0</v>
      </c>
      <c r="RC8" s="4">
        <v>0</v>
      </c>
      <c r="RD8" s="4">
        <v>0</v>
      </c>
      <c r="RE8" s="4">
        <v>0</v>
      </c>
      <c r="RF8" s="4">
        <v>0</v>
      </c>
      <c r="RG8" s="4">
        <v>1</v>
      </c>
      <c r="RH8" s="4">
        <v>600</v>
      </c>
      <c r="RI8" s="4">
        <v>5</v>
      </c>
      <c r="RL8" s="4">
        <v>0</v>
      </c>
      <c r="RM8" s="4">
        <v>0</v>
      </c>
      <c r="RN8" s="4">
        <v>0</v>
      </c>
      <c r="RO8" s="4">
        <v>0</v>
      </c>
      <c r="RP8" s="4">
        <v>0</v>
      </c>
      <c r="RQ8" s="4">
        <v>1</v>
      </c>
      <c r="RR8" s="4">
        <v>36900</v>
      </c>
      <c r="RS8" s="4">
        <v>5</v>
      </c>
      <c r="RV8" s="4">
        <v>0</v>
      </c>
      <c r="RW8" s="4">
        <v>0</v>
      </c>
      <c r="RX8" s="4">
        <v>0</v>
      </c>
      <c r="RY8" s="4">
        <v>0</v>
      </c>
      <c r="RZ8" s="4">
        <v>0</v>
      </c>
      <c r="SA8" s="4">
        <v>1</v>
      </c>
      <c r="SB8" s="4">
        <v>29500</v>
      </c>
      <c r="SC8" s="4">
        <v>10</v>
      </c>
      <c r="SF8" s="4">
        <v>0</v>
      </c>
      <c r="SG8" s="4">
        <v>0</v>
      </c>
      <c r="SH8" s="4">
        <v>0</v>
      </c>
      <c r="SI8" s="4">
        <v>0</v>
      </c>
      <c r="SJ8" s="4">
        <v>0</v>
      </c>
      <c r="SK8" s="4">
        <v>1</v>
      </c>
      <c r="SL8" s="4">
        <v>5600</v>
      </c>
      <c r="SM8" s="4">
        <v>5</v>
      </c>
      <c r="SU8" s="4">
        <v>1</v>
      </c>
      <c r="SV8" s="4">
        <v>770141</v>
      </c>
      <c r="SW8" s="4">
        <v>10</v>
      </c>
      <c r="SZ8" s="4">
        <v>3</v>
      </c>
      <c r="TA8" s="4">
        <v>12000</v>
      </c>
      <c r="TB8" s="4">
        <v>1</v>
      </c>
      <c r="TD8" s="4">
        <v>1</v>
      </c>
      <c r="TE8" s="4">
        <v>1050</v>
      </c>
      <c r="TF8" s="4">
        <v>3</v>
      </c>
      <c r="TH8" s="4">
        <v>3</v>
      </c>
      <c r="TI8" s="4">
        <v>1850</v>
      </c>
      <c r="TJ8" s="4">
        <v>1</v>
      </c>
      <c r="TL8" s="4">
        <v>3</v>
      </c>
      <c r="TM8" s="4">
        <v>625</v>
      </c>
      <c r="TN8" s="4">
        <v>3</v>
      </c>
      <c r="TP8" s="4">
        <v>3</v>
      </c>
      <c r="TQ8" s="4">
        <v>1340</v>
      </c>
      <c r="TR8" s="4">
        <v>1</v>
      </c>
      <c r="TS8" s="4">
        <v>0</v>
      </c>
      <c r="TT8" s="4">
        <v>3</v>
      </c>
      <c r="TU8" s="4">
        <v>140</v>
      </c>
      <c r="TV8" s="4">
        <v>1</v>
      </c>
      <c r="TX8" s="4">
        <v>3</v>
      </c>
      <c r="TY8" s="4">
        <v>300</v>
      </c>
      <c r="TZ8" s="4">
        <v>1</v>
      </c>
      <c r="UB8" s="4">
        <v>3</v>
      </c>
      <c r="UC8" s="4">
        <v>120</v>
      </c>
      <c r="UD8" s="4">
        <v>1</v>
      </c>
      <c r="UE8" s="4">
        <v>0</v>
      </c>
      <c r="UF8" s="4">
        <v>0</v>
      </c>
      <c r="UG8" s="4">
        <v>0</v>
      </c>
      <c r="UH8" s="4">
        <v>0</v>
      </c>
      <c r="UI8" s="4">
        <v>0</v>
      </c>
      <c r="UJ8" s="4">
        <v>0</v>
      </c>
      <c r="UK8" s="4">
        <v>0</v>
      </c>
      <c r="UL8" s="4">
        <v>0</v>
      </c>
      <c r="UM8" s="4">
        <v>0</v>
      </c>
      <c r="UN8" s="4">
        <v>1</v>
      </c>
      <c r="UO8" s="4">
        <v>14500</v>
      </c>
      <c r="UP8" s="4">
        <v>5</v>
      </c>
      <c r="UR8" s="4">
        <v>1</v>
      </c>
      <c r="US8" s="4">
        <v>18900</v>
      </c>
      <c r="UT8" s="4">
        <v>5</v>
      </c>
      <c r="UV8" s="4">
        <v>0</v>
      </c>
      <c r="UW8" s="4">
        <v>0</v>
      </c>
      <c r="UX8" s="4">
        <v>0</v>
      </c>
      <c r="UY8" s="4">
        <v>0</v>
      </c>
      <c r="UZ8" s="4">
        <v>1</v>
      </c>
      <c r="VA8" s="4">
        <v>12810</v>
      </c>
      <c r="VB8" s="4">
        <v>5</v>
      </c>
      <c r="VP8" s="4">
        <v>7000</v>
      </c>
      <c r="VQ8" s="4">
        <v>8.25</v>
      </c>
      <c r="VR8" s="4">
        <v>3</v>
      </c>
      <c r="VS8" s="4">
        <v>0</v>
      </c>
      <c r="VT8" s="4">
        <v>0</v>
      </c>
      <c r="VU8" s="4">
        <v>0</v>
      </c>
      <c r="VV8" s="4">
        <v>6000</v>
      </c>
      <c r="VW8" s="4">
        <v>19.8</v>
      </c>
      <c r="VX8" s="4">
        <v>3</v>
      </c>
      <c r="VY8" s="4">
        <v>0</v>
      </c>
      <c r="VZ8" s="4">
        <v>0</v>
      </c>
      <c r="WA8" s="4">
        <v>0</v>
      </c>
      <c r="WB8" s="4">
        <v>3000</v>
      </c>
      <c r="WC8" s="4">
        <v>6.26</v>
      </c>
      <c r="WD8" s="4">
        <v>3</v>
      </c>
      <c r="WE8" s="4">
        <v>500</v>
      </c>
      <c r="WF8" s="4">
        <v>11.36</v>
      </c>
      <c r="WG8" s="4">
        <v>3</v>
      </c>
      <c r="WH8" s="4">
        <v>500</v>
      </c>
      <c r="WI8" s="4">
        <v>2.14</v>
      </c>
      <c r="WJ8" s="4">
        <v>3</v>
      </c>
      <c r="WK8" s="4">
        <v>0</v>
      </c>
      <c r="WL8" s="4">
        <v>0</v>
      </c>
      <c r="WM8" s="4">
        <v>0</v>
      </c>
      <c r="WN8" s="4">
        <v>0</v>
      </c>
      <c r="WO8" s="4">
        <v>0</v>
      </c>
      <c r="WP8" s="4">
        <v>0</v>
      </c>
      <c r="WQ8" s="4">
        <v>1100</v>
      </c>
      <c r="WR8" s="4">
        <v>11</v>
      </c>
      <c r="WS8" s="4">
        <v>0</v>
      </c>
      <c r="WT8" s="4">
        <v>0</v>
      </c>
      <c r="WU8" s="4">
        <v>0</v>
      </c>
      <c r="WV8" s="4">
        <v>0</v>
      </c>
      <c r="WW8" s="4">
        <v>0</v>
      </c>
      <c r="WX8" s="4">
        <v>0</v>
      </c>
      <c r="WY8" s="4">
        <v>0</v>
      </c>
      <c r="WZ8" s="4">
        <v>0</v>
      </c>
      <c r="XA8" s="4">
        <v>0</v>
      </c>
      <c r="XB8" s="4">
        <v>0</v>
      </c>
      <c r="XC8" s="4">
        <v>2000</v>
      </c>
      <c r="XD8" s="4">
        <v>3.24</v>
      </c>
      <c r="XE8" s="4">
        <v>1</v>
      </c>
      <c r="XF8" s="4">
        <v>0</v>
      </c>
      <c r="XG8" s="4">
        <v>0</v>
      </c>
      <c r="XH8" s="4">
        <v>0</v>
      </c>
      <c r="XI8" s="4">
        <v>5000</v>
      </c>
      <c r="XJ8" s="4">
        <v>3.73</v>
      </c>
      <c r="XK8" s="4">
        <v>1</v>
      </c>
      <c r="XL8" s="4">
        <v>8000</v>
      </c>
      <c r="XM8" s="4">
        <v>3.44</v>
      </c>
      <c r="XN8" s="4">
        <v>1</v>
      </c>
      <c r="XO8" s="4">
        <v>8000</v>
      </c>
      <c r="XP8" s="4">
        <v>3.73</v>
      </c>
      <c r="XQ8" s="4">
        <v>1</v>
      </c>
      <c r="XR8" s="4">
        <v>5000</v>
      </c>
      <c r="XS8" s="4">
        <v>1.7</v>
      </c>
      <c r="XT8" s="4">
        <v>1</v>
      </c>
      <c r="XU8" s="4">
        <v>0</v>
      </c>
      <c r="XV8" s="4">
        <v>0</v>
      </c>
      <c r="XW8" s="4">
        <v>0</v>
      </c>
      <c r="XX8" s="4">
        <v>0</v>
      </c>
      <c r="XY8" s="4">
        <v>0</v>
      </c>
      <c r="XZ8" s="4">
        <v>0</v>
      </c>
      <c r="YA8" s="4">
        <v>0</v>
      </c>
      <c r="YB8" s="4">
        <v>0</v>
      </c>
      <c r="YC8" s="4">
        <v>0</v>
      </c>
      <c r="YD8" s="4">
        <v>200</v>
      </c>
      <c r="YE8" s="4">
        <v>11</v>
      </c>
      <c r="YF8" s="4">
        <v>1</v>
      </c>
      <c r="YG8" s="4">
        <v>15</v>
      </c>
      <c r="YH8" s="4">
        <v>17.5</v>
      </c>
      <c r="YI8" s="4">
        <v>1</v>
      </c>
      <c r="YJ8" s="4">
        <v>5000</v>
      </c>
      <c r="YK8" s="4">
        <v>10.26</v>
      </c>
      <c r="YL8" s="4">
        <v>2</v>
      </c>
      <c r="YM8" s="4">
        <v>5000</v>
      </c>
      <c r="YN8" s="4">
        <v>10.26</v>
      </c>
      <c r="YO8" s="4">
        <v>3</v>
      </c>
      <c r="YP8" s="4">
        <v>200</v>
      </c>
      <c r="YQ8" s="4">
        <v>8.32</v>
      </c>
      <c r="YR8" s="4">
        <v>1</v>
      </c>
      <c r="YS8" s="4">
        <v>30000</v>
      </c>
      <c r="YT8" s="4">
        <v>20.100000000000001</v>
      </c>
      <c r="YU8" s="4">
        <v>2</v>
      </c>
      <c r="YV8" s="4">
        <v>4000</v>
      </c>
      <c r="YX8" s="4">
        <v>3</v>
      </c>
      <c r="ZQ8" s="4">
        <v>0</v>
      </c>
      <c r="ZR8" s="4">
        <v>0</v>
      </c>
      <c r="ZS8" s="4">
        <v>0</v>
      </c>
      <c r="ZT8" s="4">
        <v>300</v>
      </c>
      <c r="ZU8" s="4">
        <v>23.58</v>
      </c>
      <c r="ZW8" s="4">
        <v>0</v>
      </c>
      <c r="ZX8" s="4">
        <v>0</v>
      </c>
      <c r="ZY8" s="4">
        <v>0</v>
      </c>
      <c r="ZZ8" s="4">
        <v>15</v>
      </c>
      <c r="AAA8" s="4">
        <v>12.5</v>
      </c>
      <c r="AAC8" s="4">
        <v>0</v>
      </c>
      <c r="AAD8" s="4">
        <v>0</v>
      </c>
      <c r="AAE8" s="4">
        <v>0</v>
      </c>
      <c r="AAF8" s="4">
        <v>0</v>
      </c>
      <c r="AAG8" s="4">
        <v>0</v>
      </c>
      <c r="AAH8" s="4">
        <v>0</v>
      </c>
      <c r="AAI8" s="4">
        <v>0</v>
      </c>
      <c r="AAJ8" s="4">
        <v>0</v>
      </c>
      <c r="AAK8" s="4">
        <v>0</v>
      </c>
      <c r="AAL8" s="4">
        <v>0</v>
      </c>
      <c r="AAM8" s="4">
        <v>0</v>
      </c>
      <c r="AAN8" s="4">
        <v>0</v>
      </c>
      <c r="AAO8" s="4">
        <v>0</v>
      </c>
      <c r="AAP8" s="4">
        <v>0</v>
      </c>
      <c r="AAQ8" s="4">
        <v>0</v>
      </c>
      <c r="AAR8" s="4">
        <v>0</v>
      </c>
      <c r="AAS8" s="4">
        <v>0</v>
      </c>
      <c r="AAT8" s="4">
        <v>0</v>
      </c>
      <c r="AAU8" s="4">
        <v>0</v>
      </c>
      <c r="AAV8" s="4">
        <v>0</v>
      </c>
      <c r="AAW8" s="4">
        <v>0</v>
      </c>
      <c r="AAX8" s="4">
        <v>0</v>
      </c>
      <c r="AAY8" s="4">
        <v>0</v>
      </c>
      <c r="AAZ8" s="4">
        <v>0</v>
      </c>
      <c r="ABA8" s="4">
        <v>0</v>
      </c>
      <c r="ABB8" s="4">
        <v>0</v>
      </c>
      <c r="ABC8" s="4">
        <v>0</v>
      </c>
      <c r="ABD8" s="4">
        <v>0</v>
      </c>
      <c r="ABE8" s="4">
        <v>0</v>
      </c>
      <c r="ABF8" s="4">
        <v>0</v>
      </c>
      <c r="ABG8" s="4">
        <v>200</v>
      </c>
      <c r="ABH8" s="4">
        <v>5</v>
      </c>
      <c r="ABJ8" s="4">
        <v>0</v>
      </c>
      <c r="ABK8" s="4">
        <v>0</v>
      </c>
      <c r="ABL8" s="4">
        <v>0</v>
      </c>
      <c r="ABM8" s="4">
        <v>0</v>
      </c>
      <c r="ABN8" s="4">
        <v>0</v>
      </c>
      <c r="ABO8" s="4">
        <v>0</v>
      </c>
      <c r="ABP8" s="4">
        <v>200</v>
      </c>
      <c r="ABQ8" s="4">
        <v>0.26</v>
      </c>
      <c r="ABR8" s="4">
        <v>3</v>
      </c>
      <c r="ABS8" s="4">
        <v>300</v>
      </c>
      <c r="ABT8" s="4">
        <v>21.6</v>
      </c>
      <c r="ABU8" s="4">
        <v>3</v>
      </c>
      <c r="ABV8" s="4">
        <v>300</v>
      </c>
      <c r="ABW8" s="4">
        <v>5.7</v>
      </c>
      <c r="ABY8" s="4">
        <v>0</v>
      </c>
      <c r="ABZ8" s="4">
        <v>0</v>
      </c>
      <c r="ACA8" s="4">
        <v>0</v>
      </c>
      <c r="ACB8" s="4">
        <v>0</v>
      </c>
      <c r="ACC8" s="4">
        <v>0</v>
      </c>
      <c r="ACD8" s="4">
        <v>0</v>
      </c>
      <c r="ACE8" s="4">
        <v>0</v>
      </c>
      <c r="ACF8" s="4">
        <v>0</v>
      </c>
      <c r="ACG8" s="4">
        <v>0</v>
      </c>
      <c r="ACH8" s="4">
        <v>200</v>
      </c>
      <c r="ACI8" s="4">
        <v>30.25</v>
      </c>
      <c r="ACK8" s="4">
        <v>0</v>
      </c>
      <c r="ACL8" s="4">
        <v>0</v>
      </c>
      <c r="ACM8" s="4">
        <v>0</v>
      </c>
      <c r="ACN8" s="4">
        <v>0</v>
      </c>
      <c r="ACO8" s="4">
        <v>0</v>
      </c>
      <c r="ACP8" s="4">
        <v>0</v>
      </c>
      <c r="ACQ8" s="4">
        <v>100</v>
      </c>
      <c r="ACR8" s="4">
        <v>6.83</v>
      </c>
      <c r="ACS8" s="4">
        <v>3</v>
      </c>
      <c r="ACT8" s="4">
        <v>100</v>
      </c>
      <c r="ACU8" s="4">
        <v>8.1999999999999993</v>
      </c>
      <c r="ACV8" s="4">
        <v>3</v>
      </c>
      <c r="ACW8" s="4">
        <v>0</v>
      </c>
      <c r="ACX8" s="4">
        <v>0</v>
      </c>
      <c r="ACY8" s="4">
        <v>0</v>
      </c>
      <c r="ACZ8" s="4">
        <v>0</v>
      </c>
      <c r="ADA8" s="4">
        <v>0</v>
      </c>
      <c r="ADB8" s="4">
        <v>0</v>
      </c>
      <c r="ADC8" s="4">
        <v>0</v>
      </c>
      <c r="ADD8" s="4">
        <v>0</v>
      </c>
      <c r="ADE8" s="4">
        <v>0</v>
      </c>
      <c r="ADF8" s="4">
        <v>0</v>
      </c>
      <c r="ADG8" s="4">
        <v>0</v>
      </c>
      <c r="ADH8" s="4">
        <v>0</v>
      </c>
      <c r="ADI8" s="4">
        <v>10</v>
      </c>
      <c r="ADJ8" s="4">
        <v>0</v>
      </c>
      <c r="ADL8" s="4">
        <v>140499.23000000001</v>
      </c>
      <c r="ADM8" s="4">
        <v>1200</v>
      </c>
      <c r="ADN8" s="4">
        <v>215299.53</v>
      </c>
      <c r="ADO8" s="4">
        <v>100</v>
      </c>
      <c r="ADP8" s="4">
        <v>2000</v>
      </c>
      <c r="ADQ8" s="6">
        <f t="shared" si="14"/>
        <v>1300</v>
      </c>
      <c r="ADR8" s="6">
        <f t="shared" si="15"/>
        <v>26000</v>
      </c>
      <c r="ADS8" s="6">
        <f t="shared" si="16"/>
        <v>312000</v>
      </c>
      <c r="ADT8" s="6">
        <f t="shared" si="17"/>
        <v>90165.409721782125</v>
      </c>
      <c r="ADU8" s="6">
        <f t="shared" si="18"/>
        <v>19.773116167057484</v>
      </c>
      <c r="ADV8" s="4">
        <v>0</v>
      </c>
      <c r="AEB8" s="4">
        <v>204600</v>
      </c>
      <c r="AEC8" s="6">
        <f t="shared" ref="AEC8" si="30">AEB8*AFP8</f>
        <v>59127.701375245582</v>
      </c>
      <c r="AED8" s="6">
        <f t="shared" si="19"/>
        <v>12.966601178781925</v>
      </c>
      <c r="AEH8" s="6">
        <v>172250</v>
      </c>
      <c r="AEI8" s="6">
        <f t="shared" si="20"/>
        <v>49778.819950567209</v>
      </c>
      <c r="AEJ8" s="6">
        <f>AEH8/AFO8</f>
        <v>37.774122807017541</v>
      </c>
      <c r="AER8" s="4">
        <v>38400</v>
      </c>
      <c r="AES8" s="6">
        <f t="shared" ref="AES8" si="31">AER8*AFP8</f>
        <v>11097.28119652703</v>
      </c>
      <c r="AET8" s="6">
        <f t="shared" si="21"/>
        <v>2.4336142974839978</v>
      </c>
      <c r="AEW8" s="4">
        <v>1</v>
      </c>
      <c r="AEX8" s="4">
        <v>2500</v>
      </c>
      <c r="AEY8" s="6">
        <f>AEX8*AFP8</f>
        <v>722.47924456556188</v>
      </c>
      <c r="AEZ8" s="6">
        <f t="shared" si="22"/>
        <v>0.1584384308257811</v>
      </c>
      <c r="AFA8" s="4" t="s">
        <v>681</v>
      </c>
      <c r="AFB8" s="4" t="s">
        <v>684</v>
      </c>
      <c r="AFD8" s="4">
        <v>8040</v>
      </c>
      <c r="AFE8" s="6">
        <f t="shared" ref="AFE8" si="32">AFD8*AFP8</f>
        <v>2323.4932505228471</v>
      </c>
      <c r="AFF8" s="6">
        <f t="shared" si="23"/>
        <v>0.50953799353571205</v>
      </c>
      <c r="AFM8" s="4">
        <v>15779</v>
      </c>
      <c r="AFN8" s="4">
        <v>2088</v>
      </c>
      <c r="AFO8" s="4">
        <v>4560</v>
      </c>
      <c r="AFP8" s="6">
        <f t="shared" si="24"/>
        <v>0.28899169782622475</v>
      </c>
      <c r="AFQ8" s="4">
        <v>3000</v>
      </c>
      <c r="AFR8" s="4">
        <v>25</v>
      </c>
      <c r="AFS8" s="4">
        <v>100</v>
      </c>
      <c r="AFT8" s="4">
        <v>290</v>
      </c>
      <c r="AFU8" s="4">
        <v>4</v>
      </c>
      <c r="AFV8" s="4">
        <v>13</v>
      </c>
      <c r="AFW8" s="4">
        <v>4630</v>
      </c>
      <c r="AFX8" s="4">
        <v>62</v>
      </c>
      <c r="AFY8" s="4">
        <v>232</v>
      </c>
      <c r="AFZ8" s="4">
        <v>4630</v>
      </c>
      <c r="AGA8" s="4">
        <v>62</v>
      </c>
      <c r="AGB8" s="4">
        <v>232</v>
      </c>
      <c r="AGC8" s="4">
        <v>5129</v>
      </c>
      <c r="AGD8" s="4">
        <v>62</v>
      </c>
      <c r="AGE8" s="4">
        <v>232</v>
      </c>
      <c r="AGF8" s="6">
        <f t="shared" si="25"/>
        <v>4.5232988886722558E-2</v>
      </c>
      <c r="AGS8" s="4">
        <f t="shared" si="26"/>
        <v>213215.18473921035</v>
      </c>
      <c r="AGU8" s="4">
        <f t="shared" si="27"/>
        <v>59188.350204941504</v>
      </c>
    </row>
    <row r="9" spans="1:879" s="4" customFormat="1" ht="15.5" x14ac:dyDescent="0.35">
      <c r="A9" s="4">
        <v>3</v>
      </c>
      <c r="B9" s="4">
        <v>3</v>
      </c>
      <c r="C9" s="4" t="s">
        <v>682</v>
      </c>
      <c r="D9" s="4" t="s">
        <v>643</v>
      </c>
      <c r="E9" s="4" t="s">
        <v>683</v>
      </c>
      <c r="F9" s="4" t="s">
        <v>645</v>
      </c>
      <c r="G9" s="4" t="s">
        <v>646</v>
      </c>
      <c r="H9" s="4" t="s">
        <v>647</v>
      </c>
      <c r="I9" s="4">
        <v>1</v>
      </c>
      <c r="J9" s="4">
        <v>1</v>
      </c>
      <c r="K9" s="4" t="str">
        <f t="shared" si="0"/>
        <v>01</v>
      </c>
      <c r="L9" s="4">
        <v>9</v>
      </c>
      <c r="M9" s="4" t="str">
        <f t="shared" si="1"/>
        <v>09</v>
      </c>
      <c r="N9" s="4">
        <v>88</v>
      </c>
      <c r="O9" s="4" t="str">
        <f t="shared" si="2"/>
        <v>88</v>
      </c>
      <c r="P9" s="4">
        <f t="shared" ref="P9:P10" si="33">N9+J9</f>
        <v>89</v>
      </c>
      <c r="Q9" s="4">
        <v>3949</v>
      </c>
      <c r="R9" s="4">
        <v>1921</v>
      </c>
      <c r="S9" s="4">
        <v>1648</v>
      </c>
      <c r="T9" s="4">
        <v>174</v>
      </c>
      <c r="U9" s="4">
        <v>380</v>
      </c>
      <c r="W9" s="4" t="s">
        <v>648</v>
      </c>
      <c r="X9" s="4">
        <v>175000</v>
      </c>
      <c r="AE9" s="4">
        <v>4560</v>
      </c>
      <c r="AR9" s="4">
        <v>2</v>
      </c>
      <c r="AS9" s="4" t="s">
        <v>650</v>
      </c>
      <c r="AT9" s="4">
        <v>36000</v>
      </c>
      <c r="AU9" s="4">
        <v>6000</v>
      </c>
      <c r="AV9" s="4">
        <v>330</v>
      </c>
      <c r="AW9" s="4">
        <v>9</v>
      </c>
      <c r="AY9" s="4">
        <f>AV9-(AW9+P8)</f>
        <v>232</v>
      </c>
      <c r="AZ9" s="4">
        <f t="shared" si="3"/>
        <v>432000</v>
      </c>
      <c r="BA9" s="4">
        <f>AZ9*V8</f>
        <v>124844.41346092909</v>
      </c>
      <c r="BB9" s="4">
        <f>BA9/AFO8</f>
        <v>27.378160846694975</v>
      </c>
      <c r="BC9" s="4">
        <f>BB9/AE8</f>
        <v>6.0039826418190733E-3</v>
      </c>
      <c r="BN9" s="4">
        <f>BM9/AFO8</f>
        <v>0</v>
      </c>
      <c r="BP9" s="4">
        <v>4</v>
      </c>
      <c r="BQ9" s="4" t="s">
        <v>653</v>
      </c>
      <c r="BR9" s="4">
        <v>15500</v>
      </c>
      <c r="BS9" s="4">
        <v>910</v>
      </c>
      <c r="BT9" s="4">
        <v>365</v>
      </c>
      <c r="BU9" s="4">
        <v>33.5</v>
      </c>
      <c r="BW9" s="4">
        <f>BT9-(BU9+P8)</f>
        <v>242.5</v>
      </c>
      <c r="BX9" s="4">
        <f t="shared" si="6"/>
        <v>186000</v>
      </c>
      <c r="BY9" s="4">
        <f>BX9*V8</f>
        <v>53752.455795677801</v>
      </c>
      <c r="BZ9" s="4">
        <f>BY9/AFO8</f>
        <v>11.787819253438114</v>
      </c>
      <c r="CA9" s="4">
        <v>5</v>
      </c>
      <c r="CB9" s="4" t="s">
        <v>680</v>
      </c>
      <c r="CC9" s="4">
        <v>15500</v>
      </c>
      <c r="CD9" s="4">
        <v>6138</v>
      </c>
      <c r="CE9" s="4">
        <v>365</v>
      </c>
      <c r="CF9" s="4">
        <v>40</v>
      </c>
      <c r="CH9" s="4">
        <f>CE9-(CF9+P2)</f>
        <v>245</v>
      </c>
      <c r="CI9" s="4">
        <f t="shared" si="7"/>
        <v>186000</v>
      </c>
      <c r="CJ9" s="4">
        <f>CI9*V8</f>
        <v>53752.455795677801</v>
      </c>
      <c r="CK9" s="4">
        <f>CJ9/AFO8</f>
        <v>11.787819253438114</v>
      </c>
      <c r="EM9" s="4">
        <v>5</v>
      </c>
      <c r="EN9" s="4">
        <v>7</v>
      </c>
      <c r="EO9" s="4">
        <v>150</v>
      </c>
      <c r="EQ9" s="4">
        <v>0</v>
      </c>
      <c r="ER9" s="4">
        <v>0</v>
      </c>
      <c r="ES9" s="4">
        <v>0</v>
      </c>
      <c r="ET9" s="4">
        <v>8</v>
      </c>
      <c r="ADQ9" s="6"/>
      <c r="ADR9" s="6"/>
      <c r="ADS9" s="6"/>
      <c r="ADT9" s="6"/>
      <c r="ADU9" s="6"/>
      <c r="AEC9" s="6"/>
      <c r="AED9" s="6"/>
      <c r="AEI9" s="6"/>
      <c r="AEJ9" s="6"/>
      <c r="AES9" s="6"/>
      <c r="AET9" s="6"/>
      <c r="AEY9" s="6"/>
      <c r="AEZ9" s="6"/>
      <c r="AFE9" s="6"/>
      <c r="AFF9" s="6"/>
      <c r="AFP9" s="6"/>
      <c r="AGF9" s="6"/>
    </row>
    <row r="10" spans="1:879" s="4" customFormat="1" ht="15.5" x14ac:dyDescent="0.35">
      <c r="A10" s="4">
        <v>3</v>
      </c>
      <c r="B10" s="4">
        <v>3</v>
      </c>
      <c r="C10" s="4" t="s">
        <v>682</v>
      </c>
      <c r="D10" s="4" t="s">
        <v>643</v>
      </c>
      <c r="E10" s="4" t="s">
        <v>683</v>
      </c>
      <c r="F10" s="4" t="s">
        <v>645</v>
      </c>
      <c r="G10" s="4" t="s">
        <v>646</v>
      </c>
      <c r="H10" s="4" t="s">
        <v>647</v>
      </c>
      <c r="I10" s="4">
        <v>1</v>
      </c>
      <c r="J10" s="4">
        <v>1</v>
      </c>
      <c r="K10" s="4" t="str">
        <f t="shared" si="0"/>
        <v>01</v>
      </c>
      <c r="L10" s="4">
        <v>9</v>
      </c>
      <c r="M10" s="4" t="str">
        <f t="shared" si="1"/>
        <v>09</v>
      </c>
      <c r="N10" s="4">
        <v>88</v>
      </c>
      <c r="O10" s="4" t="str">
        <f t="shared" si="2"/>
        <v>88</v>
      </c>
      <c r="P10" s="4">
        <f t="shared" si="33"/>
        <v>89</v>
      </c>
      <c r="Q10" s="4">
        <v>3949</v>
      </c>
      <c r="R10" s="4">
        <v>1921</v>
      </c>
      <c r="S10" s="4">
        <v>1648</v>
      </c>
      <c r="T10" s="4">
        <v>174</v>
      </c>
      <c r="U10" s="4">
        <v>380</v>
      </c>
      <c r="W10" s="4" t="s">
        <v>648</v>
      </c>
      <c r="X10" s="4">
        <v>175000</v>
      </c>
      <c r="AE10" s="4">
        <v>4560</v>
      </c>
      <c r="BN10" s="4">
        <f>BM10/AFO11</f>
        <v>0</v>
      </c>
      <c r="BP10" s="4">
        <v>4</v>
      </c>
      <c r="BQ10" s="4" t="s">
        <v>653</v>
      </c>
      <c r="BR10" s="4">
        <v>15500</v>
      </c>
      <c r="BS10" s="4">
        <v>0</v>
      </c>
      <c r="BT10" s="4">
        <v>365</v>
      </c>
      <c r="BU10" s="4">
        <v>34</v>
      </c>
      <c r="BW10" s="4">
        <f>BT10-(BU10+P8)</f>
        <v>242</v>
      </c>
      <c r="BX10" s="4">
        <f t="shared" si="6"/>
        <v>186000</v>
      </c>
      <c r="BY10" s="4">
        <f>BX10*V8</f>
        <v>53752.455795677801</v>
      </c>
      <c r="BZ10" s="4">
        <f>BY10/AFO8</f>
        <v>11.787819253438114</v>
      </c>
      <c r="EM10" s="4">
        <v>5</v>
      </c>
      <c r="EN10" s="4">
        <v>7</v>
      </c>
      <c r="EO10" s="4">
        <v>150</v>
      </c>
      <c r="EQ10" s="4">
        <v>0</v>
      </c>
      <c r="ER10" s="4">
        <v>0</v>
      </c>
      <c r="ES10" s="4">
        <v>0</v>
      </c>
      <c r="ET10" s="4">
        <v>8</v>
      </c>
      <c r="ADQ10" s="6"/>
      <c r="ADR10" s="6"/>
      <c r="ADS10" s="6"/>
      <c r="ADT10" s="6"/>
      <c r="ADU10" s="6"/>
      <c r="AEC10" s="6"/>
      <c r="AED10" s="6"/>
      <c r="AEI10" s="6"/>
      <c r="AEJ10" s="6"/>
      <c r="AES10" s="6"/>
      <c r="AET10" s="6"/>
      <c r="AEY10" s="6"/>
      <c r="AEZ10" s="6"/>
      <c r="AFE10" s="6"/>
      <c r="AFF10" s="6"/>
      <c r="AFP10" s="6"/>
      <c r="AGF10" s="6"/>
    </row>
    <row r="11" spans="1:879" s="4" customFormat="1" ht="15.5" x14ac:dyDescent="0.35">
      <c r="A11" s="4">
        <v>4</v>
      </c>
      <c r="B11" s="4">
        <v>4</v>
      </c>
      <c r="C11" s="4" t="s">
        <v>685</v>
      </c>
      <c r="D11" s="4" t="s">
        <v>643</v>
      </c>
      <c r="E11" s="4" t="s">
        <v>686</v>
      </c>
      <c r="F11" s="4" t="s">
        <v>645</v>
      </c>
      <c r="G11" s="4" t="s">
        <v>687</v>
      </c>
      <c r="H11" s="4" t="s">
        <v>647</v>
      </c>
      <c r="I11" s="4">
        <v>0</v>
      </c>
      <c r="J11" s="4">
        <v>1</v>
      </c>
      <c r="K11" s="4" t="str">
        <f t="shared" ref="K11:K19" si="34">TEXT(J11,"00")</f>
        <v>01</v>
      </c>
      <c r="L11" s="4">
        <v>8</v>
      </c>
      <c r="M11" s="4" t="str">
        <f t="shared" ref="M11:M19" si="35">TEXT(L11,"00")</f>
        <v>08</v>
      </c>
      <c r="N11" s="4">
        <v>75</v>
      </c>
      <c r="O11" s="4" t="str">
        <f t="shared" ref="O11:O19" si="36">TEXT(N11,"00")</f>
        <v>75</v>
      </c>
      <c r="P11" s="4">
        <f t="shared" si="9"/>
        <v>76</v>
      </c>
      <c r="Q11" s="4">
        <v>813</v>
      </c>
      <c r="R11" s="4">
        <v>400</v>
      </c>
      <c r="S11" s="4">
        <v>413</v>
      </c>
      <c r="T11" s="4">
        <v>10</v>
      </c>
      <c r="U11" s="4">
        <v>60</v>
      </c>
      <c r="V11" s="15">
        <v>0.12565989649702233</v>
      </c>
      <c r="W11" s="4" t="s">
        <v>688</v>
      </c>
      <c r="X11" s="4">
        <v>28235</v>
      </c>
      <c r="AE11" s="4">
        <v>4832</v>
      </c>
      <c r="AF11" s="4">
        <v>1</v>
      </c>
      <c r="AG11" s="4" t="s">
        <v>649</v>
      </c>
      <c r="AH11" s="4">
        <v>45000</v>
      </c>
      <c r="AJ11" s="4">
        <v>364</v>
      </c>
      <c r="AK11" s="4">
        <v>9</v>
      </c>
      <c r="AM11" s="4">
        <f>AJ11-(AK11+P11)</f>
        <v>279</v>
      </c>
      <c r="AN11" s="4">
        <f t="shared" si="10"/>
        <v>540000</v>
      </c>
      <c r="AO11" s="4">
        <f>AN11*V11</f>
        <v>67856.344108392062</v>
      </c>
      <c r="AP11" s="4">
        <f>AO11/AFO11</f>
        <v>14.043117572101007</v>
      </c>
      <c r="AQ11" s="4">
        <f t="shared" si="11"/>
        <v>2.9062743319745463E-3</v>
      </c>
      <c r="AR11" s="4">
        <v>2</v>
      </c>
      <c r="AS11" s="4" t="s">
        <v>650</v>
      </c>
      <c r="AT11" s="4">
        <v>36000</v>
      </c>
      <c r="AV11" s="4">
        <v>364</v>
      </c>
      <c r="AW11" s="4">
        <v>1</v>
      </c>
      <c r="AY11" s="4">
        <f>AV11-(AW11+P11)</f>
        <v>287</v>
      </c>
      <c r="AZ11" s="4">
        <f t="shared" si="3"/>
        <v>432000</v>
      </c>
      <c r="BA11" s="4">
        <f>AZ11*V11</f>
        <v>54285.075286713647</v>
      </c>
      <c r="BB11" s="4">
        <f>BA11/AFO11</f>
        <v>11.234494057680804</v>
      </c>
      <c r="BC11" s="4">
        <f t="shared" si="29"/>
        <v>2.3250194655796367E-3</v>
      </c>
      <c r="BD11" s="4">
        <v>3</v>
      </c>
      <c r="BE11" s="4" t="s">
        <v>652</v>
      </c>
      <c r="BF11" s="4">
        <v>13000</v>
      </c>
      <c r="BH11" s="4">
        <v>361</v>
      </c>
      <c r="BI11" s="4">
        <v>19</v>
      </c>
      <c r="BK11" s="4">
        <f>BH11-(BI11+P11)</f>
        <v>266</v>
      </c>
      <c r="BL11" s="4">
        <f t="shared" si="4"/>
        <v>156000</v>
      </c>
      <c r="BM11" s="4">
        <f>BL11*V11</f>
        <v>19602.943853535486</v>
      </c>
      <c r="BN11" s="4">
        <f>BM11/AFO11</f>
        <v>4.0569006319402909</v>
      </c>
      <c r="BO11" s="4">
        <f t="shared" si="5"/>
        <v>8.395903625704244E-4</v>
      </c>
      <c r="BP11" s="4">
        <v>4</v>
      </c>
      <c r="BQ11" s="4" t="s">
        <v>653</v>
      </c>
      <c r="BR11" s="4">
        <v>16750</v>
      </c>
      <c r="BT11" s="4">
        <v>361</v>
      </c>
      <c r="BU11" s="4">
        <v>6</v>
      </c>
      <c r="BW11" s="4">
        <f>BT11-(BU11+P11)</f>
        <v>279</v>
      </c>
      <c r="BX11" s="4">
        <f t="shared" si="6"/>
        <v>201000</v>
      </c>
      <c r="BY11" s="4">
        <f>BX11*V11</f>
        <v>25257.639195901487</v>
      </c>
      <c r="BZ11" s="4">
        <f>BY11/AFO11</f>
        <v>5.227160429615374</v>
      </c>
      <c r="CA11" s="4">
        <v>5</v>
      </c>
      <c r="CB11" s="4" t="s">
        <v>680</v>
      </c>
      <c r="CC11" s="4">
        <v>16750</v>
      </c>
      <c r="CD11" s="4">
        <v>1520</v>
      </c>
      <c r="CE11" s="4">
        <v>364</v>
      </c>
      <c r="CF11" s="4">
        <v>1</v>
      </c>
      <c r="CH11" s="4">
        <f>CE11-(CF11+P11)</f>
        <v>287</v>
      </c>
      <c r="CI11" s="4">
        <f t="shared" si="7"/>
        <v>201000</v>
      </c>
      <c r="CJ11" s="4">
        <f>CI11*V11</f>
        <v>25257.639195901487</v>
      </c>
      <c r="CK11" s="4">
        <f>CJ11/AFO11</f>
        <v>5.227160429615374</v>
      </c>
      <c r="CL11" s="4">
        <v>6</v>
      </c>
      <c r="CM11" s="4" t="s">
        <v>3</v>
      </c>
      <c r="CN11" s="4">
        <v>14250</v>
      </c>
      <c r="CP11" s="4">
        <v>361</v>
      </c>
      <c r="CQ11" s="4">
        <v>22</v>
      </c>
      <c r="CS11" s="4">
        <f>CP11-(CQ11+P11)</f>
        <v>263</v>
      </c>
      <c r="CT11" s="4">
        <f t="shared" si="8"/>
        <v>171000</v>
      </c>
      <c r="CU11" s="4">
        <f>CT11*V11</f>
        <v>21487.842300990818</v>
      </c>
      <c r="CV11" s="4">
        <f>CU11/AFO11</f>
        <v>4.446987231165318</v>
      </c>
      <c r="CW11" s="4">
        <v>7</v>
      </c>
      <c r="CX11" s="4" t="s">
        <v>657</v>
      </c>
      <c r="CY11" s="4">
        <v>6000</v>
      </c>
      <c r="DA11" s="4">
        <v>364</v>
      </c>
      <c r="DB11" s="4">
        <v>4</v>
      </c>
      <c r="DD11" s="4">
        <f>DA11-(DB11+P11)</f>
        <v>284</v>
      </c>
      <c r="DE11" s="4">
        <f t="shared" si="12"/>
        <v>72000</v>
      </c>
      <c r="DF11" s="4">
        <f>DE11*V11</f>
        <v>9047.5125477856072</v>
      </c>
      <c r="DG11" s="4">
        <f>DF11/AFO11</f>
        <v>1.8724156762801341</v>
      </c>
      <c r="DR11" s="4">
        <v>9</v>
      </c>
      <c r="DS11" s="4" t="s">
        <v>658</v>
      </c>
      <c r="DT11" s="4">
        <v>16750</v>
      </c>
      <c r="DU11" s="4">
        <v>1870</v>
      </c>
      <c r="DV11" s="4">
        <v>361</v>
      </c>
      <c r="DW11" s="4">
        <v>7</v>
      </c>
      <c r="DY11" s="4">
        <f>DV11-(DW11+P11)</f>
        <v>278</v>
      </c>
      <c r="DZ11" s="4">
        <f t="shared" si="13"/>
        <v>201000</v>
      </c>
      <c r="EA11" s="4">
        <f>DZ11*V11</f>
        <v>25257.639195901487</v>
      </c>
      <c r="EB11" s="4">
        <f>EA11/AFO11</f>
        <v>5.227160429615374</v>
      </c>
      <c r="EM11" s="4">
        <v>3</v>
      </c>
      <c r="EN11" s="4">
        <v>1</v>
      </c>
      <c r="EO11" s="4">
        <v>700</v>
      </c>
      <c r="EQ11" s="4">
        <v>1</v>
      </c>
      <c r="ER11" s="4">
        <v>3</v>
      </c>
      <c r="ES11" s="4">
        <v>400</v>
      </c>
      <c r="ET11" s="4">
        <v>3</v>
      </c>
      <c r="EU11" s="4">
        <v>1</v>
      </c>
      <c r="EV11" s="4">
        <v>700</v>
      </c>
      <c r="EW11" s="4">
        <v>2</v>
      </c>
      <c r="EX11" s="4">
        <v>2</v>
      </c>
      <c r="EY11" s="4">
        <v>400</v>
      </c>
      <c r="EZ11" s="4">
        <v>19</v>
      </c>
      <c r="FA11" s="4">
        <v>2</v>
      </c>
      <c r="FB11" s="4">
        <v>250</v>
      </c>
      <c r="FC11" s="4">
        <v>3</v>
      </c>
      <c r="FD11" s="4">
        <v>1</v>
      </c>
      <c r="FE11" s="4">
        <v>200</v>
      </c>
      <c r="FF11" s="4">
        <v>753</v>
      </c>
      <c r="FG11" s="4">
        <v>1</v>
      </c>
      <c r="FH11" s="4">
        <v>2</v>
      </c>
      <c r="FI11" s="4">
        <v>60</v>
      </c>
      <c r="FJ11" s="4">
        <v>1</v>
      </c>
      <c r="FK11" s="4">
        <v>2</v>
      </c>
      <c r="FL11" s="4">
        <v>1</v>
      </c>
      <c r="FM11" s="4">
        <v>1</v>
      </c>
      <c r="FN11" s="4">
        <v>200</v>
      </c>
      <c r="FO11" s="4">
        <v>3</v>
      </c>
      <c r="FP11" s="4">
        <v>1</v>
      </c>
      <c r="FQ11" s="4">
        <v>175</v>
      </c>
      <c r="FR11" s="4">
        <v>24</v>
      </c>
      <c r="FS11" s="4">
        <v>1</v>
      </c>
      <c r="FT11" s="4">
        <v>20</v>
      </c>
      <c r="FU11" s="4">
        <v>1</v>
      </c>
      <c r="FV11" s="4">
        <v>1</v>
      </c>
      <c r="FW11" s="4">
        <v>100</v>
      </c>
      <c r="FX11" s="4">
        <v>1</v>
      </c>
      <c r="FY11" s="4">
        <v>1</v>
      </c>
      <c r="FZ11" s="4">
        <v>100</v>
      </c>
      <c r="GA11" s="4">
        <v>8</v>
      </c>
      <c r="GB11" s="4">
        <v>1</v>
      </c>
      <c r="GC11" s="4">
        <v>350</v>
      </c>
      <c r="GD11" s="4">
        <v>4</v>
      </c>
      <c r="GE11" s="4">
        <v>1</v>
      </c>
      <c r="GF11" s="4">
        <v>75</v>
      </c>
      <c r="GG11" s="4">
        <v>10</v>
      </c>
      <c r="GH11" s="4">
        <v>1</v>
      </c>
      <c r="GI11" s="4">
        <v>50</v>
      </c>
      <c r="GJ11" s="4">
        <v>12</v>
      </c>
      <c r="GK11" s="4">
        <v>1</v>
      </c>
      <c r="GL11" s="4">
        <v>5</v>
      </c>
      <c r="GM11" s="4">
        <v>6</v>
      </c>
      <c r="GN11" s="4">
        <v>1</v>
      </c>
      <c r="GO11" s="4">
        <v>90</v>
      </c>
      <c r="GP11" s="4">
        <v>2</v>
      </c>
      <c r="GQ11" s="4">
        <v>1</v>
      </c>
      <c r="GR11" s="4">
        <v>180</v>
      </c>
      <c r="GS11" s="4">
        <v>24</v>
      </c>
      <c r="GT11" s="4">
        <v>1</v>
      </c>
      <c r="GU11" s="4">
        <v>11.83</v>
      </c>
      <c r="GV11" s="4">
        <v>12</v>
      </c>
      <c r="GW11" s="4">
        <v>1</v>
      </c>
      <c r="GX11" s="4">
        <v>90</v>
      </c>
      <c r="GY11" s="4">
        <v>6</v>
      </c>
      <c r="GZ11" s="4">
        <v>1</v>
      </c>
      <c r="HA11" s="4">
        <v>76</v>
      </c>
      <c r="HB11" s="4">
        <v>4</v>
      </c>
      <c r="HC11" s="4">
        <v>1</v>
      </c>
      <c r="HD11" s="4">
        <v>45</v>
      </c>
      <c r="HE11" s="4">
        <v>10</v>
      </c>
      <c r="HF11" s="4">
        <v>1</v>
      </c>
      <c r="HG11" s="4">
        <v>45</v>
      </c>
      <c r="HH11" s="4">
        <v>1</v>
      </c>
      <c r="HI11" s="4">
        <v>1</v>
      </c>
      <c r="HJ11" s="4">
        <v>50</v>
      </c>
      <c r="HK11" s="4">
        <v>24</v>
      </c>
      <c r="HL11" s="4">
        <v>1</v>
      </c>
      <c r="HM11" s="4">
        <v>220</v>
      </c>
      <c r="HN11" s="4">
        <v>2</v>
      </c>
      <c r="HO11" s="4">
        <v>1</v>
      </c>
      <c r="HP11" s="4">
        <v>20</v>
      </c>
      <c r="HQ11" s="4">
        <v>1</v>
      </c>
      <c r="HR11" s="4">
        <v>1</v>
      </c>
      <c r="HS11" s="4" t="s">
        <v>823</v>
      </c>
      <c r="HT11" s="4">
        <v>7</v>
      </c>
      <c r="HU11" s="4">
        <v>1</v>
      </c>
      <c r="HV11" s="4">
        <v>150</v>
      </c>
      <c r="HW11" s="4">
        <v>4</v>
      </c>
      <c r="HX11" s="4">
        <v>1</v>
      </c>
      <c r="HY11" s="4">
        <v>150</v>
      </c>
      <c r="HZ11" s="4">
        <v>1</v>
      </c>
      <c r="IA11" s="4">
        <v>4</v>
      </c>
      <c r="IB11" s="4">
        <v>150</v>
      </c>
      <c r="IC11" s="4">
        <v>1</v>
      </c>
      <c r="ID11" s="4">
        <v>4</v>
      </c>
      <c r="IE11" s="4">
        <v>150</v>
      </c>
      <c r="IF11" s="4">
        <v>1</v>
      </c>
      <c r="IG11" s="4">
        <v>2</v>
      </c>
      <c r="IH11" s="4">
        <v>150</v>
      </c>
      <c r="II11" s="4">
        <v>2</v>
      </c>
      <c r="IJ11" s="4">
        <v>8</v>
      </c>
      <c r="IK11" s="4">
        <v>1000</v>
      </c>
      <c r="IL11" s="4">
        <v>1</v>
      </c>
      <c r="IM11" s="4">
        <v>6</v>
      </c>
      <c r="IN11" s="4">
        <v>200</v>
      </c>
      <c r="IO11" s="4">
        <v>2</v>
      </c>
      <c r="IP11" s="4">
        <v>2</v>
      </c>
      <c r="IQ11" s="4">
        <v>1000</v>
      </c>
      <c r="IR11" s="4">
        <v>2</v>
      </c>
      <c r="IS11" s="4">
        <v>5</v>
      </c>
      <c r="IT11" s="4">
        <v>200</v>
      </c>
      <c r="IU11" s="4">
        <v>1</v>
      </c>
      <c r="IV11" s="4">
        <v>4</v>
      </c>
      <c r="IW11" s="4">
        <v>200</v>
      </c>
      <c r="IX11" s="4">
        <v>1</v>
      </c>
      <c r="IY11" s="4">
        <v>1</v>
      </c>
      <c r="IZ11" s="4">
        <v>200</v>
      </c>
      <c r="JA11" s="4">
        <v>1</v>
      </c>
      <c r="JB11" s="4">
        <v>1</v>
      </c>
      <c r="JC11" s="4">
        <v>200</v>
      </c>
      <c r="JD11" s="4">
        <v>1</v>
      </c>
      <c r="JE11" s="4">
        <v>4</v>
      </c>
      <c r="JF11" s="4">
        <v>200</v>
      </c>
      <c r="JG11" s="4">
        <v>1</v>
      </c>
      <c r="JH11" s="4">
        <v>2</v>
      </c>
      <c r="JI11" s="4">
        <v>200</v>
      </c>
      <c r="JJ11" s="4">
        <v>3</v>
      </c>
      <c r="JK11" s="4">
        <v>35000</v>
      </c>
      <c r="JL11" s="4">
        <v>7.5</v>
      </c>
      <c r="JO11" s="4">
        <v>2</v>
      </c>
      <c r="JP11" s="4">
        <v>3500</v>
      </c>
      <c r="JQ11" s="4">
        <v>7.5</v>
      </c>
      <c r="JT11" s="4">
        <v>6</v>
      </c>
      <c r="JU11" s="4">
        <v>7000</v>
      </c>
      <c r="JV11" s="4">
        <v>12.5</v>
      </c>
      <c r="JY11" s="4">
        <v>3</v>
      </c>
      <c r="JZ11" s="4">
        <v>3000</v>
      </c>
      <c r="KA11" s="4">
        <v>12.5</v>
      </c>
      <c r="KD11" s="4">
        <v>0</v>
      </c>
      <c r="KE11" s="4">
        <v>0</v>
      </c>
      <c r="KF11" s="4">
        <v>0</v>
      </c>
      <c r="KG11" s="4">
        <v>0</v>
      </c>
      <c r="KH11" s="4">
        <v>0</v>
      </c>
      <c r="KI11" s="4">
        <v>8</v>
      </c>
      <c r="KJ11" s="4">
        <v>400</v>
      </c>
      <c r="KK11" s="4">
        <v>2.5</v>
      </c>
      <c r="KN11" s="4">
        <v>0</v>
      </c>
      <c r="KO11" s="4">
        <v>0</v>
      </c>
      <c r="KP11" s="4">
        <v>0</v>
      </c>
      <c r="KQ11" s="4">
        <v>0</v>
      </c>
      <c r="KR11" s="4">
        <v>0</v>
      </c>
      <c r="KS11" s="4">
        <v>0</v>
      </c>
      <c r="KT11" s="4">
        <v>0</v>
      </c>
      <c r="KU11" s="4">
        <v>0</v>
      </c>
      <c r="KV11" s="4">
        <v>0</v>
      </c>
      <c r="KW11" s="4">
        <v>0</v>
      </c>
      <c r="KX11" s="4">
        <v>0</v>
      </c>
      <c r="KY11" s="4">
        <v>0</v>
      </c>
      <c r="KZ11" s="4">
        <v>0</v>
      </c>
      <c r="LA11" s="4">
        <v>0</v>
      </c>
      <c r="LB11" s="4">
        <v>0</v>
      </c>
      <c r="LC11" s="4">
        <v>0</v>
      </c>
      <c r="LD11" s="4">
        <v>0</v>
      </c>
      <c r="LE11" s="4">
        <v>0</v>
      </c>
      <c r="LF11" s="4">
        <v>0</v>
      </c>
      <c r="LG11" s="4">
        <v>0</v>
      </c>
      <c r="LH11" s="4">
        <v>0</v>
      </c>
      <c r="LI11" s="4">
        <v>0</v>
      </c>
      <c r="LJ11" s="4">
        <v>0</v>
      </c>
      <c r="LK11" s="4">
        <v>0</v>
      </c>
      <c r="LL11" s="4">
        <v>0</v>
      </c>
      <c r="LM11" s="4">
        <v>0</v>
      </c>
      <c r="LN11" s="4">
        <v>0</v>
      </c>
      <c r="LO11" s="4">
        <v>0</v>
      </c>
      <c r="LP11" s="4">
        <v>0</v>
      </c>
      <c r="LQ11" s="4">
        <v>0</v>
      </c>
      <c r="LR11" s="4">
        <v>8</v>
      </c>
      <c r="LS11" s="4">
        <v>250</v>
      </c>
      <c r="LT11" s="4">
        <v>2.5</v>
      </c>
      <c r="LW11" s="4">
        <v>0</v>
      </c>
      <c r="LX11" s="4">
        <v>0</v>
      </c>
      <c r="LY11" s="4">
        <v>0</v>
      </c>
      <c r="LZ11" s="4">
        <v>0</v>
      </c>
      <c r="MA11" s="4">
        <v>0</v>
      </c>
      <c r="MB11" s="4">
        <v>0</v>
      </c>
      <c r="MC11" s="4">
        <v>0</v>
      </c>
      <c r="MD11" s="4">
        <v>0</v>
      </c>
      <c r="ME11" s="4">
        <v>0</v>
      </c>
      <c r="MF11" s="4">
        <v>0</v>
      </c>
      <c r="MG11" s="4">
        <v>0</v>
      </c>
      <c r="MH11" s="4">
        <v>0</v>
      </c>
      <c r="MI11" s="4">
        <v>0</v>
      </c>
      <c r="MJ11" s="4">
        <v>0</v>
      </c>
      <c r="MK11" s="4">
        <v>0</v>
      </c>
      <c r="ML11" s="4">
        <v>6</v>
      </c>
      <c r="MM11" s="4">
        <v>100</v>
      </c>
      <c r="MN11" s="4">
        <v>2.5</v>
      </c>
      <c r="MQ11" s="4">
        <v>6</v>
      </c>
      <c r="MR11" s="4">
        <v>250</v>
      </c>
      <c r="MS11" s="4">
        <v>2.5</v>
      </c>
      <c r="MV11" s="4">
        <v>0</v>
      </c>
      <c r="MW11" s="4">
        <v>0</v>
      </c>
      <c r="MX11" s="4">
        <v>0</v>
      </c>
      <c r="MY11" s="4">
        <v>0</v>
      </c>
      <c r="MZ11" s="4">
        <v>0</v>
      </c>
      <c r="NA11" s="4">
        <v>0</v>
      </c>
      <c r="NB11" s="4">
        <v>0</v>
      </c>
      <c r="NC11" s="4">
        <v>0</v>
      </c>
      <c r="ND11" s="4">
        <v>0</v>
      </c>
      <c r="NE11" s="4">
        <v>0</v>
      </c>
      <c r="NF11" s="4">
        <v>0</v>
      </c>
      <c r="NG11" s="4">
        <v>0</v>
      </c>
      <c r="NH11" s="4">
        <v>0</v>
      </c>
      <c r="NI11" s="4">
        <v>0</v>
      </c>
      <c r="NJ11" s="4">
        <v>0</v>
      </c>
      <c r="NK11" s="4">
        <v>8</v>
      </c>
      <c r="NL11" s="4">
        <v>2000</v>
      </c>
      <c r="NM11" s="4">
        <v>4.5</v>
      </c>
      <c r="NP11" s="4">
        <v>0</v>
      </c>
      <c r="NQ11" s="4">
        <v>0</v>
      </c>
      <c r="NR11" s="4">
        <v>0</v>
      </c>
      <c r="NS11" s="4">
        <v>0</v>
      </c>
      <c r="NT11" s="4">
        <v>0</v>
      </c>
      <c r="NU11" s="4">
        <v>3</v>
      </c>
      <c r="NV11" s="4">
        <v>2000</v>
      </c>
      <c r="NW11" s="4">
        <v>12.5</v>
      </c>
      <c r="NZ11" s="4">
        <v>0</v>
      </c>
      <c r="OA11" s="4">
        <v>0</v>
      </c>
      <c r="OB11" s="4">
        <v>0</v>
      </c>
      <c r="OC11" s="4">
        <v>0</v>
      </c>
      <c r="OD11" s="4">
        <v>0</v>
      </c>
      <c r="OE11" s="4">
        <v>0</v>
      </c>
      <c r="OF11" s="4">
        <v>0</v>
      </c>
      <c r="OG11" s="4">
        <v>0</v>
      </c>
      <c r="OH11" s="4">
        <v>0</v>
      </c>
      <c r="OI11" s="4">
        <v>0</v>
      </c>
      <c r="OJ11" s="4">
        <v>0</v>
      </c>
      <c r="OK11" s="4">
        <v>0</v>
      </c>
      <c r="OL11" s="4">
        <v>0</v>
      </c>
      <c r="OM11" s="4">
        <v>0</v>
      </c>
      <c r="ON11" s="4">
        <v>0</v>
      </c>
      <c r="OO11" s="4">
        <v>0</v>
      </c>
      <c r="OP11" s="4">
        <v>0</v>
      </c>
      <c r="OQ11" s="4">
        <v>0</v>
      </c>
      <c r="OR11" s="4">
        <v>0</v>
      </c>
      <c r="OS11" s="4">
        <v>0</v>
      </c>
      <c r="OT11" s="4">
        <v>0</v>
      </c>
      <c r="OU11" s="4">
        <v>0</v>
      </c>
      <c r="OV11" s="4">
        <v>0</v>
      </c>
      <c r="OW11" s="4">
        <v>0</v>
      </c>
      <c r="OX11" s="4">
        <v>0</v>
      </c>
      <c r="OY11" s="4">
        <v>0</v>
      </c>
      <c r="OZ11" s="4">
        <v>0</v>
      </c>
      <c r="PA11" s="4">
        <v>0</v>
      </c>
      <c r="PB11" s="4">
        <v>0</v>
      </c>
      <c r="PC11" s="4">
        <v>0</v>
      </c>
      <c r="PD11" s="4">
        <v>0</v>
      </c>
      <c r="PE11" s="4">
        <v>0</v>
      </c>
      <c r="PF11" s="4">
        <v>0</v>
      </c>
      <c r="PG11" s="4">
        <v>0</v>
      </c>
      <c r="PH11" s="4">
        <v>0</v>
      </c>
      <c r="PI11" s="4">
        <v>0</v>
      </c>
      <c r="PJ11" s="4">
        <v>0</v>
      </c>
      <c r="PK11" s="4">
        <v>0</v>
      </c>
      <c r="PL11" s="4">
        <v>0</v>
      </c>
      <c r="PM11" s="4">
        <v>0</v>
      </c>
      <c r="PN11" s="4">
        <v>6</v>
      </c>
      <c r="PO11" s="4">
        <v>200</v>
      </c>
      <c r="PP11" s="4">
        <v>4.5</v>
      </c>
      <c r="PS11" s="4">
        <v>1</v>
      </c>
      <c r="PT11" s="4">
        <v>15000</v>
      </c>
      <c r="PU11" s="4">
        <v>5</v>
      </c>
      <c r="PX11" s="4">
        <v>0</v>
      </c>
      <c r="PY11" s="4">
        <v>0</v>
      </c>
      <c r="PZ11" s="4">
        <v>0</v>
      </c>
      <c r="QA11" s="4">
        <v>0</v>
      </c>
      <c r="QB11" s="4">
        <v>0</v>
      </c>
      <c r="QC11" s="4">
        <v>5</v>
      </c>
      <c r="QD11" s="4">
        <v>900</v>
      </c>
      <c r="QE11" s="4">
        <v>4.5</v>
      </c>
      <c r="QH11" s="4">
        <v>0</v>
      </c>
      <c r="QI11" s="4">
        <v>0</v>
      </c>
      <c r="QJ11" s="4">
        <v>0</v>
      </c>
      <c r="QK11" s="4">
        <v>0</v>
      </c>
      <c r="QL11" s="4">
        <v>0</v>
      </c>
      <c r="QM11" s="4">
        <v>3</v>
      </c>
      <c r="QN11" s="4">
        <v>250</v>
      </c>
      <c r="QO11" s="4">
        <v>12.5</v>
      </c>
      <c r="QR11" s="4">
        <v>0</v>
      </c>
      <c r="QS11" s="4">
        <v>0</v>
      </c>
      <c r="QT11" s="4">
        <v>0</v>
      </c>
      <c r="QU11" s="4">
        <v>0</v>
      </c>
      <c r="QW11" s="4">
        <v>3</v>
      </c>
      <c r="QX11" s="4">
        <v>200</v>
      </c>
      <c r="QY11" s="4">
        <v>12.5</v>
      </c>
      <c r="RB11" s="4">
        <v>0</v>
      </c>
      <c r="RC11" s="4">
        <v>0</v>
      </c>
      <c r="RD11" s="4">
        <v>0</v>
      </c>
      <c r="RE11" s="4">
        <v>0</v>
      </c>
      <c r="RF11" s="4">
        <v>0</v>
      </c>
      <c r="RG11" s="4">
        <v>5</v>
      </c>
      <c r="RH11" s="4">
        <v>5000</v>
      </c>
      <c r="RI11" s="4">
        <v>12.5</v>
      </c>
      <c r="RL11" s="4">
        <v>1</v>
      </c>
      <c r="RM11" s="4">
        <v>600</v>
      </c>
      <c r="RN11" s="4">
        <v>12.5</v>
      </c>
      <c r="RQ11" s="4">
        <v>6</v>
      </c>
      <c r="RR11" s="4">
        <v>3000</v>
      </c>
      <c r="RS11" s="4">
        <v>12.5</v>
      </c>
      <c r="RV11" s="4">
        <v>1</v>
      </c>
      <c r="RW11" s="4">
        <v>3000</v>
      </c>
      <c r="RX11" s="4">
        <v>12.5</v>
      </c>
      <c r="SA11" s="4">
        <v>2</v>
      </c>
      <c r="SB11" s="4">
        <v>10000</v>
      </c>
      <c r="SC11" s="4">
        <v>12.5</v>
      </c>
      <c r="SF11" s="4">
        <v>1</v>
      </c>
      <c r="SG11" s="4">
        <v>45000</v>
      </c>
      <c r="SH11" s="4">
        <v>12.5</v>
      </c>
      <c r="SK11" s="4">
        <v>1</v>
      </c>
      <c r="SL11" s="4">
        <v>5000</v>
      </c>
      <c r="SM11" s="4">
        <v>12.5</v>
      </c>
      <c r="SP11" s="4">
        <v>1</v>
      </c>
      <c r="SQ11" s="4">
        <v>5000</v>
      </c>
      <c r="SR11" s="4">
        <v>12.5</v>
      </c>
      <c r="SU11" s="4">
        <v>1</v>
      </c>
      <c r="SV11" s="4">
        <v>770141</v>
      </c>
      <c r="SW11" s="4">
        <v>10</v>
      </c>
      <c r="SZ11" s="4">
        <v>1</v>
      </c>
      <c r="TA11" s="4">
        <v>12000</v>
      </c>
      <c r="TB11" s="4">
        <v>2.5</v>
      </c>
      <c r="TD11" s="4">
        <v>1</v>
      </c>
      <c r="TE11" s="4">
        <v>5400</v>
      </c>
      <c r="TF11" s="4">
        <v>2.5</v>
      </c>
      <c r="TH11" s="4">
        <v>1</v>
      </c>
      <c r="TI11" s="4">
        <v>1850</v>
      </c>
      <c r="TJ11" s="4">
        <v>2.5</v>
      </c>
      <c r="TL11" s="4">
        <v>2</v>
      </c>
      <c r="TM11" s="4">
        <v>625</v>
      </c>
      <c r="TN11" s="4">
        <v>2.5</v>
      </c>
      <c r="TP11" s="4">
        <v>0</v>
      </c>
      <c r="TQ11" s="4">
        <v>0</v>
      </c>
      <c r="TR11" s="4">
        <v>0</v>
      </c>
      <c r="TS11" s="4">
        <v>0</v>
      </c>
      <c r="TT11" s="4">
        <v>1</v>
      </c>
      <c r="TU11" s="4">
        <v>140</v>
      </c>
      <c r="TV11" s="4">
        <v>15</v>
      </c>
      <c r="TX11" s="4">
        <v>1</v>
      </c>
      <c r="TY11" s="4">
        <v>150</v>
      </c>
      <c r="TZ11" s="4">
        <v>1.5</v>
      </c>
      <c r="UB11" s="4">
        <v>2</v>
      </c>
      <c r="UC11" s="4">
        <v>120</v>
      </c>
      <c r="UD11" s="4">
        <v>12.5</v>
      </c>
      <c r="UF11" s="4">
        <v>0</v>
      </c>
      <c r="UG11" s="4">
        <v>0</v>
      </c>
      <c r="UH11" s="4">
        <v>0</v>
      </c>
      <c r="UI11" s="4">
        <v>0</v>
      </c>
      <c r="UJ11" s="4">
        <v>0</v>
      </c>
      <c r="UK11" s="4">
        <v>0</v>
      </c>
      <c r="UL11" s="4">
        <v>0</v>
      </c>
      <c r="UM11" s="4">
        <v>0</v>
      </c>
      <c r="UN11" s="4">
        <v>1</v>
      </c>
      <c r="UO11" s="4">
        <v>9900</v>
      </c>
      <c r="UP11" s="4">
        <v>2.5</v>
      </c>
      <c r="UR11" s="4">
        <v>0</v>
      </c>
      <c r="US11" s="4">
        <v>0</v>
      </c>
      <c r="UT11" s="4">
        <v>0</v>
      </c>
      <c r="UU11" s="4">
        <v>0</v>
      </c>
      <c r="UV11" s="4">
        <v>0</v>
      </c>
      <c r="UW11" s="4">
        <v>0</v>
      </c>
      <c r="UX11" s="4">
        <v>0</v>
      </c>
      <c r="UY11" s="4">
        <v>0</v>
      </c>
      <c r="UZ11" s="4">
        <v>0</v>
      </c>
      <c r="VA11" s="4">
        <v>0</v>
      </c>
      <c r="VB11" s="4">
        <v>0</v>
      </c>
      <c r="VC11" s="4">
        <v>0</v>
      </c>
      <c r="VD11" s="4">
        <v>0</v>
      </c>
      <c r="VE11" s="4">
        <v>0</v>
      </c>
      <c r="VF11" s="4">
        <v>0</v>
      </c>
      <c r="VG11" s="4">
        <v>0</v>
      </c>
      <c r="VH11" s="4">
        <v>0</v>
      </c>
      <c r="VI11" s="4">
        <v>0</v>
      </c>
      <c r="VJ11" s="4">
        <v>0</v>
      </c>
      <c r="VK11" s="4">
        <v>0</v>
      </c>
      <c r="VL11" s="4">
        <v>0</v>
      </c>
      <c r="VM11" s="4">
        <v>0</v>
      </c>
      <c r="VN11" s="4">
        <v>0</v>
      </c>
      <c r="VO11" s="4">
        <v>0</v>
      </c>
      <c r="VP11" s="4">
        <v>1366936</v>
      </c>
      <c r="VQ11" s="4">
        <v>8.25</v>
      </c>
      <c r="VR11" s="4">
        <v>3</v>
      </c>
      <c r="VS11" s="4">
        <v>540</v>
      </c>
      <c r="VT11" s="4">
        <v>2.5830000000000002</v>
      </c>
      <c r="VU11" s="4">
        <v>3</v>
      </c>
      <c r="VV11" s="4">
        <v>126897</v>
      </c>
      <c r="VW11" s="4">
        <v>19.8</v>
      </c>
      <c r="VX11" s="4">
        <v>3</v>
      </c>
      <c r="VY11" s="4">
        <v>960</v>
      </c>
      <c r="VZ11" s="4">
        <v>20.5</v>
      </c>
      <c r="WA11" s="4">
        <v>2</v>
      </c>
      <c r="WB11" s="4">
        <v>125195</v>
      </c>
      <c r="WC11" s="4">
        <v>6.26</v>
      </c>
      <c r="WD11" s="4">
        <v>3</v>
      </c>
      <c r="WE11" s="4">
        <v>167719</v>
      </c>
      <c r="WF11" s="4">
        <v>11.36</v>
      </c>
      <c r="WG11" s="4">
        <v>2</v>
      </c>
      <c r="WH11" s="4">
        <v>300576</v>
      </c>
      <c r="WI11" s="4">
        <v>2.14</v>
      </c>
      <c r="WJ11" s="4">
        <v>3</v>
      </c>
      <c r="WK11" s="4">
        <v>0</v>
      </c>
      <c r="WL11" s="4">
        <v>0</v>
      </c>
      <c r="WM11" s="4">
        <v>0</v>
      </c>
      <c r="WN11" s="4">
        <v>0</v>
      </c>
      <c r="WO11" s="4">
        <v>0</v>
      </c>
      <c r="WP11" s="4">
        <v>0</v>
      </c>
      <c r="WQ11" s="4">
        <v>120</v>
      </c>
      <c r="WR11" s="4">
        <v>11</v>
      </c>
      <c r="WS11" s="4">
        <v>2</v>
      </c>
      <c r="WT11" s="4">
        <v>0</v>
      </c>
      <c r="WU11" s="4">
        <v>0</v>
      </c>
      <c r="WV11" s="4">
        <v>0</v>
      </c>
      <c r="WW11" s="4">
        <v>0</v>
      </c>
      <c r="WX11" s="4">
        <v>0</v>
      </c>
      <c r="WY11" s="4">
        <v>0</v>
      </c>
      <c r="WZ11" s="4">
        <v>0</v>
      </c>
      <c r="XA11" s="4">
        <v>0</v>
      </c>
      <c r="XB11" s="4">
        <v>0</v>
      </c>
      <c r="XC11" s="4">
        <v>17756</v>
      </c>
      <c r="XD11" s="4">
        <v>3.24</v>
      </c>
      <c r="XE11" s="4">
        <v>1</v>
      </c>
      <c r="XF11" s="4">
        <v>0</v>
      </c>
      <c r="XG11" s="4">
        <v>0</v>
      </c>
      <c r="XH11" s="4">
        <v>0</v>
      </c>
      <c r="XI11" s="4">
        <v>42331</v>
      </c>
      <c r="XJ11" s="4">
        <v>3.73</v>
      </c>
      <c r="XK11" s="4">
        <v>1</v>
      </c>
      <c r="XL11" s="4">
        <v>167161</v>
      </c>
      <c r="XM11" s="4">
        <v>3.44</v>
      </c>
      <c r="XN11" s="4">
        <v>1</v>
      </c>
      <c r="XO11" s="4">
        <v>41970</v>
      </c>
      <c r="XP11" s="4">
        <v>3.73</v>
      </c>
      <c r="XQ11" s="4">
        <v>1</v>
      </c>
      <c r="XR11" s="4">
        <v>15497</v>
      </c>
      <c r="XS11" s="4">
        <v>1.7</v>
      </c>
      <c r="XT11" s="4">
        <v>1</v>
      </c>
      <c r="XU11" s="4">
        <v>0</v>
      </c>
      <c r="XV11" s="4">
        <v>0</v>
      </c>
      <c r="XW11" s="4">
        <v>0</v>
      </c>
      <c r="XX11" s="4">
        <v>0</v>
      </c>
      <c r="XY11" s="4">
        <v>0</v>
      </c>
      <c r="XZ11" s="4">
        <v>0</v>
      </c>
      <c r="YA11" s="4">
        <v>0</v>
      </c>
      <c r="YB11" s="4">
        <v>0</v>
      </c>
      <c r="YC11" s="4">
        <v>0</v>
      </c>
      <c r="YD11" s="4">
        <v>0</v>
      </c>
      <c r="YE11" s="4">
        <v>0</v>
      </c>
      <c r="YF11" s="4">
        <v>0</v>
      </c>
      <c r="YG11" s="4">
        <v>123</v>
      </c>
      <c r="YH11" s="4">
        <v>17.5</v>
      </c>
      <c r="YI11" s="4">
        <v>1</v>
      </c>
      <c r="YJ11" s="4">
        <v>167830</v>
      </c>
      <c r="YK11" s="4">
        <v>10.26</v>
      </c>
      <c r="YL11" s="4">
        <v>3</v>
      </c>
      <c r="YM11" s="4">
        <v>6223</v>
      </c>
      <c r="YN11" s="4">
        <v>10.26</v>
      </c>
      <c r="YO11" s="4">
        <v>1</v>
      </c>
      <c r="YP11" s="4">
        <v>2255</v>
      </c>
      <c r="YQ11" s="4">
        <v>8.32</v>
      </c>
      <c r="YR11" s="4">
        <v>1</v>
      </c>
      <c r="YS11" s="4">
        <v>166226</v>
      </c>
      <c r="YT11" s="4">
        <v>20.100000000000001</v>
      </c>
      <c r="YU11" s="4">
        <v>2</v>
      </c>
      <c r="YV11" s="4">
        <v>90</v>
      </c>
      <c r="ZQ11" s="4">
        <v>0</v>
      </c>
      <c r="ZR11" s="4">
        <v>0</v>
      </c>
      <c r="ZS11" s="4">
        <v>0</v>
      </c>
      <c r="ZT11" s="4">
        <v>1493</v>
      </c>
      <c r="ZU11" s="4">
        <v>23.58</v>
      </c>
      <c r="ZV11" s="4">
        <v>3</v>
      </c>
      <c r="ZW11" s="4">
        <v>0</v>
      </c>
      <c r="ZX11" s="4">
        <v>0</v>
      </c>
      <c r="ZY11" s="4">
        <v>0</v>
      </c>
      <c r="ZZ11" s="4">
        <v>0</v>
      </c>
      <c r="AAA11" s="4">
        <v>0</v>
      </c>
      <c r="AAB11" s="4">
        <v>0</v>
      </c>
      <c r="AAC11" s="4">
        <v>0</v>
      </c>
      <c r="AAD11" s="4">
        <v>0</v>
      </c>
      <c r="AAE11" s="4">
        <v>0</v>
      </c>
      <c r="AAF11" s="4">
        <v>0</v>
      </c>
      <c r="AAG11" s="4">
        <v>0</v>
      </c>
      <c r="AAH11" s="4">
        <v>0</v>
      </c>
      <c r="AAI11" s="4">
        <v>0</v>
      </c>
      <c r="AAJ11" s="4">
        <v>0</v>
      </c>
      <c r="AAK11" s="4">
        <v>0</v>
      </c>
      <c r="AAL11" s="4">
        <v>0</v>
      </c>
      <c r="AAM11" s="4">
        <v>0</v>
      </c>
      <c r="AAN11" s="4">
        <v>0</v>
      </c>
      <c r="AAO11" s="4">
        <v>0</v>
      </c>
      <c r="AAP11" s="4">
        <v>0</v>
      </c>
      <c r="AAQ11" s="4">
        <v>0</v>
      </c>
      <c r="AAR11" s="4">
        <v>0</v>
      </c>
      <c r="AAS11" s="4">
        <v>0</v>
      </c>
      <c r="AAT11" s="4">
        <v>0</v>
      </c>
      <c r="AAU11" s="4">
        <v>0</v>
      </c>
      <c r="AAV11" s="4">
        <v>0</v>
      </c>
      <c r="AAW11" s="4">
        <v>0</v>
      </c>
      <c r="AAX11" s="4">
        <v>0</v>
      </c>
      <c r="AAY11" s="4">
        <v>0</v>
      </c>
      <c r="AAZ11" s="4">
        <v>0</v>
      </c>
      <c r="ABA11" s="4">
        <v>0</v>
      </c>
      <c r="ABB11" s="4">
        <v>0</v>
      </c>
      <c r="ABC11" s="4">
        <v>0</v>
      </c>
      <c r="ABD11" s="4">
        <v>0</v>
      </c>
      <c r="ABE11" s="4">
        <v>0</v>
      </c>
      <c r="ABF11" s="4">
        <v>0</v>
      </c>
      <c r="ABG11" s="4">
        <v>1361</v>
      </c>
      <c r="ABH11" s="4">
        <v>5</v>
      </c>
      <c r="ABI11" s="4">
        <v>3</v>
      </c>
      <c r="ABJ11" s="4">
        <v>0</v>
      </c>
      <c r="ABK11" s="4">
        <v>0</v>
      </c>
      <c r="ABL11" s="4">
        <v>0</v>
      </c>
      <c r="ABM11" s="4">
        <v>0</v>
      </c>
      <c r="ABN11" s="4">
        <v>0</v>
      </c>
      <c r="ABO11" s="4">
        <v>0</v>
      </c>
      <c r="ABP11" s="4">
        <v>0</v>
      </c>
      <c r="ABQ11" s="4">
        <v>0</v>
      </c>
      <c r="ABR11" s="4">
        <v>0</v>
      </c>
      <c r="ABS11" s="4">
        <v>247</v>
      </c>
      <c r="ABT11" s="4">
        <v>21.6</v>
      </c>
      <c r="ABU11" s="4">
        <v>3</v>
      </c>
      <c r="ABV11" s="4">
        <v>0</v>
      </c>
      <c r="ABW11" s="4">
        <v>0</v>
      </c>
      <c r="ABX11" s="4">
        <v>0</v>
      </c>
      <c r="ABY11" s="4">
        <v>0</v>
      </c>
      <c r="ABZ11" s="4">
        <v>0</v>
      </c>
      <c r="ACA11" s="4">
        <v>0</v>
      </c>
      <c r="ACB11" s="4">
        <v>0</v>
      </c>
      <c r="ACC11" s="4">
        <v>0</v>
      </c>
      <c r="ACD11" s="4">
        <v>0</v>
      </c>
      <c r="ACE11" s="4">
        <v>0</v>
      </c>
      <c r="ACF11" s="4">
        <v>0</v>
      </c>
      <c r="ACG11" s="4">
        <v>0</v>
      </c>
      <c r="ACH11" s="4">
        <v>149</v>
      </c>
      <c r="ACI11" s="4">
        <v>30.25</v>
      </c>
      <c r="ACJ11" s="4">
        <v>3</v>
      </c>
      <c r="ACK11" s="4">
        <v>0</v>
      </c>
      <c r="ACL11" s="4">
        <v>0</v>
      </c>
      <c r="ACM11" s="4">
        <v>0</v>
      </c>
      <c r="ACN11" s="4">
        <v>0</v>
      </c>
      <c r="ACO11" s="4">
        <v>0</v>
      </c>
      <c r="ACP11" s="4">
        <v>0</v>
      </c>
      <c r="ACQ11" s="4">
        <v>0</v>
      </c>
      <c r="ACR11" s="4">
        <v>0</v>
      </c>
      <c r="ACS11" s="4">
        <v>0</v>
      </c>
      <c r="ACT11" s="4">
        <v>0</v>
      </c>
      <c r="ACU11" s="4">
        <v>0</v>
      </c>
      <c r="ACV11" s="4">
        <v>0</v>
      </c>
      <c r="ACW11" s="4">
        <v>16783</v>
      </c>
      <c r="ACX11" s="4">
        <v>0.61</v>
      </c>
      <c r="ACY11" s="4">
        <v>3</v>
      </c>
      <c r="ACZ11" s="4">
        <v>6223</v>
      </c>
      <c r="ADA11" s="4">
        <v>0.98</v>
      </c>
      <c r="ADB11" s="4">
        <v>1</v>
      </c>
      <c r="ADC11" s="4">
        <v>0</v>
      </c>
      <c r="ADD11" s="4">
        <v>0</v>
      </c>
      <c r="ADE11" s="4">
        <v>0</v>
      </c>
      <c r="ADF11" s="4">
        <v>0</v>
      </c>
      <c r="ADG11" s="4">
        <v>0</v>
      </c>
      <c r="ADH11" s="4">
        <v>0</v>
      </c>
      <c r="ADI11" s="4">
        <v>0</v>
      </c>
      <c r="ADJ11" s="4">
        <v>0</v>
      </c>
      <c r="ADK11" s="4">
        <v>0</v>
      </c>
      <c r="ADL11" s="4">
        <v>126076.5</v>
      </c>
      <c r="ADM11" s="4">
        <v>58354</v>
      </c>
      <c r="ADN11" s="4">
        <v>802</v>
      </c>
      <c r="ADO11" s="4">
        <v>79881</v>
      </c>
      <c r="ADP11" s="4">
        <v>4000</v>
      </c>
      <c r="ADQ11" s="6">
        <f t="shared" si="14"/>
        <v>138235</v>
      </c>
      <c r="ADR11" s="6">
        <f>(ADP11/100)*ADN11</f>
        <v>32080</v>
      </c>
      <c r="ADS11" s="6">
        <f t="shared" si="16"/>
        <v>384960</v>
      </c>
      <c r="ADT11" s="6">
        <f t="shared" si="17"/>
        <v>48374.033755493714</v>
      </c>
      <c r="ADU11" s="6">
        <f t="shared" si="18"/>
        <v>10.011182482511117</v>
      </c>
      <c r="AEA11" s="4">
        <v>38</v>
      </c>
      <c r="AEB11" s="4">
        <v>70536</v>
      </c>
      <c r="AEC11" s="6">
        <f>AEB11*AFP11</f>
        <v>8863.5464593139677</v>
      </c>
      <c r="AED11" s="6">
        <f t="shared" si="19"/>
        <v>1.8343432241957716</v>
      </c>
      <c r="AEH11" s="4">
        <v>12000</v>
      </c>
      <c r="AEI11" s="6">
        <f>AEH11*AFP11</f>
        <v>1507.918757964268</v>
      </c>
      <c r="AEJ11" s="6">
        <f t="shared" ref="AEJ11:AEJ19" si="37">AEI11/AFO11</f>
        <v>0.31206927938002238</v>
      </c>
      <c r="AEQ11" s="4">
        <v>1</v>
      </c>
      <c r="AER11" s="4">
        <v>12039</v>
      </c>
      <c r="AES11" s="6">
        <f>AER11*AFP11</f>
        <v>1512.8194939276518</v>
      </c>
      <c r="AET11" s="6">
        <f t="shared" si="21"/>
        <v>0.31308350453800743</v>
      </c>
      <c r="AEU11" s="4" t="s">
        <v>681</v>
      </c>
      <c r="AEW11" s="4">
        <v>1</v>
      </c>
      <c r="AEX11" s="4">
        <v>10395</v>
      </c>
      <c r="AEY11" s="6">
        <f>AEX11*AFP11</f>
        <v>1306.2346240865472</v>
      </c>
      <c r="AEZ11" s="6">
        <f t="shared" si="22"/>
        <v>0.27033001326294437</v>
      </c>
      <c r="AFA11" s="4" t="s">
        <v>681</v>
      </c>
      <c r="AFC11" s="4">
        <v>12</v>
      </c>
      <c r="AFD11" s="4">
        <v>3600</v>
      </c>
      <c r="AFE11" s="6">
        <f>AFD11*AFP11</f>
        <v>452.3756273892804</v>
      </c>
      <c r="AFF11" s="6">
        <f t="shared" si="23"/>
        <v>9.3620783814006708E-2</v>
      </c>
      <c r="AFM11" s="4">
        <v>38453</v>
      </c>
      <c r="AFN11" s="4">
        <v>234</v>
      </c>
      <c r="AFO11" s="4">
        <v>4832</v>
      </c>
      <c r="AFP11" s="6">
        <f t="shared" si="24"/>
        <v>0.12565989649702233</v>
      </c>
      <c r="AFQ11" s="4">
        <v>38453</v>
      </c>
      <c r="AFR11" s="4">
        <v>234</v>
      </c>
      <c r="AFS11" s="4">
        <v>4832</v>
      </c>
      <c r="AFT11" s="4">
        <v>5852</v>
      </c>
      <c r="AFU11" s="4">
        <v>80</v>
      </c>
      <c r="AFV11" s="4">
        <v>650</v>
      </c>
      <c r="AFW11" s="4">
        <v>8335</v>
      </c>
      <c r="AFX11" s="4">
        <v>122</v>
      </c>
      <c r="AFY11" s="4">
        <v>1260</v>
      </c>
      <c r="AFZ11" s="4">
        <v>19269</v>
      </c>
      <c r="AGA11" s="4">
        <v>1589</v>
      </c>
      <c r="AGB11" s="4">
        <v>1938</v>
      </c>
      <c r="AGC11" s="4">
        <v>6482</v>
      </c>
      <c r="AGD11" s="4">
        <v>150</v>
      </c>
      <c r="AGE11" s="4">
        <v>1140</v>
      </c>
      <c r="AGF11" s="6">
        <f t="shared" si="25"/>
        <v>0.17587164455414994</v>
      </c>
      <c r="AGG11" s="4">
        <v>36239</v>
      </c>
      <c r="AGH11" s="4">
        <v>197</v>
      </c>
      <c r="AGI11" s="4">
        <v>3221</v>
      </c>
      <c r="AGJ11" s="4">
        <v>4066</v>
      </c>
      <c r="AGK11" s="4">
        <v>27</v>
      </c>
      <c r="AGL11" s="4">
        <v>101</v>
      </c>
      <c r="AGM11" s="4">
        <v>3360</v>
      </c>
      <c r="AGN11" s="4">
        <v>75</v>
      </c>
      <c r="AGO11" s="4">
        <v>341</v>
      </c>
      <c r="AGS11" s="4">
        <f t="shared" si="26"/>
        <v>62016.928718175433</v>
      </c>
      <c r="AGU11" s="4">
        <f t="shared" si="27"/>
        <v>8874.5467453774727</v>
      </c>
    </row>
    <row r="12" spans="1:879" s="4" customFormat="1" ht="15.5" x14ac:dyDescent="0.35">
      <c r="A12" s="4">
        <v>4</v>
      </c>
      <c r="B12" s="4">
        <v>4</v>
      </c>
      <c r="C12" s="4" t="s">
        <v>685</v>
      </c>
      <c r="D12" s="4" t="s">
        <v>643</v>
      </c>
      <c r="E12" s="4" t="s">
        <v>686</v>
      </c>
      <c r="F12" s="4" t="s">
        <v>645</v>
      </c>
      <c r="G12" s="4" t="s">
        <v>687</v>
      </c>
      <c r="H12" s="4" t="s">
        <v>647</v>
      </c>
      <c r="I12" s="4">
        <v>0</v>
      </c>
      <c r="J12" s="4">
        <v>1</v>
      </c>
      <c r="K12" s="4" t="str">
        <f t="shared" ref="K12:K14" si="38">TEXT(J12,"00")</f>
        <v>01</v>
      </c>
      <c r="L12" s="4">
        <v>8</v>
      </c>
      <c r="M12" s="4" t="str">
        <f t="shared" ref="M12:M14" si="39">TEXT(L12,"00")</f>
        <v>08</v>
      </c>
      <c r="N12" s="4">
        <v>75</v>
      </c>
      <c r="O12" s="4" t="str">
        <f t="shared" ref="O12:O14" si="40">TEXT(N12,"00")</f>
        <v>75</v>
      </c>
      <c r="P12" s="4">
        <f t="shared" ref="P12:P14" si="41">N12+J12</f>
        <v>76</v>
      </c>
      <c r="Q12" s="4">
        <v>813</v>
      </c>
      <c r="R12" s="4">
        <v>400</v>
      </c>
      <c r="S12" s="4">
        <v>413</v>
      </c>
      <c r="T12" s="4">
        <v>10</v>
      </c>
      <c r="U12" s="4">
        <v>60</v>
      </c>
      <c r="W12" s="4" t="s">
        <v>688</v>
      </c>
      <c r="X12" s="4">
        <v>28235</v>
      </c>
      <c r="AE12" s="4">
        <v>4832</v>
      </c>
      <c r="AR12" s="4">
        <v>2</v>
      </c>
      <c r="AS12" s="4" t="s">
        <v>650</v>
      </c>
      <c r="AT12" s="4">
        <v>36000</v>
      </c>
      <c r="AU12" s="4">
        <v>1320</v>
      </c>
      <c r="AV12" s="4">
        <v>364</v>
      </c>
      <c r="AW12" s="4">
        <v>6</v>
      </c>
      <c r="AY12" s="4">
        <f>AV12-(AW12+P11)</f>
        <v>282</v>
      </c>
      <c r="AZ12" s="4">
        <f t="shared" si="3"/>
        <v>432000</v>
      </c>
      <c r="BA12" s="4">
        <f>AZ12*V11</f>
        <v>54285.075286713647</v>
      </c>
      <c r="BB12" s="4">
        <f>BA12/AFO11</f>
        <v>11.234494057680804</v>
      </c>
      <c r="BC12" s="4">
        <f>BB12/AE11</f>
        <v>2.3250194655796367E-3</v>
      </c>
      <c r="BD12" s="4">
        <v>3</v>
      </c>
      <c r="BE12" s="4" t="s">
        <v>652</v>
      </c>
      <c r="BF12" s="4">
        <v>13000</v>
      </c>
      <c r="BH12" s="4">
        <v>361</v>
      </c>
      <c r="BI12" s="4">
        <v>23</v>
      </c>
      <c r="BK12" s="4">
        <f>BH12-(BI12+P11)</f>
        <v>262</v>
      </c>
      <c r="BL12" s="4">
        <f t="shared" si="4"/>
        <v>156000</v>
      </c>
      <c r="BM12" s="4">
        <f>BL12*V11</f>
        <v>19602.943853535486</v>
      </c>
      <c r="BN12" s="4">
        <f>BM12/AFO11</f>
        <v>4.0569006319402909</v>
      </c>
      <c r="BO12" s="4">
        <f t="shared" si="5"/>
        <v>8.395903625704244E-4</v>
      </c>
      <c r="BP12" s="4">
        <v>4</v>
      </c>
      <c r="BQ12" s="4" t="s">
        <v>653</v>
      </c>
      <c r="BR12" s="4">
        <v>16750</v>
      </c>
      <c r="BT12" s="4">
        <v>361</v>
      </c>
      <c r="BU12" s="4">
        <v>8</v>
      </c>
      <c r="BW12" s="4">
        <f>BT12-(BU12+P11)</f>
        <v>277</v>
      </c>
      <c r="BX12" s="4">
        <f t="shared" si="6"/>
        <v>201000</v>
      </c>
      <c r="BY12" s="4">
        <f>BX12*V11</f>
        <v>25257.639195901487</v>
      </c>
      <c r="BZ12" s="4">
        <f>BY12/AFO11</f>
        <v>5.227160429615374</v>
      </c>
      <c r="CA12" s="4">
        <v>5</v>
      </c>
      <c r="CB12" s="4" t="s">
        <v>680</v>
      </c>
      <c r="CC12" s="4">
        <v>15500</v>
      </c>
      <c r="CD12" s="4">
        <v>2300</v>
      </c>
      <c r="CE12" s="4">
        <v>361</v>
      </c>
      <c r="CF12" s="4">
        <v>16</v>
      </c>
      <c r="CH12" s="4">
        <f>CE12-(CF12+P11)</f>
        <v>269</v>
      </c>
      <c r="CI12" s="4">
        <f t="shared" si="7"/>
        <v>186000</v>
      </c>
      <c r="CJ12" s="4">
        <f>CI12*V11</f>
        <v>23372.740748446155</v>
      </c>
      <c r="CK12" s="4">
        <f>CJ12/AFO11</f>
        <v>4.8370738303903469</v>
      </c>
      <c r="CL12" s="4">
        <v>6</v>
      </c>
      <c r="CM12" s="4" t="s">
        <v>3</v>
      </c>
      <c r="CN12" s="4">
        <v>13000</v>
      </c>
      <c r="CP12" s="4">
        <v>361</v>
      </c>
      <c r="CQ12" s="4">
        <v>12</v>
      </c>
      <c r="CS12" s="4">
        <f>CP12-(CQ12+P11)</f>
        <v>273</v>
      </c>
      <c r="CT12" s="4">
        <f t="shared" si="8"/>
        <v>156000</v>
      </c>
      <c r="CU12" s="4">
        <f>CT12*V11</f>
        <v>19602.943853535486</v>
      </c>
      <c r="CV12" s="4">
        <f>CU12/AFO11</f>
        <v>4.0569006319402909</v>
      </c>
      <c r="EM12" s="4">
        <v>3</v>
      </c>
      <c r="EN12" s="4">
        <v>1</v>
      </c>
      <c r="EO12" s="4">
        <v>700</v>
      </c>
      <c r="EQ12" s="4">
        <v>1</v>
      </c>
      <c r="ER12" s="4">
        <v>3</v>
      </c>
      <c r="ES12" s="4">
        <v>400</v>
      </c>
      <c r="ET12" s="4">
        <v>3</v>
      </c>
      <c r="ADQ12" s="6"/>
      <c r="ADR12" s="6"/>
      <c r="ADS12" s="6"/>
      <c r="ADT12" s="6"/>
      <c r="ADU12" s="6"/>
      <c r="AEC12" s="6"/>
      <c r="AED12" s="6"/>
      <c r="AEI12" s="6"/>
      <c r="AEJ12" s="6"/>
      <c r="AES12" s="6"/>
      <c r="AET12" s="6"/>
      <c r="AEY12" s="6"/>
      <c r="AEZ12" s="6"/>
      <c r="AFE12" s="6"/>
      <c r="AFF12" s="6"/>
      <c r="AFP12" s="6"/>
      <c r="AGF12" s="6"/>
    </row>
    <row r="13" spans="1:879" s="4" customFormat="1" ht="15.5" x14ac:dyDescent="0.35">
      <c r="A13" s="4">
        <v>4</v>
      </c>
      <c r="B13" s="4">
        <v>4</v>
      </c>
      <c r="C13" s="4" t="s">
        <v>685</v>
      </c>
      <c r="D13" s="4" t="s">
        <v>643</v>
      </c>
      <c r="E13" s="4" t="s">
        <v>686</v>
      </c>
      <c r="F13" s="4" t="s">
        <v>645</v>
      </c>
      <c r="G13" s="4" t="s">
        <v>687</v>
      </c>
      <c r="H13" s="4" t="s">
        <v>647</v>
      </c>
      <c r="I13" s="4">
        <v>0</v>
      </c>
      <c r="J13" s="4">
        <v>1</v>
      </c>
      <c r="K13" s="4" t="str">
        <f t="shared" si="38"/>
        <v>01</v>
      </c>
      <c r="L13" s="4">
        <v>8</v>
      </c>
      <c r="M13" s="4" t="str">
        <f t="shared" si="39"/>
        <v>08</v>
      </c>
      <c r="N13" s="4">
        <v>75</v>
      </c>
      <c r="O13" s="4" t="str">
        <f t="shared" si="40"/>
        <v>75</v>
      </c>
      <c r="P13" s="4">
        <f t="shared" si="41"/>
        <v>76</v>
      </c>
      <c r="Q13" s="4">
        <v>813</v>
      </c>
      <c r="R13" s="4">
        <v>400</v>
      </c>
      <c r="S13" s="4">
        <v>413</v>
      </c>
      <c r="T13" s="4">
        <v>10</v>
      </c>
      <c r="U13" s="4">
        <v>60</v>
      </c>
      <c r="W13" s="4" t="s">
        <v>688</v>
      </c>
      <c r="X13" s="4">
        <v>28235</v>
      </c>
      <c r="AE13" s="4">
        <v>4832</v>
      </c>
      <c r="BP13" s="4">
        <v>4</v>
      </c>
      <c r="BQ13" s="4" t="s">
        <v>653</v>
      </c>
      <c r="BR13" s="4">
        <v>15500</v>
      </c>
      <c r="BT13" s="4">
        <v>361</v>
      </c>
      <c r="BU13" s="4">
        <v>8</v>
      </c>
      <c r="BW13" s="4">
        <f>BT13-(BU13+P11)</f>
        <v>277</v>
      </c>
      <c r="BX13" s="4">
        <f t="shared" si="6"/>
        <v>186000</v>
      </c>
      <c r="BY13" s="4">
        <f>BX13*V11</f>
        <v>23372.740748446155</v>
      </c>
      <c r="BZ13" s="4">
        <f>BY13/AFO11</f>
        <v>4.8370738303903469</v>
      </c>
      <c r="CL13" s="4">
        <v>6</v>
      </c>
      <c r="CM13" s="4" t="s">
        <v>3</v>
      </c>
      <c r="CN13" s="4">
        <v>13000</v>
      </c>
      <c r="CP13" s="4">
        <v>361</v>
      </c>
      <c r="CQ13" s="4">
        <v>12</v>
      </c>
      <c r="CS13" s="4">
        <f>CP13-(CQ13+P11)</f>
        <v>273</v>
      </c>
      <c r="CT13" s="4">
        <f t="shared" si="8"/>
        <v>156000</v>
      </c>
      <c r="CU13" s="4">
        <f>CT13*V11</f>
        <v>19602.943853535486</v>
      </c>
      <c r="CV13" s="4">
        <f>CU13/AFO11</f>
        <v>4.0569006319402909</v>
      </c>
      <c r="EM13" s="4">
        <v>3</v>
      </c>
      <c r="EN13" s="4">
        <v>1</v>
      </c>
      <c r="EO13" s="4">
        <v>700</v>
      </c>
      <c r="EQ13" s="4">
        <v>1</v>
      </c>
      <c r="ER13" s="4">
        <v>3</v>
      </c>
      <c r="ES13" s="4">
        <v>400</v>
      </c>
      <c r="ET13" s="4">
        <v>3</v>
      </c>
      <c r="ADQ13" s="6"/>
      <c r="ADR13" s="6"/>
      <c r="ADS13" s="6"/>
      <c r="ADT13" s="6"/>
      <c r="ADU13" s="6"/>
      <c r="AEC13" s="6"/>
      <c r="AED13" s="6"/>
      <c r="AEI13" s="6"/>
      <c r="AEJ13" s="6"/>
      <c r="AES13" s="6"/>
      <c r="AET13" s="6"/>
      <c r="AEY13" s="6"/>
      <c r="AEZ13" s="6"/>
      <c r="AFE13" s="6"/>
      <c r="AFF13" s="6"/>
      <c r="AFP13" s="6"/>
      <c r="AGF13" s="6"/>
    </row>
    <row r="14" spans="1:879" s="4" customFormat="1" ht="15.5" x14ac:dyDescent="0.35">
      <c r="A14" s="4">
        <v>4</v>
      </c>
      <c r="B14" s="4">
        <v>4</v>
      </c>
      <c r="C14" s="4" t="s">
        <v>685</v>
      </c>
      <c r="D14" s="4" t="s">
        <v>643</v>
      </c>
      <c r="E14" s="4" t="s">
        <v>686</v>
      </c>
      <c r="F14" s="4" t="s">
        <v>645</v>
      </c>
      <c r="G14" s="4" t="s">
        <v>687</v>
      </c>
      <c r="H14" s="4" t="s">
        <v>647</v>
      </c>
      <c r="I14" s="4">
        <v>0</v>
      </c>
      <c r="J14" s="4">
        <v>1</v>
      </c>
      <c r="K14" s="4" t="str">
        <f t="shared" si="38"/>
        <v>01</v>
      </c>
      <c r="L14" s="4">
        <v>8</v>
      </c>
      <c r="M14" s="4" t="str">
        <f t="shared" si="39"/>
        <v>08</v>
      </c>
      <c r="N14" s="4">
        <v>75</v>
      </c>
      <c r="O14" s="4" t="str">
        <f t="shared" si="40"/>
        <v>75</v>
      </c>
      <c r="P14" s="4">
        <f t="shared" si="41"/>
        <v>76</v>
      </c>
      <c r="Q14" s="4">
        <v>813</v>
      </c>
      <c r="R14" s="4">
        <v>400</v>
      </c>
      <c r="S14" s="4">
        <v>413</v>
      </c>
      <c r="T14" s="4">
        <v>10</v>
      </c>
      <c r="U14" s="4">
        <v>60</v>
      </c>
      <c r="W14" s="4" t="s">
        <v>688</v>
      </c>
      <c r="X14" s="4">
        <v>28235</v>
      </c>
      <c r="AE14" s="4">
        <v>4832</v>
      </c>
      <c r="BP14" s="4">
        <v>4</v>
      </c>
      <c r="BQ14" s="4" t="s">
        <v>653</v>
      </c>
      <c r="BR14" s="4">
        <v>15500</v>
      </c>
      <c r="BT14" s="4">
        <v>361</v>
      </c>
      <c r="BU14" s="4">
        <v>15</v>
      </c>
      <c r="BW14" s="4">
        <f>BT14-(BU14+P6)</f>
        <v>275</v>
      </c>
      <c r="BX14" s="4">
        <f t="shared" si="6"/>
        <v>186000</v>
      </c>
      <c r="BY14" s="4">
        <f>BX14*V11</f>
        <v>23372.740748446155</v>
      </c>
      <c r="BZ14" s="4">
        <f>BY14/AFO11</f>
        <v>4.8370738303903469</v>
      </c>
      <c r="EM14" s="4">
        <v>3</v>
      </c>
      <c r="EN14" s="4">
        <v>1</v>
      </c>
      <c r="EO14" s="4">
        <v>700</v>
      </c>
      <c r="EQ14" s="4">
        <v>1</v>
      </c>
      <c r="ER14" s="4">
        <v>3</v>
      </c>
      <c r="ES14" s="4">
        <v>400</v>
      </c>
      <c r="ET14" s="4">
        <v>3</v>
      </c>
      <c r="ADQ14" s="6"/>
      <c r="ADR14" s="6"/>
      <c r="ADS14" s="6"/>
      <c r="ADT14" s="6"/>
      <c r="ADU14" s="6"/>
      <c r="AEC14" s="6"/>
      <c r="AED14" s="6"/>
      <c r="AEI14" s="6"/>
      <c r="AEJ14" s="6"/>
      <c r="AES14" s="6"/>
      <c r="AET14" s="6"/>
      <c r="AEY14" s="6"/>
      <c r="AEZ14" s="6"/>
      <c r="AFE14" s="6"/>
      <c r="AFF14" s="6"/>
      <c r="AFP14" s="6"/>
      <c r="AGF14" s="6"/>
    </row>
    <row r="15" spans="1:879" s="4" customFormat="1" ht="15.5" x14ac:dyDescent="0.35">
      <c r="A15" s="4">
        <v>5</v>
      </c>
      <c r="B15" s="4">
        <v>5</v>
      </c>
      <c r="C15" s="4" t="s">
        <v>689</v>
      </c>
      <c r="D15" s="4" t="s">
        <v>643</v>
      </c>
      <c r="E15" s="4" t="s">
        <v>690</v>
      </c>
      <c r="F15" s="4" t="s">
        <v>645</v>
      </c>
      <c r="G15" s="4" t="s">
        <v>691</v>
      </c>
      <c r="H15" s="4" t="s">
        <v>647</v>
      </c>
      <c r="I15" s="4">
        <v>0</v>
      </c>
      <c r="J15" s="4">
        <v>1</v>
      </c>
      <c r="K15" s="4" t="str">
        <f t="shared" si="34"/>
        <v>01</v>
      </c>
      <c r="L15" s="4">
        <v>9</v>
      </c>
      <c r="M15" s="4" t="str">
        <f t="shared" si="35"/>
        <v>09</v>
      </c>
      <c r="N15" s="4">
        <v>88</v>
      </c>
      <c r="O15" s="4" t="str">
        <f t="shared" si="36"/>
        <v>88</v>
      </c>
      <c r="P15" s="4">
        <f t="shared" si="9"/>
        <v>89</v>
      </c>
      <c r="Q15" s="4">
        <v>6481</v>
      </c>
      <c r="R15" s="4">
        <v>3454</v>
      </c>
      <c r="S15" s="4">
        <v>2471</v>
      </c>
      <c r="T15" s="4">
        <v>108</v>
      </c>
      <c r="U15" s="4">
        <v>272</v>
      </c>
      <c r="V15" s="15">
        <v>0.4195121951219512</v>
      </c>
      <c r="W15" s="4" t="s">
        <v>648</v>
      </c>
      <c r="X15" s="4">
        <v>113497</v>
      </c>
      <c r="Y15" s="4" t="s">
        <v>677</v>
      </c>
      <c r="Z15" s="4">
        <v>50000</v>
      </c>
      <c r="AE15" s="4">
        <v>1892</v>
      </c>
      <c r="AF15" s="4">
        <v>1</v>
      </c>
      <c r="AG15" s="4" t="s">
        <v>649</v>
      </c>
      <c r="AH15" s="4">
        <v>45000</v>
      </c>
      <c r="AI15" s="4">
        <v>1020</v>
      </c>
      <c r="AJ15" s="4">
        <v>365</v>
      </c>
      <c r="AK15" s="4">
        <v>16</v>
      </c>
      <c r="AM15" s="4">
        <f>AJ15-(AK15+P15)</f>
        <v>260</v>
      </c>
      <c r="AN15" s="4">
        <f t="shared" si="10"/>
        <v>540000</v>
      </c>
      <c r="AO15" s="4">
        <f>AN15*V15</f>
        <v>226536.58536585365</v>
      </c>
      <c r="AP15" s="4">
        <f>AO15/AFO15</f>
        <v>119.73392461197339</v>
      </c>
      <c r="AQ15" s="4">
        <f t="shared" si="11"/>
        <v>6.3284315334023997E-2</v>
      </c>
      <c r="AR15" s="4">
        <v>2</v>
      </c>
      <c r="AS15" s="4" t="s">
        <v>650</v>
      </c>
      <c r="AT15" s="4">
        <v>36000</v>
      </c>
      <c r="AU15" s="4">
        <v>0</v>
      </c>
      <c r="AV15" s="4">
        <v>365</v>
      </c>
      <c r="AW15" s="4">
        <v>21</v>
      </c>
      <c r="AY15" s="4">
        <f>AV15-(AW15+P15)</f>
        <v>255</v>
      </c>
      <c r="AZ15" s="4">
        <f t="shared" si="3"/>
        <v>432000</v>
      </c>
      <c r="BA15" s="4">
        <f>AZ15*V15</f>
        <v>181229.26829268291</v>
      </c>
      <c r="BB15" s="4">
        <f>BA15/AFO15</f>
        <v>95.787139689578709</v>
      </c>
      <c r="BC15" s="4">
        <f t="shared" si="29"/>
        <v>5.0627452267219188E-2</v>
      </c>
      <c r="BD15" s="4">
        <v>3</v>
      </c>
      <c r="BE15" s="4" t="s">
        <v>652</v>
      </c>
      <c r="BF15" s="4">
        <v>16750</v>
      </c>
      <c r="BG15" s="4">
        <v>8331</v>
      </c>
      <c r="BH15" s="4">
        <v>365</v>
      </c>
      <c r="BI15" s="4">
        <v>4</v>
      </c>
      <c r="BK15" s="4">
        <f>BH15-(BI15+P15)</f>
        <v>272</v>
      </c>
      <c r="BL15" s="4">
        <f t="shared" si="4"/>
        <v>201000</v>
      </c>
      <c r="BM15" s="4">
        <f>BL15*V15</f>
        <v>84321.951219512193</v>
      </c>
      <c r="BN15" s="4">
        <f>BM15/AFO15</f>
        <v>44.567627494456765</v>
      </c>
      <c r="BO15" s="4">
        <f t="shared" si="5"/>
        <v>2.3555828485442264E-2</v>
      </c>
      <c r="BP15" s="4">
        <v>4</v>
      </c>
      <c r="BQ15" s="4" t="s">
        <v>653</v>
      </c>
      <c r="BR15" s="4">
        <v>16750</v>
      </c>
      <c r="BS15" s="4">
        <v>0</v>
      </c>
      <c r="BT15" s="4">
        <v>365</v>
      </c>
      <c r="BU15" s="4">
        <v>27</v>
      </c>
      <c r="BW15" s="4">
        <f>BT15-(BU15+P15)</f>
        <v>249</v>
      </c>
      <c r="BX15" s="4">
        <f t="shared" si="6"/>
        <v>201000</v>
      </c>
      <c r="BY15" s="4">
        <f>BX15*V15</f>
        <v>84321.951219512193</v>
      </c>
      <c r="BZ15" s="4">
        <f>BY15/AFO15</f>
        <v>44.567627494456765</v>
      </c>
      <c r="CA15" s="4">
        <v>5</v>
      </c>
      <c r="CB15" s="4" t="s">
        <v>680</v>
      </c>
      <c r="CC15" s="4">
        <v>13000</v>
      </c>
      <c r="CD15" s="4">
        <v>1020</v>
      </c>
      <c r="CE15" s="4">
        <v>365</v>
      </c>
      <c r="CF15" s="4">
        <v>10</v>
      </c>
      <c r="CH15" s="4">
        <f>CE15-(CF15+P15)</f>
        <v>266</v>
      </c>
      <c r="CI15" s="4">
        <f t="shared" si="7"/>
        <v>156000</v>
      </c>
      <c r="CJ15" s="4">
        <f>CI15*V15</f>
        <v>65443.902439024387</v>
      </c>
      <c r="CK15" s="4">
        <f>CJ15/AFO15</f>
        <v>34.589800443458977</v>
      </c>
      <c r="CL15" s="4">
        <v>6</v>
      </c>
      <c r="CM15" s="4" t="s">
        <v>3</v>
      </c>
      <c r="CN15" s="4">
        <v>15500</v>
      </c>
      <c r="CO15" s="4">
        <v>0</v>
      </c>
      <c r="CP15" s="4">
        <v>365</v>
      </c>
      <c r="CQ15" s="4">
        <v>14.5</v>
      </c>
      <c r="CS15" s="4">
        <f>CP15-(CQ15+P15)</f>
        <v>261.5</v>
      </c>
      <c r="CT15" s="4">
        <f t="shared" si="8"/>
        <v>186000</v>
      </c>
      <c r="CU15" s="4">
        <f>CT15*V15</f>
        <v>78029.268292682929</v>
      </c>
      <c r="CV15" s="4">
        <f>CU15/AFO15</f>
        <v>41.241685144124169</v>
      </c>
      <c r="CW15" s="4">
        <v>7</v>
      </c>
      <c r="CX15" s="4" t="s">
        <v>657</v>
      </c>
      <c r="CY15" s="4">
        <v>6000</v>
      </c>
      <c r="CZ15" s="4">
        <v>0</v>
      </c>
      <c r="DA15" s="4">
        <v>365</v>
      </c>
      <c r="DB15" s="4">
        <v>20.5</v>
      </c>
      <c r="DD15" s="4">
        <f>DA15-(DB15+P15)</f>
        <v>255.5</v>
      </c>
      <c r="DE15" s="4">
        <f t="shared" si="12"/>
        <v>72000</v>
      </c>
      <c r="DF15" s="4">
        <f>DE15*V15</f>
        <v>30204.878048780487</v>
      </c>
      <c r="DG15" s="4">
        <f>DF15/AFO15</f>
        <v>15.964523281596453</v>
      </c>
      <c r="DR15" s="4">
        <v>9</v>
      </c>
      <c r="DS15" s="4" t="s">
        <v>658</v>
      </c>
      <c r="DT15" s="4">
        <v>13000</v>
      </c>
      <c r="DU15" s="4">
        <v>1050</v>
      </c>
      <c r="DV15" s="4">
        <v>365</v>
      </c>
      <c r="DW15" s="4">
        <v>16.5</v>
      </c>
      <c r="DY15" s="4">
        <f>DV15-(DW15+P15)</f>
        <v>259.5</v>
      </c>
      <c r="DZ15" s="4">
        <f t="shared" si="13"/>
        <v>156000</v>
      </c>
      <c r="EA15" s="4">
        <f>DZ15*V15</f>
        <v>65443.902439024387</v>
      </c>
      <c r="EB15" s="4">
        <f>EA15/AFO15</f>
        <v>34.589800443458977</v>
      </c>
      <c r="EM15" s="4">
        <v>1</v>
      </c>
      <c r="EN15" s="4">
        <v>5</v>
      </c>
      <c r="EO15" s="4">
        <v>150</v>
      </c>
      <c r="EQ15" s="4">
        <v>0</v>
      </c>
      <c r="ER15" s="4">
        <v>0</v>
      </c>
      <c r="ES15" s="4">
        <v>0</v>
      </c>
      <c r="ET15" s="4">
        <v>5</v>
      </c>
      <c r="EU15" s="4">
        <v>5</v>
      </c>
      <c r="EV15" s="4">
        <v>150</v>
      </c>
      <c r="EW15" s="4">
        <v>0</v>
      </c>
      <c r="EX15" s="4">
        <v>0</v>
      </c>
      <c r="EY15" s="4">
        <v>0</v>
      </c>
      <c r="EZ15" s="4">
        <v>4</v>
      </c>
      <c r="FA15" s="4">
        <v>1</v>
      </c>
      <c r="FB15" s="4">
        <v>150</v>
      </c>
      <c r="FC15" s="4">
        <v>0</v>
      </c>
      <c r="FD15" s="4">
        <v>0</v>
      </c>
      <c r="FE15" s="4">
        <v>0</v>
      </c>
      <c r="FF15" s="4">
        <v>1000</v>
      </c>
      <c r="FG15" s="4">
        <v>1</v>
      </c>
      <c r="FH15" s="4">
        <v>2</v>
      </c>
      <c r="FI15" s="4">
        <v>0</v>
      </c>
      <c r="FJ15" s="4">
        <v>0</v>
      </c>
      <c r="FK15" s="4">
        <v>0</v>
      </c>
      <c r="FL15" s="4">
        <v>1</v>
      </c>
      <c r="FM15" s="4">
        <v>1</v>
      </c>
      <c r="FN15" s="4">
        <v>150</v>
      </c>
      <c r="FO15" s="4">
        <v>1</v>
      </c>
      <c r="FP15" s="4">
        <v>1</v>
      </c>
      <c r="FQ15" s="4">
        <v>150</v>
      </c>
      <c r="FR15" s="4">
        <v>30</v>
      </c>
      <c r="FS15" s="4">
        <v>30</v>
      </c>
      <c r="FT15" s="4">
        <v>12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  <c r="FZ15" s="4">
        <v>0</v>
      </c>
      <c r="GA15" s="4">
        <v>0</v>
      </c>
      <c r="GB15" s="4">
        <v>0</v>
      </c>
      <c r="GC15" s="4">
        <v>0</v>
      </c>
      <c r="GD15" s="4">
        <v>0</v>
      </c>
      <c r="GE15" s="4">
        <v>0</v>
      </c>
      <c r="GF15" s="4">
        <v>0</v>
      </c>
      <c r="GG15" s="4">
        <v>0</v>
      </c>
      <c r="GH15" s="4">
        <v>0</v>
      </c>
      <c r="GI15" s="4">
        <v>0</v>
      </c>
      <c r="GJ15" s="4">
        <v>0</v>
      </c>
      <c r="GK15" s="4">
        <v>0</v>
      </c>
      <c r="GL15" s="4">
        <v>0</v>
      </c>
      <c r="GM15" s="4">
        <v>0</v>
      </c>
      <c r="GN15" s="4">
        <v>0</v>
      </c>
      <c r="GO15" s="4">
        <v>0</v>
      </c>
      <c r="GP15" s="4">
        <v>0</v>
      </c>
      <c r="GQ15" s="4">
        <v>0</v>
      </c>
      <c r="GR15" s="4">
        <v>0</v>
      </c>
      <c r="GS15" s="4">
        <v>0</v>
      </c>
      <c r="GT15" s="4">
        <v>0</v>
      </c>
      <c r="GU15" s="4">
        <v>0</v>
      </c>
      <c r="GV15" s="4">
        <v>100</v>
      </c>
      <c r="GW15" s="4">
        <v>1.5</v>
      </c>
      <c r="GX15" s="4">
        <v>2</v>
      </c>
      <c r="GY15" s="4">
        <v>0</v>
      </c>
      <c r="GZ15" s="4">
        <v>0</v>
      </c>
      <c r="HA15" s="4">
        <v>0</v>
      </c>
      <c r="HB15" s="4">
        <v>8</v>
      </c>
      <c r="HC15" s="4">
        <v>6</v>
      </c>
      <c r="HD15" s="4">
        <v>350</v>
      </c>
      <c r="HE15" s="4">
        <v>0</v>
      </c>
      <c r="HF15" s="4">
        <v>0</v>
      </c>
      <c r="HG15" s="4">
        <v>0</v>
      </c>
      <c r="HH15" s="4">
        <v>0</v>
      </c>
      <c r="HI15" s="4">
        <v>0</v>
      </c>
      <c r="HJ15" s="4">
        <v>0</v>
      </c>
      <c r="HK15" s="4">
        <v>0</v>
      </c>
      <c r="HL15" s="4">
        <v>0</v>
      </c>
      <c r="HM15" s="4">
        <v>0</v>
      </c>
      <c r="HN15" s="4">
        <v>0</v>
      </c>
      <c r="HO15" s="4">
        <v>0</v>
      </c>
      <c r="HP15" s="4">
        <v>0</v>
      </c>
      <c r="HQ15" s="4">
        <v>34</v>
      </c>
      <c r="HR15" s="4">
        <v>34</v>
      </c>
      <c r="HS15" s="4">
        <v>4</v>
      </c>
      <c r="HT15" s="4">
        <v>12</v>
      </c>
      <c r="HU15" s="4">
        <v>10</v>
      </c>
      <c r="HV15" s="4">
        <v>90</v>
      </c>
      <c r="HW15" s="4">
        <v>0</v>
      </c>
      <c r="HX15" s="4">
        <v>0</v>
      </c>
      <c r="HY15" s="4">
        <v>0</v>
      </c>
      <c r="HZ15" s="4">
        <v>3</v>
      </c>
      <c r="IA15" s="4">
        <v>3</v>
      </c>
      <c r="IB15" s="4">
        <v>180</v>
      </c>
      <c r="IC15" s="4">
        <v>100</v>
      </c>
      <c r="ID15" s="4">
        <v>85</v>
      </c>
      <c r="IE15" s="4">
        <v>11.83</v>
      </c>
      <c r="IF15" s="4">
        <v>40</v>
      </c>
      <c r="IG15" s="4">
        <v>32</v>
      </c>
      <c r="IH15" s="4">
        <v>90</v>
      </c>
      <c r="II15" s="4">
        <v>55</v>
      </c>
      <c r="IJ15" s="4">
        <v>28</v>
      </c>
      <c r="IK15" s="4">
        <v>76</v>
      </c>
      <c r="IL15" s="4">
        <v>10</v>
      </c>
      <c r="IM15" s="4">
        <v>10</v>
      </c>
      <c r="IN15" s="4">
        <v>45</v>
      </c>
      <c r="IO15" s="4">
        <v>10</v>
      </c>
      <c r="IP15" s="4">
        <v>10</v>
      </c>
      <c r="IQ15" s="4">
        <v>45</v>
      </c>
      <c r="IR15" s="4">
        <v>2</v>
      </c>
      <c r="IS15" s="4">
        <v>2</v>
      </c>
      <c r="IT15" s="4">
        <v>50</v>
      </c>
      <c r="IU15" s="4">
        <v>0</v>
      </c>
      <c r="IV15" s="4">
        <v>0</v>
      </c>
      <c r="IW15" s="4">
        <v>0</v>
      </c>
      <c r="IX15" s="4">
        <v>20</v>
      </c>
      <c r="IY15" s="4">
        <v>20</v>
      </c>
      <c r="IZ15" s="4">
        <v>189</v>
      </c>
      <c r="JA15" s="4">
        <v>0</v>
      </c>
      <c r="JB15" s="4">
        <v>0</v>
      </c>
      <c r="JC15" s="4">
        <v>0</v>
      </c>
      <c r="JD15" s="4">
        <v>0</v>
      </c>
      <c r="JE15" s="4">
        <v>0</v>
      </c>
      <c r="JF15" s="4">
        <v>0</v>
      </c>
      <c r="JG15" s="4">
        <v>0</v>
      </c>
      <c r="JH15" s="4">
        <v>0</v>
      </c>
      <c r="JI15" s="4">
        <v>0</v>
      </c>
      <c r="JJ15" s="4">
        <v>3</v>
      </c>
      <c r="JK15" s="4">
        <v>35000</v>
      </c>
      <c r="JL15" s="4">
        <v>5</v>
      </c>
      <c r="JO15" s="4">
        <v>2</v>
      </c>
      <c r="JP15" s="4">
        <v>5800</v>
      </c>
      <c r="JQ15" s="4">
        <v>5</v>
      </c>
      <c r="JT15" s="4">
        <v>10</v>
      </c>
      <c r="JU15" s="4">
        <v>3000</v>
      </c>
      <c r="JV15" s="4">
        <v>5</v>
      </c>
      <c r="JY15" s="4">
        <v>0</v>
      </c>
      <c r="JZ15" s="4">
        <v>0</v>
      </c>
      <c r="KA15" s="4">
        <v>0</v>
      </c>
      <c r="KB15" s="4">
        <v>0</v>
      </c>
      <c r="KC15" s="4">
        <v>0</v>
      </c>
      <c r="KD15" s="4">
        <v>0</v>
      </c>
      <c r="KE15" s="4">
        <v>0</v>
      </c>
      <c r="KF15" s="4">
        <v>0</v>
      </c>
      <c r="KG15" s="4">
        <v>0</v>
      </c>
      <c r="KH15" s="4">
        <v>0</v>
      </c>
      <c r="KI15" s="4">
        <v>0</v>
      </c>
      <c r="KJ15" s="4">
        <v>0</v>
      </c>
      <c r="KK15" s="4">
        <v>0</v>
      </c>
      <c r="KL15" s="4">
        <v>0</v>
      </c>
      <c r="KM15" s="4">
        <v>0</v>
      </c>
      <c r="KN15" s="4">
        <v>6</v>
      </c>
      <c r="KO15" s="4">
        <v>350</v>
      </c>
      <c r="KP15" s="4">
        <v>1</v>
      </c>
      <c r="KS15" s="4">
        <v>12</v>
      </c>
      <c r="KT15" s="4">
        <v>250</v>
      </c>
      <c r="KU15" s="4">
        <v>1</v>
      </c>
      <c r="KX15" s="4">
        <v>0</v>
      </c>
      <c r="KY15" s="4">
        <v>0</v>
      </c>
      <c r="KZ15" s="4">
        <v>0</v>
      </c>
      <c r="LC15" s="4">
        <v>2</v>
      </c>
      <c r="LD15" s="4">
        <v>500</v>
      </c>
      <c r="LE15" s="4">
        <v>1</v>
      </c>
      <c r="LH15" s="4">
        <v>2</v>
      </c>
      <c r="LI15" s="4">
        <v>100</v>
      </c>
      <c r="LJ15" s="4">
        <v>2</v>
      </c>
      <c r="LM15" s="4">
        <v>4</v>
      </c>
      <c r="LN15" s="4">
        <v>250</v>
      </c>
      <c r="LO15" s="4">
        <v>2</v>
      </c>
      <c r="LR15" s="4">
        <v>2</v>
      </c>
      <c r="LS15" s="4">
        <v>7000</v>
      </c>
      <c r="LT15" s="4">
        <v>5</v>
      </c>
      <c r="LW15" s="4">
        <v>8</v>
      </c>
      <c r="LX15" s="4">
        <v>2000</v>
      </c>
      <c r="LY15" s="4">
        <v>5</v>
      </c>
      <c r="MB15" s="4">
        <v>2</v>
      </c>
      <c r="MC15" s="4">
        <v>2000</v>
      </c>
      <c r="MD15" s="4">
        <v>10</v>
      </c>
      <c r="MG15" s="4">
        <v>0</v>
      </c>
      <c r="MH15" s="4">
        <v>0</v>
      </c>
      <c r="MI15" s="4">
        <v>0</v>
      </c>
      <c r="MJ15" s="4">
        <v>0</v>
      </c>
      <c r="ML15" s="4">
        <v>3</v>
      </c>
      <c r="MM15" s="4">
        <v>5000</v>
      </c>
      <c r="MN15" s="4">
        <v>10</v>
      </c>
      <c r="MQ15" s="4">
        <v>0</v>
      </c>
      <c r="MR15" s="4">
        <v>0</v>
      </c>
      <c r="MS15" s="4">
        <v>0</v>
      </c>
      <c r="MT15" s="4">
        <v>0</v>
      </c>
      <c r="MV15" s="4">
        <v>0</v>
      </c>
      <c r="MW15" s="4">
        <v>0</v>
      </c>
      <c r="MX15" s="4">
        <v>0</v>
      </c>
      <c r="MY15" s="4">
        <v>0</v>
      </c>
      <c r="MZ15" s="4">
        <v>0</v>
      </c>
      <c r="NA15" s="4">
        <v>0</v>
      </c>
      <c r="NB15" s="4">
        <v>0</v>
      </c>
      <c r="NC15" s="4">
        <v>0</v>
      </c>
      <c r="ND15" s="4">
        <v>0</v>
      </c>
      <c r="NE15" s="4">
        <v>0</v>
      </c>
      <c r="NF15" s="4">
        <v>0</v>
      </c>
      <c r="NG15" s="4">
        <v>0</v>
      </c>
      <c r="NH15" s="4">
        <v>0</v>
      </c>
      <c r="NI15" s="4">
        <v>0</v>
      </c>
      <c r="NJ15" s="4">
        <v>0</v>
      </c>
      <c r="NK15" s="4">
        <v>8</v>
      </c>
      <c r="NL15" s="4">
        <v>14700</v>
      </c>
      <c r="NM15" s="4">
        <v>5</v>
      </c>
      <c r="NP15" s="4">
        <v>0</v>
      </c>
      <c r="NQ15" s="4">
        <v>0</v>
      </c>
      <c r="NR15" s="4">
        <v>0</v>
      </c>
      <c r="NU15" s="4">
        <v>10</v>
      </c>
      <c r="NV15" s="4">
        <v>200</v>
      </c>
      <c r="NW15" s="4">
        <v>1</v>
      </c>
      <c r="NZ15" s="4">
        <v>1</v>
      </c>
      <c r="OA15" s="4">
        <v>15000</v>
      </c>
      <c r="OB15" s="4">
        <v>5</v>
      </c>
      <c r="OE15" s="4">
        <v>0</v>
      </c>
      <c r="OF15" s="4">
        <v>0</v>
      </c>
      <c r="OG15" s="4">
        <v>0</v>
      </c>
      <c r="OH15" s="4">
        <v>0</v>
      </c>
      <c r="OI15" s="4">
        <v>0</v>
      </c>
      <c r="OJ15" s="4">
        <v>0</v>
      </c>
      <c r="OK15" s="4">
        <v>0</v>
      </c>
      <c r="OL15" s="4">
        <v>0</v>
      </c>
      <c r="OM15" s="4">
        <v>0</v>
      </c>
      <c r="ON15" s="4">
        <v>0</v>
      </c>
      <c r="OO15" s="4">
        <v>0</v>
      </c>
      <c r="OP15" s="4">
        <v>0</v>
      </c>
      <c r="OQ15" s="4">
        <v>0</v>
      </c>
      <c r="OR15" s="4">
        <v>0</v>
      </c>
      <c r="OS15" s="4">
        <v>0</v>
      </c>
      <c r="OT15" s="4">
        <v>0</v>
      </c>
      <c r="OU15" s="4">
        <v>0</v>
      </c>
      <c r="OV15" s="4">
        <v>0</v>
      </c>
      <c r="OW15" s="4">
        <v>0</v>
      </c>
      <c r="OX15" s="4">
        <v>0</v>
      </c>
      <c r="OY15" s="4">
        <v>8</v>
      </c>
      <c r="OZ15" s="4">
        <v>300</v>
      </c>
      <c r="PA15" s="4">
        <v>5</v>
      </c>
      <c r="PD15" s="4">
        <v>0</v>
      </c>
      <c r="PE15" s="4">
        <v>0</v>
      </c>
      <c r="PF15" s="4">
        <v>0</v>
      </c>
      <c r="PG15" s="4">
        <v>0</v>
      </c>
      <c r="PH15" s="4">
        <v>0</v>
      </c>
      <c r="PI15" s="4">
        <v>0</v>
      </c>
      <c r="PJ15" s="4">
        <v>0</v>
      </c>
      <c r="PK15" s="4">
        <v>0</v>
      </c>
      <c r="PL15" s="4">
        <v>0</v>
      </c>
      <c r="PM15" s="4">
        <v>0</v>
      </c>
      <c r="PN15" s="4">
        <v>0</v>
      </c>
      <c r="PO15" s="4">
        <v>0</v>
      </c>
      <c r="PP15" s="4">
        <v>0</v>
      </c>
      <c r="PQ15" s="4">
        <v>0</v>
      </c>
      <c r="PR15" s="4">
        <v>0</v>
      </c>
      <c r="PS15" s="4">
        <v>1</v>
      </c>
      <c r="PT15" s="4">
        <v>600</v>
      </c>
      <c r="PU15" s="4">
        <v>5</v>
      </c>
      <c r="PX15" s="4">
        <v>0</v>
      </c>
      <c r="PY15" s="4">
        <v>0</v>
      </c>
      <c r="PZ15" s="4">
        <v>0</v>
      </c>
      <c r="QA15" s="4">
        <v>0</v>
      </c>
      <c r="QB15" s="4">
        <v>0</v>
      </c>
      <c r="QC15" s="4">
        <v>0</v>
      </c>
      <c r="QD15" s="4">
        <v>0</v>
      </c>
      <c r="QE15" s="4">
        <v>0</v>
      </c>
      <c r="QF15" s="4">
        <v>0</v>
      </c>
      <c r="QG15" s="4">
        <v>0</v>
      </c>
      <c r="QH15" s="4">
        <v>0</v>
      </c>
      <c r="QI15" s="4">
        <v>0</v>
      </c>
      <c r="QJ15" s="4">
        <v>0</v>
      </c>
      <c r="QK15" s="4">
        <v>0</v>
      </c>
      <c r="QL15" s="4">
        <v>0</v>
      </c>
      <c r="QM15" s="4">
        <v>1</v>
      </c>
      <c r="QN15" s="4">
        <v>45000</v>
      </c>
      <c r="QO15" s="4">
        <v>10</v>
      </c>
      <c r="QR15" s="4">
        <v>1</v>
      </c>
      <c r="QS15" s="4">
        <v>5000</v>
      </c>
      <c r="QT15" s="4">
        <v>10</v>
      </c>
      <c r="QW15" s="4">
        <v>1</v>
      </c>
      <c r="QX15" s="4">
        <v>5000</v>
      </c>
      <c r="QY15" s="4">
        <v>4</v>
      </c>
      <c r="RB15" s="4">
        <v>0</v>
      </c>
      <c r="RC15" s="4">
        <v>0</v>
      </c>
      <c r="RD15" s="4">
        <v>0</v>
      </c>
      <c r="RE15" s="4">
        <v>0</v>
      </c>
      <c r="RF15" s="4">
        <v>0</v>
      </c>
      <c r="RG15" s="4">
        <v>0</v>
      </c>
      <c r="RH15" s="4">
        <v>0</v>
      </c>
      <c r="RI15" s="4">
        <v>0</v>
      </c>
      <c r="RJ15" s="4">
        <v>0</v>
      </c>
      <c r="RK15" s="4">
        <v>0</v>
      </c>
      <c r="RL15" s="4">
        <v>0</v>
      </c>
      <c r="RM15" s="4">
        <v>0</v>
      </c>
      <c r="RN15" s="4">
        <v>0</v>
      </c>
      <c r="RO15" s="4">
        <v>0</v>
      </c>
      <c r="RP15" s="4">
        <v>0</v>
      </c>
      <c r="RQ15" s="4">
        <v>0</v>
      </c>
      <c r="RR15" s="4">
        <v>0</v>
      </c>
      <c r="RS15" s="4">
        <v>0</v>
      </c>
      <c r="RT15" s="4">
        <v>0</v>
      </c>
      <c r="RU15" s="4">
        <v>0</v>
      </c>
      <c r="RV15" s="4">
        <v>0</v>
      </c>
      <c r="RW15" s="4">
        <v>0</v>
      </c>
      <c r="RX15" s="4">
        <v>0</v>
      </c>
      <c r="RY15" s="4">
        <v>0</v>
      </c>
      <c r="RZ15" s="4">
        <v>0</v>
      </c>
      <c r="SA15" s="4">
        <v>0</v>
      </c>
      <c r="SB15" s="4">
        <v>0</v>
      </c>
      <c r="SC15" s="4">
        <v>0</v>
      </c>
      <c r="SD15" s="4">
        <v>0</v>
      </c>
      <c r="SE15" s="4">
        <v>0</v>
      </c>
      <c r="SF15" s="4">
        <v>0</v>
      </c>
      <c r="SG15" s="4">
        <v>0</v>
      </c>
      <c r="SH15" s="4">
        <v>0</v>
      </c>
      <c r="SI15" s="4">
        <v>0</v>
      </c>
      <c r="SJ15" s="4">
        <v>0</v>
      </c>
      <c r="SK15" s="4">
        <v>0</v>
      </c>
      <c r="SL15" s="4">
        <v>0</v>
      </c>
      <c r="SM15" s="4">
        <v>0</v>
      </c>
      <c r="SN15" s="4">
        <v>0</v>
      </c>
      <c r="SO15" s="4">
        <v>0</v>
      </c>
      <c r="SP15" s="4">
        <v>0</v>
      </c>
      <c r="SQ15" s="4">
        <v>0</v>
      </c>
      <c r="SR15" s="4">
        <v>0</v>
      </c>
      <c r="SS15" s="4">
        <v>0</v>
      </c>
      <c r="ST15" s="4">
        <v>0</v>
      </c>
      <c r="SU15" s="4">
        <v>1</v>
      </c>
      <c r="SV15" s="4">
        <v>770141</v>
      </c>
      <c r="SW15" s="4">
        <v>5</v>
      </c>
      <c r="SZ15" s="4">
        <v>2</v>
      </c>
      <c r="TA15" s="4">
        <v>1981</v>
      </c>
      <c r="TB15" s="4">
        <v>1</v>
      </c>
      <c r="TD15" s="4">
        <v>0</v>
      </c>
      <c r="TE15" s="4">
        <v>0</v>
      </c>
      <c r="TF15" s="4">
        <v>0</v>
      </c>
      <c r="TH15" s="4">
        <v>2</v>
      </c>
      <c r="TI15" s="4">
        <v>1800</v>
      </c>
      <c r="TJ15" s="4">
        <v>1</v>
      </c>
      <c r="TL15" s="4">
        <v>2</v>
      </c>
      <c r="TM15" s="4">
        <v>780</v>
      </c>
      <c r="TN15" s="4">
        <v>1</v>
      </c>
      <c r="TP15" s="4">
        <v>1</v>
      </c>
      <c r="TQ15" s="4">
        <v>300</v>
      </c>
      <c r="TR15" s="4">
        <v>1</v>
      </c>
      <c r="TT15" s="4">
        <v>0</v>
      </c>
      <c r="TU15" s="4">
        <v>0</v>
      </c>
      <c r="TV15" s="4">
        <v>0</v>
      </c>
      <c r="TX15" s="4">
        <v>2</v>
      </c>
      <c r="TY15" s="4">
        <v>400</v>
      </c>
      <c r="TZ15" s="4">
        <v>1</v>
      </c>
      <c r="UB15" s="4">
        <v>0</v>
      </c>
      <c r="UC15" s="4">
        <v>0</v>
      </c>
      <c r="UD15" s="4">
        <v>0</v>
      </c>
      <c r="UF15" s="4">
        <v>0</v>
      </c>
      <c r="UG15" s="4">
        <v>0</v>
      </c>
      <c r="UH15" s="4">
        <v>0</v>
      </c>
      <c r="UJ15" s="4">
        <v>0</v>
      </c>
      <c r="UK15" s="4">
        <v>0</v>
      </c>
      <c r="UL15" s="4">
        <v>0</v>
      </c>
      <c r="UM15" s="4">
        <v>0</v>
      </c>
      <c r="UN15" s="4">
        <v>0</v>
      </c>
      <c r="UO15" s="4">
        <v>0</v>
      </c>
      <c r="UP15" s="4">
        <v>0</v>
      </c>
      <c r="UR15" s="4">
        <v>1</v>
      </c>
      <c r="US15" s="4">
        <v>9900</v>
      </c>
      <c r="UT15" s="4">
        <v>1</v>
      </c>
      <c r="UV15" s="4">
        <v>1</v>
      </c>
      <c r="UW15" s="4">
        <v>12000</v>
      </c>
      <c r="UX15" s="4">
        <v>5</v>
      </c>
      <c r="UZ15" s="4">
        <v>0</v>
      </c>
      <c r="VA15" s="4">
        <v>0</v>
      </c>
      <c r="VB15" s="4">
        <v>0</v>
      </c>
      <c r="VC15" s="4">
        <v>0</v>
      </c>
      <c r="VD15" s="4">
        <v>1</v>
      </c>
      <c r="VE15" s="4">
        <v>2656</v>
      </c>
      <c r="VF15" s="4">
        <v>1</v>
      </c>
      <c r="VH15" s="4">
        <v>0</v>
      </c>
      <c r="VI15" s="4">
        <v>0</v>
      </c>
      <c r="VJ15" s="4">
        <v>0</v>
      </c>
      <c r="VK15" s="4">
        <v>0</v>
      </c>
      <c r="VL15" s="4">
        <v>0</v>
      </c>
      <c r="VM15" s="4">
        <v>0</v>
      </c>
      <c r="VN15" s="4">
        <v>0</v>
      </c>
      <c r="VO15" s="4">
        <v>0</v>
      </c>
      <c r="VP15" s="4">
        <f>85205*12</f>
        <v>1022460</v>
      </c>
      <c r="VQ15" s="4">
        <v>8.25</v>
      </c>
      <c r="VR15" s="4">
        <v>3</v>
      </c>
      <c r="VS15" s="4">
        <v>0</v>
      </c>
      <c r="VT15" s="4">
        <v>0</v>
      </c>
      <c r="VU15" s="4">
        <v>0</v>
      </c>
      <c r="VV15" s="4">
        <f>10062*12</f>
        <v>120744</v>
      </c>
      <c r="VW15" s="4">
        <v>19.8</v>
      </c>
      <c r="VX15" s="4">
        <v>3</v>
      </c>
      <c r="VY15" s="4">
        <v>0</v>
      </c>
      <c r="VZ15" s="4">
        <v>0</v>
      </c>
      <c r="WA15" s="4">
        <v>0</v>
      </c>
      <c r="WB15" s="4">
        <f>6644*12</f>
        <v>79728</v>
      </c>
      <c r="WC15" s="4">
        <v>6.26</v>
      </c>
      <c r="WD15" s="4">
        <v>3</v>
      </c>
      <c r="WE15" s="4">
        <f>7627*12</f>
        <v>91524</v>
      </c>
      <c r="WF15" s="4">
        <v>11.36</v>
      </c>
      <c r="WG15" s="4">
        <v>3</v>
      </c>
      <c r="WH15" s="4">
        <f>11550*12</f>
        <v>138600</v>
      </c>
      <c r="WI15" s="4">
        <v>2.14</v>
      </c>
      <c r="WJ15" s="4">
        <v>3</v>
      </c>
      <c r="WK15" s="4">
        <v>0</v>
      </c>
      <c r="WL15" s="4">
        <v>0</v>
      </c>
      <c r="WM15" s="4">
        <v>0</v>
      </c>
      <c r="WN15" s="4">
        <v>0</v>
      </c>
      <c r="WO15" s="4">
        <v>0</v>
      </c>
      <c r="WP15" s="4">
        <v>0</v>
      </c>
      <c r="WQ15" s="4">
        <f>460*12</f>
        <v>5520</v>
      </c>
      <c r="WR15" s="4">
        <v>11</v>
      </c>
      <c r="WS15" s="4">
        <v>2</v>
      </c>
      <c r="WT15" s="4">
        <v>0</v>
      </c>
      <c r="WU15" s="4">
        <v>0</v>
      </c>
      <c r="WV15" s="4">
        <v>0</v>
      </c>
      <c r="WW15" s="4">
        <v>0</v>
      </c>
      <c r="WX15" s="4">
        <v>0</v>
      </c>
      <c r="WY15" s="4">
        <v>0</v>
      </c>
      <c r="WZ15" s="4">
        <v>0</v>
      </c>
      <c r="XA15" s="4">
        <v>0</v>
      </c>
      <c r="XB15" s="4">
        <v>0</v>
      </c>
      <c r="XC15" s="4">
        <f>600*12</f>
        <v>7200</v>
      </c>
      <c r="XD15" s="4">
        <v>3.24</v>
      </c>
      <c r="XE15" s="4">
        <v>1</v>
      </c>
      <c r="XF15" s="4">
        <v>0</v>
      </c>
      <c r="XG15" s="4">
        <v>0</v>
      </c>
      <c r="XH15" s="4">
        <v>0</v>
      </c>
      <c r="XI15" s="4">
        <f>643*12</f>
        <v>7716</v>
      </c>
      <c r="XJ15" s="4">
        <v>3.73</v>
      </c>
      <c r="XK15" s="4">
        <v>1</v>
      </c>
      <c r="XL15" s="4">
        <f>7685*12</f>
        <v>92220</v>
      </c>
      <c r="XM15" s="4">
        <v>3.44</v>
      </c>
      <c r="XN15" s="4">
        <v>1</v>
      </c>
      <c r="XO15" s="4">
        <f>5615*12</f>
        <v>67380</v>
      </c>
      <c r="XP15" s="4">
        <v>3.73</v>
      </c>
      <c r="XQ15" s="4">
        <v>1</v>
      </c>
      <c r="XR15" s="4">
        <f>3614*12</f>
        <v>43368</v>
      </c>
      <c r="XS15" s="4">
        <v>1.7</v>
      </c>
      <c r="XT15" s="4">
        <v>1</v>
      </c>
      <c r="XU15" s="4">
        <v>0</v>
      </c>
      <c r="XV15" s="4">
        <v>0</v>
      </c>
      <c r="XW15" s="4">
        <v>0</v>
      </c>
      <c r="XX15" s="4">
        <v>0</v>
      </c>
      <c r="XY15" s="4">
        <v>0</v>
      </c>
      <c r="XZ15" s="4">
        <v>0</v>
      </c>
      <c r="YA15" s="4">
        <v>0</v>
      </c>
      <c r="YB15" s="4">
        <v>0</v>
      </c>
      <c r="YC15" s="4">
        <v>0</v>
      </c>
      <c r="YD15" s="4">
        <v>0</v>
      </c>
      <c r="YE15" s="4">
        <v>0</v>
      </c>
      <c r="YF15" s="4">
        <v>0</v>
      </c>
      <c r="YG15" s="4">
        <f>4*12</f>
        <v>48</v>
      </c>
      <c r="YH15" s="4">
        <v>17.5</v>
      </c>
      <c r="YI15" s="4">
        <v>1</v>
      </c>
      <c r="YJ15" s="4">
        <f>4108*12</f>
        <v>49296</v>
      </c>
      <c r="YK15" s="4">
        <v>10.26</v>
      </c>
      <c r="YL15" s="4">
        <v>2</v>
      </c>
      <c r="YM15" s="4">
        <f>10153*12</f>
        <v>121836</v>
      </c>
      <c r="YN15" s="4">
        <v>10.26</v>
      </c>
      <c r="YO15" s="4">
        <v>3</v>
      </c>
      <c r="YP15" s="4">
        <v>0</v>
      </c>
      <c r="YQ15" s="4">
        <v>0</v>
      </c>
      <c r="YR15" s="4">
        <v>0</v>
      </c>
      <c r="YS15" s="4">
        <f>5687*12</f>
        <v>68244</v>
      </c>
      <c r="YT15" s="4">
        <v>20.100000000000001</v>
      </c>
      <c r="YU15" s="4">
        <v>2</v>
      </c>
      <c r="YV15" s="4">
        <v>0</v>
      </c>
      <c r="YW15" s="4">
        <v>0</v>
      </c>
      <c r="YX15" s="4">
        <v>0</v>
      </c>
      <c r="ZQ15" s="4">
        <v>0</v>
      </c>
      <c r="ZR15" s="4">
        <v>0</v>
      </c>
      <c r="ZS15" s="4">
        <v>0</v>
      </c>
      <c r="ZT15" s="4">
        <v>0</v>
      </c>
      <c r="ZU15" s="4">
        <v>0</v>
      </c>
      <c r="ZV15" s="4">
        <v>0</v>
      </c>
      <c r="ZW15" s="4">
        <v>0</v>
      </c>
      <c r="ZX15" s="4">
        <v>0</v>
      </c>
      <c r="ZY15" s="4">
        <v>0</v>
      </c>
      <c r="ZZ15" s="4">
        <f>9*12</f>
        <v>108</v>
      </c>
      <c r="AAA15" s="4">
        <v>12.5</v>
      </c>
      <c r="AAB15" s="4">
        <v>3</v>
      </c>
      <c r="AAC15" s="4">
        <v>0</v>
      </c>
      <c r="AAD15" s="4">
        <v>0</v>
      </c>
      <c r="AAE15" s="4">
        <v>0</v>
      </c>
      <c r="AAF15" s="4">
        <v>0</v>
      </c>
      <c r="AAG15" s="4">
        <v>0</v>
      </c>
      <c r="AAH15" s="4">
        <v>0</v>
      </c>
      <c r="AAI15" s="4">
        <v>0</v>
      </c>
      <c r="AAJ15" s="4">
        <v>0</v>
      </c>
      <c r="AAK15" s="4">
        <v>0</v>
      </c>
      <c r="AAL15" s="4">
        <v>0</v>
      </c>
      <c r="AAM15" s="4">
        <v>0</v>
      </c>
      <c r="AAN15" s="4">
        <v>0</v>
      </c>
      <c r="AAO15" s="4">
        <v>0</v>
      </c>
      <c r="AAP15" s="4">
        <v>0</v>
      </c>
      <c r="AAQ15" s="4">
        <v>0</v>
      </c>
      <c r="AAR15" s="4">
        <v>0</v>
      </c>
      <c r="AAS15" s="4">
        <v>0</v>
      </c>
      <c r="AAT15" s="4">
        <v>0</v>
      </c>
      <c r="AAU15" s="4">
        <v>0</v>
      </c>
      <c r="AAV15" s="4">
        <v>0</v>
      </c>
      <c r="AAW15" s="4">
        <v>0</v>
      </c>
      <c r="AAX15" s="4">
        <v>0</v>
      </c>
      <c r="AAY15" s="4">
        <v>0</v>
      </c>
      <c r="AAZ15" s="4">
        <v>0</v>
      </c>
      <c r="ABA15" s="4">
        <v>0</v>
      </c>
      <c r="ABB15" s="4">
        <v>0</v>
      </c>
      <c r="ABC15" s="4">
        <v>0</v>
      </c>
      <c r="ABD15" s="4">
        <v>0</v>
      </c>
      <c r="ABE15" s="4">
        <v>0</v>
      </c>
      <c r="ABF15" s="4">
        <v>0</v>
      </c>
      <c r="ABG15" s="4">
        <v>0</v>
      </c>
      <c r="ABH15" s="4">
        <v>0</v>
      </c>
      <c r="ABI15" s="4">
        <v>0</v>
      </c>
      <c r="ABJ15" s="4">
        <v>0</v>
      </c>
      <c r="ABK15" s="4">
        <v>0</v>
      </c>
      <c r="ABL15" s="4">
        <v>0</v>
      </c>
      <c r="ABM15" s="4">
        <v>0</v>
      </c>
      <c r="ABN15" s="4">
        <v>0</v>
      </c>
      <c r="ABO15" s="4">
        <v>0</v>
      </c>
      <c r="ABP15" s="4">
        <v>0</v>
      </c>
      <c r="ABQ15" s="4">
        <v>0</v>
      </c>
      <c r="ABR15" s="4">
        <v>0</v>
      </c>
      <c r="ABS15" s="4">
        <f>200*12</f>
        <v>2400</v>
      </c>
      <c r="ABT15" s="4">
        <v>21.6</v>
      </c>
      <c r="ABU15" s="4">
        <v>3</v>
      </c>
      <c r="ABV15" s="4">
        <v>0</v>
      </c>
      <c r="ABW15" s="4">
        <v>0</v>
      </c>
      <c r="ABX15" s="4">
        <v>0</v>
      </c>
      <c r="ABY15" s="4">
        <v>0</v>
      </c>
      <c r="ABZ15" s="4">
        <v>0</v>
      </c>
      <c r="ACA15" s="4">
        <v>0</v>
      </c>
      <c r="ACB15" s="4">
        <v>0</v>
      </c>
      <c r="ACC15" s="4">
        <v>0</v>
      </c>
      <c r="ACD15" s="4">
        <v>0</v>
      </c>
      <c r="ACE15" s="4">
        <v>0</v>
      </c>
      <c r="ACF15" s="4">
        <v>0</v>
      </c>
      <c r="ACG15" s="4">
        <v>0</v>
      </c>
      <c r="ACH15" s="4">
        <v>0</v>
      </c>
      <c r="ACI15" s="4">
        <v>0</v>
      </c>
      <c r="ACJ15" s="4">
        <v>0</v>
      </c>
      <c r="ACK15" s="4">
        <v>0</v>
      </c>
      <c r="ACL15" s="4">
        <v>0</v>
      </c>
      <c r="ACM15" s="4">
        <v>0</v>
      </c>
      <c r="ACN15" s="4">
        <v>0</v>
      </c>
      <c r="ACO15" s="4">
        <v>0</v>
      </c>
      <c r="ACP15" s="4">
        <v>0</v>
      </c>
      <c r="ACQ15" s="4">
        <v>0</v>
      </c>
      <c r="ACR15" s="4">
        <v>0</v>
      </c>
      <c r="ACS15" s="4">
        <v>0</v>
      </c>
      <c r="ACT15" s="4">
        <v>0</v>
      </c>
      <c r="ACU15" s="4">
        <v>0</v>
      </c>
      <c r="ACV15" s="4">
        <v>0</v>
      </c>
      <c r="ACW15" s="4">
        <v>0</v>
      </c>
      <c r="ACX15" s="4">
        <v>0</v>
      </c>
      <c r="ACY15" s="4">
        <v>0</v>
      </c>
      <c r="ACZ15" s="4">
        <v>0</v>
      </c>
      <c r="ADA15" s="4">
        <v>0</v>
      </c>
      <c r="ADB15" s="4">
        <v>0</v>
      </c>
      <c r="ADC15" s="4">
        <v>0</v>
      </c>
      <c r="ADD15" s="4">
        <v>0</v>
      </c>
      <c r="ADE15" s="4">
        <v>0</v>
      </c>
      <c r="ADF15" s="4">
        <v>0</v>
      </c>
      <c r="ADG15" s="4">
        <v>0</v>
      </c>
      <c r="ADH15" s="4">
        <v>0</v>
      </c>
      <c r="ADI15" s="4">
        <v>0</v>
      </c>
      <c r="ADJ15" s="4">
        <v>0</v>
      </c>
      <c r="ADK15" s="4">
        <v>0</v>
      </c>
      <c r="ADL15" s="4">
        <v>174240</v>
      </c>
      <c r="ADM15" s="4">
        <v>227</v>
      </c>
      <c r="ADN15" s="4">
        <v>87120</v>
      </c>
      <c r="ADO15" s="4">
        <v>200</v>
      </c>
      <c r="ADP15" s="4">
        <v>2500</v>
      </c>
      <c r="ADQ15" s="6">
        <f t="shared" si="14"/>
        <v>427</v>
      </c>
      <c r="ADR15" s="6">
        <f t="shared" si="15"/>
        <v>10675</v>
      </c>
      <c r="ADS15" s="6">
        <f t="shared" si="16"/>
        <v>128100</v>
      </c>
      <c r="ADT15" s="6">
        <f t="shared" si="17"/>
        <v>53739.512195121948</v>
      </c>
      <c r="ADU15" s="6">
        <f t="shared" si="18"/>
        <v>28.403547671840354</v>
      </c>
      <c r="ADV15" s="4">
        <v>0</v>
      </c>
      <c r="AEA15" s="4">
        <v>32</v>
      </c>
      <c r="AEB15" s="4">
        <v>165711</v>
      </c>
      <c r="AEC15" s="6">
        <f>AEB15*AFP15</f>
        <v>69517.785365853662</v>
      </c>
      <c r="AED15" s="6">
        <f t="shared" si="19"/>
        <v>36.743015521064301</v>
      </c>
      <c r="AEH15" s="4">
        <v>10800</v>
      </c>
      <c r="AEI15" s="6">
        <f>AEH15*AFP15</f>
        <v>4530.7317073170734</v>
      </c>
      <c r="AEJ15" s="6">
        <f t="shared" si="37"/>
        <v>2.3946784922394682</v>
      </c>
      <c r="AES15" s="6"/>
      <c r="AET15" s="6">
        <f t="shared" si="21"/>
        <v>0</v>
      </c>
      <c r="AEW15" s="4">
        <v>1</v>
      </c>
      <c r="AEX15" s="4">
        <v>2000</v>
      </c>
      <c r="AEY15" s="6">
        <f>AEX15*AFP15</f>
        <v>839.02439024390242</v>
      </c>
      <c r="AEZ15" s="6">
        <f t="shared" si="22"/>
        <v>0.44345898004434586</v>
      </c>
      <c r="AFA15" s="4" t="s">
        <v>681</v>
      </c>
      <c r="AFC15" s="4">
        <v>4</v>
      </c>
      <c r="AFD15" s="4">
        <v>720</v>
      </c>
      <c r="AFE15" s="6">
        <f>AFD15*AFP15</f>
        <v>302.04878048780489</v>
      </c>
      <c r="AFF15" s="6">
        <f t="shared" si="23"/>
        <v>0.15964523281596452</v>
      </c>
      <c r="AFG15" s="4" t="s">
        <v>693</v>
      </c>
      <c r="AFM15" s="4">
        <v>4510</v>
      </c>
      <c r="AFN15" s="4">
        <v>706</v>
      </c>
      <c r="AFO15" s="4">
        <v>1892</v>
      </c>
      <c r="AFP15" s="6">
        <f t="shared" si="24"/>
        <v>0.4195121951219512</v>
      </c>
      <c r="AFQ15" s="4">
        <v>3615</v>
      </c>
      <c r="AFR15" s="4">
        <v>40</v>
      </c>
      <c r="AFS15" s="4">
        <v>51</v>
      </c>
      <c r="AFT15" s="4">
        <v>416</v>
      </c>
      <c r="AFU15" s="4">
        <v>10</v>
      </c>
      <c r="AFV15" s="4">
        <v>29</v>
      </c>
      <c r="AFW15" s="4">
        <v>3783</v>
      </c>
      <c r="AFX15" s="4">
        <v>37</v>
      </c>
      <c r="AFY15" s="4">
        <v>225</v>
      </c>
      <c r="AFZ15" s="4">
        <v>3783</v>
      </c>
      <c r="AGA15" s="4">
        <v>37</v>
      </c>
      <c r="AGB15" s="4">
        <v>225</v>
      </c>
      <c r="AGC15" s="4">
        <v>3783</v>
      </c>
      <c r="AGD15" s="4">
        <v>37</v>
      </c>
      <c r="AGE15" s="4">
        <v>225</v>
      </c>
      <c r="AGF15" s="6">
        <f t="shared" si="25"/>
        <v>5.9476605868358443E-2</v>
      </c>
      <c r="AGS15" s="4">
        <f t="shared" si="26"/>
        <v>128929.10243902438</v>
      </c>
      <c r="AGU15" s="4">
        <f t="shared" si="27"/>
        <v>69549.186696230609</v>
      </c>
    </row>
    <row r="16" spans="1:879" s="4" customFormat="1" ht="15.5" x14ac:dyDescent="0.35">
      <c r="A16" s="4">
        <v>5</v>
      </c>
      <c r="B16" s="4">
        <v>5</v>
      </c>
      <c r="C16" s="4" t="s">
        <v>689</v>
      </c>
      <c r="D16" s="4" t="s">
        <v>643</v>
      </c>
      <c r="E16" s="4" t="s">
        <v>690</v>
      </c>
      <c r="F16" s="4" t="s">
        <v>645</v>
      </c>
      <c r="G16" s="4" t="s">
        <v>691</v>
      </c>
      <c r="H16" s="4" t="s">
        <v>647</v>
      </c>
      <c r="I16" s="4">
        <v>0</v>
      </c>
      <c r="J16" s="4">
        <v>1</v>
      </c>
      <c r="K16" s="4" t="str">
        <f t="shared" ref="K16:K18" si="42">TEXT(J16,"00")</f>
        <v>01</v>
      </c>
      <c r="L16" s="4">
        <v>9</v>
      </c>
      <c r="M16" s="4" t="str">
        <f t="shared" ref="M16:M18" si="43">TEXT(L16,"00")</f>
        <v>09</v>
      </c>
      <c r="N16" s="4">
        <v>88</v>
      </c>
      <c r="O16" s="4" t="str">
        <f t="shared" ref="O16:O18" si="44">TEXT(N16,"00")</f>
        <v>88</v>
      </c>
      <c r="P16" s="4">
        <f t="shared" ref="P16:P18" si="45">N16+J16</f>
        <v>89</v>
      </c>
      <c r="Q16" s="4">
        <v>6481</v>
      </c>
      <c r="R16" s="4">
        <v>3454</v>
      </c>
      <c r="S16" s="4">
        <v>2471</v>
      </c>
      <c r="T16" s="4">
        <v>108</v>
      </c>
      <c r="U16" s="4">
        <v>272</v>
      </c>
      <c r="W16" s="4" t="s">
        <v>648</v>
      </c>
      <c r="X16" s="4">
        <v>113497</v>
      </c>
      <c r="Y16" s="4" t="s">
        <v>677</v>
      </c>
      <c r="Z16" s="4">
        <v>50000</v>
      </c>
      <c r="AE16" s="4">
        <v>1892</v>
      </c>
      <c r="BP16" s="4">
        <v>4</v>
      </c>
      <c r="BQ16" s="4" t="s">
        <v>692</v>
      </c>
      <c r="BR16" s="4">
        <v>15500</v>
      </c>
      <c r="BS16" s="4">
        <v>2050</v>
      </c>
      <c r="BT16" s="4">
        <v>365</v>
      </c>
      <c r="BU16" s="4">
        <v>25</v>
      </c>
      <c r="BW16" s="4">
        <f>BT16-(BU16+P15)</f>
        <v>251</v>
      </c>
      <c r="BX16" s="4">
        <f t="shared" si="6"/>
        <v>186000</v>
      </c>
      <c r="BY16" s="4">
        <f>BX16*V15</f>
        <v>78029.268292682929</v>
      </c>
      <c r="BZ16" s="4">
        <f>BY16/AFO15</f>
        <v>41.241685144124169</v>
      </c>
      <c r="CA16" s="4">
        <v>5</v>
      </c>
      <c r="CB16" s="4" t="s">
        <v>680</v>
      </c>
      <c r="CC16" s="4">
        <v>13000</v>
      </c>
      <c r="CD16" s="4">
        <v>0</v>
      </c>
      <c r="CE16" s="4">
        <v>365</v>
      </c>
      <c r="CF16" s="4">
        <v>24.5</v>
      </c>
      <c r="CH16" s="4">
        <f>CE16-(CF16+P8)</f>
        <v>251.5</v>
      </c>
      <c r="CI16" s="4">
        <f t="shared" si="7"/>
        <v>156000</v>
      </c>
      <c r="CJ16" s="4">
        <f>CI16*V15</f>
        <v>65443.902439024387</v>
      </c>
      <c r="CK16" s="4">
        <f>CJ16/AFO15</f>
        <v>34.589800443458977</v>
      </c>
      <c r="EM16" s="4">
        <v>1</v>
      </c>
      <c r="EN16" s="4">
        <v>5</v>
      </c>
      <c r="EO16" s="4">
        <v>150</v>
      </c>
      <c r="EQ16" s="4">
        <v>0</v>
      </c>
      <c r="ER16" s="4">
        <v>0</v>
      </c>
      <c r="ES16" s="4">
        <v>0</v>
      </c>
      <c r="ET16" s="4">
        <v>5</v>
      </c>
      <c r="ADQ16" s="6"/>
      <c r="ADR16" s="6"/>
      <c r="ADS16" s="6"/>
      <c r="ADT16" s="6"/>
      <c r="ADU16" s="6"/>
      <c r="AEC16" s="6"/>
      <c r="AED16" s="6"/>
      <c r="AEI16" s="6"/>
      <c r="AEJ16" s="6"/>
      <c r="AES16" s="6"/>
      <c r="AET16" s="6"/>
      <c r="AEY16" s="6"/>
      <c r="AEZ16" s="6"/>
      <c r="AFE16" s="6"/>
      <c r="AFF16" s="6"/>
      <c r="AFP16" s="6"/>
      <c r="AGF16" s="6"/>
    </row>
    <row r="17" spans="1:879" s="4" customFormat="1" ht="15.5" x14ac:dyDescent="0.35">
      <c r="A17" s="4">
        <v>5</v>
      </c>
      <c r="B17" s="4">
        <v>5</v>
      </c>
      <c r="C17" s="4" t="s">
        <v>689</v>
      </c>
      <c r="D17" s="4" t="s">
        <v>643</v>
      </c>
      <c r="E17" s="4" t="s">
        <v>690</v>
      </c>
      <c r="F17" s="4" t="s">
        <v>645</v>
      </c>
      <c r="G17" s="4" t="s">
        <v>691</v>
      </c>
      <c r="H17" s="4" t="s">
        <v>647</v>
      </c>
      <c r="I17" s="4">
        <v>0</v>
      </c>
      <c r="J17" s="4">
        <v>1</v>
      </c>
      <c r="K17" s="4" t="str">
        <f t="shared" si="42"/>
        <v>01</v>
      </c>
      <c r="L17" s="4">
        <v>9</v>
      </c>
      <c r="M17" s="4" t="str">
        <f t="shared" si="43"/>
        <v>09</v>
      </c>
      <c r="N17" s="4">
        <v>88</v>
      </c>
      <c r="O17" s="4" t="str">
        <f t="shared" si="44"/>
        <v>88</v>
      </c>
      <c r="P17" s="4">
        <f t="shared" si="45"/>
        <v>89</v>
      </c>
      <c r="Q17" s="4">
        <v>6481</v>
      </c>
      <c r="R17" s="4">
        <v>3454</v>
      </c>
      <c r="S17" s="4">
        <v>2471</v>
      </c>
      <c r="T17" s="4">
        <v>108</v>
      </c>
      <c r="U17" s="4">
        <v>272</v>
      </c>
      <c r="W17" s="4" t="s">
        <v>648</v>
      </c>
      <c r="X17" s="4">
        <v>113497</v>
      </c>
      <c r="Y17" s="4" t="s">
        <v>677</v>
      </c>
      <c r="Z17" s="4">
        <v>50000</v>
      </c>
      <c r="AE17" s="4">
        <v>1892</v>
      </c>
      <c r="BP17" s="4">
        <v>4</v>
      </c>
      <c r="BQ17" s="4" t="s">
        <v>653</v>
      </c>
      <c r="BR17" s="4">
        <v>15500</v>
      </c>
      <c r="BS17" s="4">
        <v>0</v>
      </c>
      <c r="BT17" s="4">
        <v>365</v>
      </c>
      <c r="BU17" s="4">
        <v>18.5</v>
      </c>
      <c r="BW17" s="4">
        <f>BT17-(BU17+P15)</f>
        <v>257.5</v>
      </c>
      <c r="BX17" s="4">
        <f t="shared" si="6"/>
        <v>186000</v>
      </c>
      <c r="BY17" s="4">
        <f>BX17*V15</f>
        <v>78029.268292682929</v>
      </c>
      <c r="BZ17" s="4">
        <f>BY17/AFO15</f>
        <v>41.241685144124169</v>
      </c>
      <c r="EM17" s="4">
        <v>1</v>
      </c>
      <c r="EN17" s="4">
        <v>5</v>
      </c>
      <c r="EO17" s="4">
        <v>150</v>
      </c>
      <c r="EQ17" s="4">
        <v>0</v>
      </c>
      <c r="ER17" s="4">
        <v>0</v>
      </c>
      <c r="ES17" s="4">
        <v>0</v>
      </c>
      <c r="ET17" s="4">
        <v>5</v>
      </c>
      <c r="ADQ17" s="6"/>
      <c r="ADR17" s="6"/>
      <c r="ADS17" s="6"/>
      <c r="ADT17" s="6"/>
      <c r="ADU17" s="6"/>
      <c r="AEC17" s="6"/>
      <c r="AED17" s="6"/>
      <c r="AEI17" s="6"/>
      <c r="AEJ17" s="6"/>
      <c r="AES17" s="6"/>
      <c r="AET17" s="6"/>
      <c r="AEY17" s="6"/>
      <c r="AEZ17" s="6"/>
      <c r="AFE17" s="6"/>
      <c r="AFF17" s="6"/>
      <c r="AFP17" s="6"/>
      <c r="AGF17" s="6"/>
    </row>
    <row r="18" spans="1:879" s="4" customFormat="1" ht="15.5" x14ac:dyDescent="0.35">
      <c r="A18" s="4">
        <v>5</v>
      </c>
      <c r="B18" s="4">
        <v>5</v>
      </c>
      <c r="C18" s="4" t="s">
        <v>689</v>
      </c>
      <c r="D18" s="4" t="s">
        <v>643</v>
      </c>
      <c r="E18" s="4" t="s">
        <v>690</v>
      </c>
      <c r="F18" s="4" t="s">
        <v>645</v>
      </c>
      <c r="G18" s="4" t="s">
        <v>691</v>
      </c>
      <c r="H18" s="4" t="s">
        <v>647</v>
      </c>
      <c r="I18" s="4">
        <v>0</v>
      </c>
      <c r="J18" s="4">
        <v>1</v>
      </c>
      <c r="K18" s="4" t="str">
        <f t="shared" si="42"/>
        <v>01</v>
      </c>
      <c r="L18" s="4">
        <v>9</v>
      </c>
      <c r="M18" s="4" t="str">
        <f t="shared" si="43"/>
        <v>09</v>
      </c>
      <c r="N18" s="4">
        <v>88</v>
      </c>
      <c r="O18" s="4" t="str">
        <f t="shared" si="44"/>
        <v>88</v>
      </c>
      <c r="P18" s="4">
        <f t="shared" si="45"/>
        <v>89</v>
      </c>
      <c r="Q18" s="4">
        <v>6481</v>
      </c>
      <c r="R18" s="4">
        <v>3454</v>
      </c>
      <c r="S18" s="4">
        <v>2471</v>
      </c>
      <c r="T18" s="4">
        <v>108</v>
      </c>
      <c r="U18" s="4">
        <v>272</v>
      </c>
      <c r="W18" s="4" t="s">
        <v>648</v>
      </c>
      <c r="X18" s="4">
        <v>113497</v>
      </c>
      <c r="Y18" s="4" t="s">
        <v>677</v>
      </c>
      <c r="Z18" s="4">
        <v>50000</v>
      </c>
      <c r="AE18" s="4">
        <v>1892</v>
      </c>
      <c r="BP18" s="4">
        <v>4</v>
      </c>
      <c r="BQ18" s="4" t="s">
        <v>653</v>
      </c>
      <c r="BR18" s="4">
        <v>13000</v>
      </c>
      <c r="BS18" s="4">
        <v>0</v>
      </c>
      <c r="BT18" s="4">
        <v>365</v>
      </c>
      <c r="BU18" s="4">
        <v>19</v>
      </c>
      <c r="BW18" s="4">
        <f>BT18-(BU18+P15)</f>
        <v>257</v>
      </c>
      <c r="BX18" s="4">
        <f t="shared" si="6"/>
        <v>156000</v>
      </c>
      <c r="BY18" s="4">
        <f>BX18*V15</f>
        <v>65443.902439024387</v>
      </c>
      <c r="BZ18" s="4">
        <f>BY18/AFO15</f>
        <v>34.589800443458977</v>
      </c>
      <c r="EM18" s="4">
        <v>1</v>
      </c>
      <c r="EN18" s="4">
        <v>5</v>
      </c>
      <c r="EO18" s="4">
        <v>150</v>
      </c>
      <c r="EQ18" s="4">
        <v>0</v>
      </c>
      <c r="ER18" s="4">
        <v>0</v>
      </c>
      <c r="ES18" s="4">
        <v>0</v>
      </c>
      <c r="ET18" s="4">
        <v>5</v>
      </c>
      <c r="ADQ18" s="6"/>
      <c r="ADR18" s="6"/>
      <c r="ADS18" s="6"/>
      <c r="ADT18" s="6"/>
      <c r="ADU18" s="6"/>
      <c r="AEC18" s="6"/>
      <c r="AED18" s="6"/>
      <c r="AEI18" s="6"/>
      <c r="AEJ18" s="6"/>
      <c r="AES18" s="6"/>
      <c r="AET18" s="6"/>
      <c r="AEY18" s="6"/>
      <c r="AEZ18" s="6"/>
      <c r="AFE18" s="6"/>
      <c r="AFF18" s="6"/>
      <c r="AFP18" s="6"/>
      <c r="AGF18" s="6"/>
    </row>
    <row r="19" spans="1:879" s="4" customFormat="1" ht="15.5" x14ac:dyDescent="0.35">
      <c r="A19" s="4">
        <v>6</v>
      </c>
      <c r="B19" s="4">
        <v>6</v>
      </c>
      <c r="C19" s="5">
        <v>42680</v>
      </c>
      <c r="D19" s="4" t="s">
        <v>643</v>
      </c>
      <c r="E19" s="4" t="s">
        <v>694</v>
      </c>
      <c r="F19" s="4" t="s">
        <v>645</v>
      </c>
      <c r="G19" s="4" t="s">
        <v>695</v>
      </c>
      <c r="H19" s="4" t="s">
        <v>647</v>
      </c>
      <c r="I19" s="4">
        <v>0</v>
      </c>
      <c r="J19" s="4">
        <v>1</v>
      </c>
      <c r="K19" s="4" t="str">
        <f t="shared" si="34"/>
        <v>01</v>
      </c>
      <c r="L19" s="4">
        <v>8</v>
      </c>
      <c r="M19" s="4" t="str">
        <f t="shared" si="35"/>
        <v>08</v>
      </c>
      <c r="N19" s="4">
        <v>76</v>
      </c>
      <c r="O19" s="4" t="str">
        <f t="shared" si="36"/>
        <v>76</v>
      </c>
      <c r="P19" s="4">
        <f t="shared" si="9"/>
        <v>77</v>
      </c>
      <c r="Q19" s="4">
        <v>6047</v>
      </c>
      <c r="R19" s="4">
        <v>406</v>
      </c>
      <c r="S19" s="4">
        <v>396</v>
      </c>
      <c r="T19" s="4">
        <v>13</v>
      </c>
      <c r="U19" s="4">
        <v>74</v>
      </c>
      <c r="V19" s="15">
        <v>8.062709966405375E-2</v>
      </c>
      <c r="W19" s="4" t="s">
        <v>648</v>
      </c>
      <c r="X19" s="4">
        <v>200000</v>
      </c>
      <c r="AE19" s="4">
        <v>532</v>
      </c>
      <c r="AF19" s="4">
        <v>1</v>
      </c>
      <c r="AG19" s="4" t="s">
        <v>649</v>
      </c>
      <c r="AH19" s="4">
        <v>45000</v>
      </c>
      <c r="AJ19" s="4">
        <v>365</v>
      </c>
      <c r="AK19" s="4">
        <v>17</v>
      </c>
      <c r="AM19" s="4">
        <f>AJ19-(AK19+P19)</f>
        <v>271</v>
      </c>
      <c r="AN19" s="4">
        <f t="shared" si="10"/>
        <v>540000</v>
      </c>
      <c r="AO19" s="4">
        <f>AN19*V19</f>
        <v>43538.633818589027</v>
      </c>
      <c r="AP19" s="4">
        <f>AO19/AFO19</f>
        <v>81.839537252986887</v>
      </c>
      <c r="AQ19" s="4">
        <f t="shared" si="11"/>
        <v>0.1538337166409528</v>
      </c>
      <c r="AR19" s="4">
        <v>2</v>
      </c>
      <c r="AS19" s="4" t="s">
        <v>650</v>
      </c>
      <c r="AT19" s="4">
        <v>36000</v>
      </c>
      <c r="AV19" s="4">
        <v>365</v>
      </c>
      <c r="AW19" s="4">
        <v>27</v>
      </c>
      <c r="AY19" s="4">
        <f>AV19-(AW19+P19)</f>
        <v>261</v>
      </c>
      <c r="AZ19" s="4">
        <f t="shared" si="3"/>
        <v>432000</v>
      </c>
      <c r="BA19" s="4">
        <f>AZ19*V19</f>
        <v>34830.907054871219</v>
      </c>
      <c r="BB19" s="4">
        <f>BA19/AFO19</f>
        <v>65.471629802389515</v>
      </c>
      <c r="BC19" s="4">
        <f t="shared" si="29"/>
        <v>0.12306697331276224</v>
      </c>
      <c r="BD19" s="4">
        <v>3</v>
      </c>
      <c r="BE19" s="4" t="s">
        <v>652</v>
      </c>
      <c r="BF19" s="4">
        <v>15500</v>
      </c>
      <c r="BH19" s="4">
        <v>365</v>
      </c>
      <c r="BI19" s="4">
        <v>24</v>
      </c>
      <c r="BK19" s="4">
        <f>BH19-(BI19+P19)</f>
        <v>264</v>
      </c>
      <c r="BL19" s="4">
        <f t="shared" si="4"/>
        <v>186000</v>
      </c>
      <c r="BM19" s="4">
        <f>BL19*V19</f>
        <v>14996.640537513998</v>
      </c>
      <c r="BN19" s="4">
        <f>BM19/AFO19</f>
        <v>28.189173942695486</v>
      </c>
      <c r="BO19" s="4">
        <f t="shared" si="5"/>
        <v>5.2987169065217082E-2</v>
      </c>
      <c r="BP19" s="4">
        <v>4</v>
      </c>
      <c r="BQ19" s="4" t="s">
        <v>653</v>
      </c>
      <c r="BR19" s="4">
        <v>15500</v>
      </c>
      <c r="BT19" s="4">
        <v>365</v>
      </c>
      <c r="BU19" s="4">
        <v>8</v>
      </c>
      <c r="BW19" s="4">
        <f>BT19-(BU19+P19)</f>
        <v>280</v>
      </c>
      <c r="BX19" s="4">
        <f t="shared" si="6"/>
        <v>186000</v>
      </c>
      <c r="BY19" s="4">
        <f>BX19*V19</f>
        <v>14996.640537513998</v>
      </c>
      <c r="BZ19" s="4">
        <f>BY19/AFO19</f>
        <v>28.189173942695486</v>
      </c>
      <c r="CA19" s="4">
        <v>5</v>
      </c>
      <c r="CB19" s="4" t="s">
        <v>680</v>
      </c>
      <c r="CC19" s="4">
        <v>15500</v>
      </c>
      <c r="CD19" s="4">
        <v>1000</v>
      </c>
      <c r="CE19" s="4">
        <v>365</v>
      </c>
      <c r="CF19" s="4">
        <v>14</v>
      </c>
      <c r="CH19" s="4">
        <f>CE19-(CF19+P19)</f>
        <v>274</v>
      </c>
      <c r="CI19" s="4">
        <f t="shared" si="7"/>
        <v>186000</v>
      </c>
      <c r="CJ19" s="4">
        <f>CI19*V19</f>
        <v>14996.640537513998</v>
      </c>
      <c r="CK19" s="4">
        <f>CJ19/AFO19</f>
        <v>28.189173942695486</v>
      </c>
      <c r="CL19" s="4">
        <v>6</v>
      </c>
      <c r="CM19" s="4" t="s">
        <v>3</v>
      </c>
      <c r="CN19" s="4">
        <v>13000</v>
      </c>
      <c r="CP19" s="4">
        <v>365</v>
      </c>
      <c r="CQ19" s="4">
        <v>27</v>
      </c>
      <c r="CS19" s="4">
        <f>CP19-(CQ19+P19)</f>
        <v>261</v>
      </c>
      <c r="CT19" s="4">
        <f t="shared" si="8"/>
        <v>156000</v>
      </c>
      <c r="CU19" s="4">
        <f>CT19*V19</f>
        <v>12577.827547592386</v>
      </c>
      <c r="CV19" s="4">
        <f>CU19/AFO19</f>
        <v>23.642532984196215</v>
      </c>
      <c r="CW19" s="4">
        <v>7</v>
      </c>
      <c r="CX19" s="4" t="s">
        <v>657</v>
      </c>
      <c r="CY19" s="4">
        <v>8500</v>
      </c>
      <c r="DA19" s="4">
        <v>365</v>
      </c>
      <c r="DB19" s="4">
        <v>19</v>
      </c>
      <c r="DD19" s="4">
        <f>DA19-(DB19+P19)</f>
        <v>269</v>
      </c>
      <c r="DE19" s="4">
        <f t="shared" si="12"/>
        <v>102000</v>
      </c>
      <c r="DF19" s="4">
        <f>DE19*V19</f>
        <v>8223.9641657334832</v>
      </c>
      <c r="DG19" s="4">
        <f>DF19/AFO19</f>
        <v>15.458579258897524</v>
      </c>
      <c r="DR19" s="4">
        <v>9</v>
      </c>
      <c r="DS19" s="4" t="s">
        <v>658</v>
      </c>
      <c r="DT19" s="4">
        <v>15500</v>
      </c>
      <c r="DV19" s="4">
        <v>365</v>
      </c>
      <c r="DW19" s="4">
        <v>27</v>
      </c>
      <c r="DY19" s="4">
        <f>DV19-(DW19+P19)</f>
        <v>261</v>
      </c>
      <c r="DZ19" s="4">
        <f t="shared" si="13"/>
        <v>186000</v>
      </c>
      <c r="EA19" s="4">
        <f>DZ19*V19</f>
        <v>14996.640537513998</v>
      </c>
      <c r="EB19" s="4">
        <f>EA19/AFO19</f>
        <v>28.189173942695486</v>
      </c>
      <c r="EM19" s="4">
        <v>2</v>
      </c>
      <c r="EN19" s="4">
        <v>1</v>
      </c>
      <c r="EO19" s="4">
        <v>150</v>
      </c>
      <c r="EQ19" s="4">
        <v>0</v>
      </c>
      <c r="ER19" s="4">
        <v>0</v>
      </c>
      <c r="ES19" s="4">
        <v>0</v>
      </c>
      <c r="ET19" s="4">
        <v>2</v>
      </c>
      <c r="EU19" s="4">
        <v>1</v>
      </c>
      <c r="EV19" s="4">
        <v>150</v>
      </c>
      <c r="EW19" s="4">
        <v>3</v>
      </c>
      <c r="EX19" s="4">
        <v>1</v>
      </c>
      <c r="EY19" s="4">
        <v>150</v>
      </c>
      <c r="EZ19" s="4">
        <v>6</v>
      </c>
      <c r="FA19" s="4">
        <v>1</v>
      </c>
      <c r="FB19" s="4">
        <v>150</v>
      </c>
      <c r="FC19" s="4">
        <v>3</v>
      </c>
      <c r="FD19" s="4">
        <v>0.5</v>
      </c>
      <c r="FE19" s="4">
        <v>150</v>
      </c>
      <c r="FF19" s="4">
        <v>804</v>
      </c>
      <c r="FG19" s="4">
        <v>1</v>
      </c>
      <c r="FH19" s="4">
        <v>2</v>
      </c>
      <c r="FI19" s="4">
        <v>87</v>
      </c>
      <c r="FJ19" s="4">
        <v>1</v>
      </c>
      <c r="FK19" s="4">
        <v>2</v>
      </c>
      <c r="FL19" s="4">
        <v>20</v>
      </c>
      <c r="FM19" s="4">
        <v>0.1</v>
      </c>
      <c r="FN19" s="4">
        <v>150</v>
      </c>
      <c r="FO19" s="4">
        <v>1</v>
      </c>
      <c r="FP19" s="4">
        <v>5</v>
      </c>
      <c r="FQ19" s="4">
        <v>150</v>
      </c>
      <c r="FR19" s="4">
        <v>35</v>
      </c>
      <c r="FS19" s="4">
        <v>1</v>
      </c>
      <c r="FT19" s="4">
        <v>4</v>
      </c>
      <c r="FU19" s="4">
        <v>3</v>
      </c>
      <c r="FV19" s="4">
        <v>1</v>
      </c>
      <c r="FW19" s="4">
        <v>150</v>
      </c>
      <c r="FX19" s="4">
        <v>1</v>
      </c>
      <c r="FY19" s="4">
        <v>1</v>
      </c>
      <c r="FZ19" s="4">
        <v>150</v>
      </c>
      <c r="GA19" s="4">
        <v>2</v>
      </c>
      <c r="GB19" s="4">
        <v>0.1</v>
      </c>
      <c r="GC19" s="4">
        <v>30</v>
      </c>
      <c r="GD19" s="4">
        <v>0</v>
      </c>
      <c r="GE19" s="4">
        <v>0</v>
      </c>
      <c r="GF19" s="4">
        <v>0</v>
      </c>
      <c r="GG19" s="4">
        <v>2</v>
      </c>
      <c r="GH19" s="4">
        <v>1</v>
      </c>
      <c r="GI19" s="4">
        <v>100</v>
      </c>
      <c r="GJ19" s="4">
        <v>0</v>
      </c>
      <c r="GK19" s="4">
        <v>0</v>
      </c>
      <c r="GL19" s="4">
        <v>0</v>
      </c>
      <c r="GM19" s="4">
        <v>0</v>
      </c>
      <c r="GN19" s="4">
        <v>0</v>
      </c>
      <c r="GO19" s="4">
        <v>0</v>
      </c>
      <c r="GP19" s="4">
        <v>1</v>
      </c>
      <c r="GQ19" s="4">
        <v>1</v>
      </c>
      <c r="GR19" s="4">
        <v>50</v>
      </c>
      <c r="GS19" s="4">
        <v>2773</v>
      </c>
      <c r="GT19" s="4">
        <v>0.1</v>
      </c>
      <c r="GU19" s="4">
        <v>2</v>
      </c>
      <c r="GV19" s="4">
        <v>1</v>
      </c>
      <c r="GW19" s="4">
        <v>3</v>
      </c>
      <c r="GX19" s="4">
        <v>150</v>
      </c>
      <c r="GY19" s="4">
        <v>30</v>
      </c>
      <c r="GZ19" s="4">
        <v>1</v>
      </c>
      <c r="HA19" s="4">
        <v>5</v>
      </c>
      <c r="HB19" s="4">
        <v>0</v>
      </c>
      <c r="HC19" s="4">
        <v>0</v>
      </c>
      <c r="HD19" s="4">
        <v>0</v>
      </c>
      <c r="HE19" s="4">
        <v>0</v>
      </c>
      <c r="HF19" s="4">
        <v>0</v>
      </c>
      <c r="HG19" s="4">
        <v>0</v>
      </c>
      <c r="HH19" s="4">
        <v>2</v>
      </c>
      <c r="HI19" s="4">
        <v>1</v>
      </c>
      <c r="HJ19" s="4">
        <v>180</v>
      </c>
      <c r="HN19" s="4">
        <v>5</v>
      </c>
      <c r="HO19" s="4">
        <v>1</v>
      </c>
      <c r="HP19" s="4">
        <v>90</v>
      </c>
      <c r="HQ19" s="4">
        <v>10</v>
      </c>
      <c r="HR19" s="4">
        <v>1</v>
      </c>
      <c r="HS19" s="4">
        <v>76</v>
      </c>
      <c r="HT19" s="4">
        <v>1</v>
      </c>
      <c r="HU19" s="4">
        <v>1</v>
      </c>
      <c r="HV19" s="4">
        <v>45</v>
      </c>
      <c r="HW19" s="4">
        <v>10</v>
      </c>
      <c r="HX19" s="4">
        <v>10</v>
      </c>
      <c r="HY19" s="4">
        <v>45</v>
      </c>
      <c r="HZ19" s="4">
        <v>1</v>
      </c>
      <c r="IA19" s="4">
        <v>1</v>
      </c>
      <c r="IB19" s="4">
        <v>50</v>
      </c>
      <c r="IC19" s="4">
        <v>1</v>
      </c>
      <c r="ID19" s="4">
        <v>1</v>
      </c>
      <c r="IE19" s="4">
        <v>85</v>
      </c>
      <c r="IF19" s="4">
        <v>10000</v>
      </c>
      <c r="IG19" s="4">
        <v>1</v>
      </c>
      <c r="IH19" s="4">
        <v>220</v>
      </c>
      <c r="II19" s="4">
        <v>0</v>
      </c>
      <c r="IJ19" s="4">
        <v>0</v>
      </c>
      <c r="IK19" s="4">
        <v>0</v>
      </c>
      <c r="IL19" s="4">
        <v>0</v>
      </c>
      <c r="IM19" s="4">
        <v>0</v>
      </c>
      <c r="IN19" s="4">
        <v>0</v>
      </c>
      <c r="IO19" s="4">
        <v>0</v>
      </c>
      <c r="IP19" s="4">
        <v>0</v>
      </c>
      <c r="IQ19" s="4">
        <v>0</v>
      </c>
      <c r="IR19" s="4">
        <v>0</v>
      </c>
      <c r="IS19" s="4">
        <v>0</v>
      </c>
      <c r="IT19" s="4">
        <v>0</v>
      </c>
      <c r="IU19" s="4">
        <v>0</v>
      </c>
      <c r="IV19" s="4">
        <v>0</v>
      </c>
      <c r="IW19" s="4">
        <v>0</v>
      </c>
      <c r="IX19" s="4">
        <v>0</v>
      </c>
      <c r="IY19" s="4">
        <v>0</v>
      </c>
      <c r="IZ19" s="4">
        <v>0</v>
      </c>
      <c r="JA19" s="4">
        <v>0</v>
      </c>
      <c r="JB19" s="4">
        <v>0</v>
      </c>
      <c r="JC19" s="4">
        <v>0</v>
      </c>
      <c r="JD19" s="4">
        <v>0</v>
      </c>
      <c r="JE19" s="4">
        <v>0</v>
      </c>
      <c r="JF19" s="4">
        <v>0</v>
      </c>
      <c r="JG19" s="4">
        <v>0</v>
      </c>
      <c r="JH19" s="4">
        <v>0</v>
      </c>
      <c r="JI19" s="4">
        <v>0</v>
      </c>
      <c r="JJ19" s="4">
        <v>3</v>
      </c>
      <c r="JK19" s="4">
        <v>35000</v>
      </c>
      <c r="JL19" s="4">
        <v>5</v>
      </c>
      <c r="JO19" s="4">
        <v>1</v>
      </c>
      <c r="JP19" s="4">
        <v>5000</v>
      </c>
      <c r="JQ19" s="4">
        <v>4</v>
      </c>
      <c r="JT19" s="4">
        <v>6</v>
      </c>
      <c r="JU19" s="4">
        <v>3000</v>
      </c>
      <c r="JV19" s="4">
        <v>5</v>
      </c>
      <c r="JY19" s="4">
        <v>0</v>
      </c>
      <c r="JZ19" s="4">
        <v>0</v>
      </c>
      <c r="KA19" s="4">
        <v>0</v>
      </c>
      <c r="KB19" s="4">
        <v>0</v>
      </c>
      <c r="KC19" s="4">
        <v>0</v>
      </c>
      <c r="KD19" s="4">
        <v>0</v>
      </c>
      <c r="KE19" s="4">
        <v>0</v>
      </c>
      <c r="KF19" s="4">
        <v>0</v>
      </c>
      <c r="KG19" s="4">
        <v>0</v>
      </c>
      <c r="KH19" s="4">
        <v>0</v>
      </c>
      <c r="KI19" s="4">
        <v>0</v>
      </c>
      <c r="KJ19" s="4">
        <v>0</v>
      </c>
      <c r="KK19" s="4">
        <v>0</v>
      </c>
      <c r="KL19" s="4">
        <v>0</v>
      </c>
      <c r="KM19" s="4">
        <v>0</v>
      </c>
      <c r="KN19" s="4">
        <v>0</v>
      </c>
      <c r="KO19" s="4">
        <v>0</v>
      </c>
      <c r="KP19" s="4">
        <v>0</v>
      </c>
      <c r="KQ19" s="4">
        <v>0</v>
      </c>
      <c r="KR19" s="4">
        <v>0</v>
      </c>
      <c r="KS19" s="4">
        <v>0</v>
      </c>
      <c r="KT19" s="4">
        <v>0</v>
      </c>
      <c r="KU19" s="4">
        <v>0</v>
      </c>
      <c r="KV19" s="4">
        <v>0</v>
      </c>
      <c r="KW19" s="4">
        <v>0</v>
      </c>
      <c r="KX19" s="4">
        <v>0</v>
      </c>
      <c r="KY19" s="4">
        <v>0</v>
      </c>
      <c r="KZ19" s="4">
        <v>0</v>
      </c>
      <c r="LA19" s="4">
        <v>0</v>
      </c>
      <c r="LB19" s="4">
        <v>0</v>
      </c>
      <c r="LC19" s="4">
        <v>0</v>
      </c>
      <c r="LD19" s="4">
        <v>0</v>
      </c>
      <c r="LE19" s="4">
        <v>0</v>
      </c>
      <c r="LF19" s="4">
        <v>0</v>
      </c>
      <c r="LG19" s="4">
        <v>0</v>
      </c>
      <c r="LH19" s="4">
        <v>5</v>
      </c>
      <c r="LI19" s="4">
        <v>350</v>
      </c>
      <c r="LJ19" s="4">
        <v>2</v>
      </c>
      <c r="LM19" s="4">
        <v>12</v>
      </c>
      <c r="LN19" s="4">
        <v>150</v>
      </c>
      <c r="LO19" s="4">
        <v>1</v>
      </c>
      <c r="LR19" s="4">
        <v>1</v>
      </c>
      <c r="LS19" s="4">
        <v>100</v>
      </c>
      <c r="LT19" s="4">
        <v>1</v>
      </c>
      <c r="LW19" s="4">
        <v>0</v>
      </c>
      <c r="LX19" s="4">
        <v>0</v>
      </c>
      <c r="LY19" s="4">
        <v>0</v>
      </c>
      <c r="LZ19" s="4">
        <v>0</v>
      </c>
      <c r="MA19" s="4">
        <v>0</v>
      </c>
      <c r="MB19" s="4">
        <v>0</v>
      </c>
      <c r="MC19" s="4">
        <v>0</v>
      </c>
      <c r="MD19" s="4">
        <v>0</v>
      </c>
      <c r="ME19" s="4">
        <v>0</v>
      </c>
      <c r="MF19" s="4">
        <v>0</v>
      </c>
      <c r="MG19" s="4">
        <v>0</v>
      </c>
      <c r="MH19" s="4">
        <v>0</v>
      </c>
      <c r="MI19" s="4">
        <v>0</v>
      </c>
      <c r="MJ19" s="4">
        <v>0</v>
      </c>
      <c r="MK19" s="4">
        <v>0</v>
      </c>
      <c r="ML19" s="4">
        <v>4</v>
      </c>
      <c r="MM19" s="4">
        <v>250</v>
      </c>
      <c r="MN19" s="4">
        <v>3</v>
      </c>
      <c r="MQ19" s="4">
        <v>0</v>
      </c>
      <c r="MR19" s="4">
        <v>0</v>
      </c>
      <c r="MS19" s="4">
        <v>0</v>
      </c>
      <c r="MT19" s="4">
        <v>0</v>
      </c>
      <c r="MU19" s="4">
        <v>0</v>
      </c>
      <c r="MV19" s="4">
        <v>0</v>
      </c>
      <c r="MW19" s="4">
        <v>0</v>
      </c>
      <c r="MX19" s="4">
        <v>0</v>
      </c>
      <c r="MY19" s="4">
        <v>0</v>
      </c>
      <c r="MZ19" s="4">
        <v>0</v>
      </c>
      <c r="NA19" s="4">
        <v>1</v>
      </c>
      <c r="NB19" s="4">
        <v>7000</v>
      </c>
      <c r="NC19" s="4">
        <v>5</v>
      </c>
      <c r="NF19" s="4">
        <v>7</v>
      </c>
      <c r="NG19" s="4">
        <v>2000</v>
      </c>
      <c r="NH19" s="4">
        <v>5</v>
      </c>
      <c r="NK19" s="4">
        <v>1</v>
      </c>
      <c r="NL19" s="4">
        <v>4000</v>
      </c>
      <c r="NM19" s="4">
        <v>3</v>
      </c>
      <c r="NP19" s="4">
        <v>4</v>
      </c>
      <c r="NQ19" s="4">
        <v>2000</v>
      </c>
      <c r="NR19" s="4">
        <v>1</v>
      </c>
      <c r="NU19" s="4">
        <v>0</v>
      </c>
      <c r="NV19" s="4">
        <v>0</v>
      </c>
      <c r="NW19" s="4">
        <v>0</v>
      </c>
      <c r="NX19" s="4">
        <v>0</v>
      </c>
      <c r="NZ19" s="4">
        <v>0</v>
      </c>
      <c r="OA19" s="4">
        <v>0</v>
      </c>
      <c r="OB19" s="4">
        <v>0</v>
      </c>
      <c r="OC19" s="4">
        <v>0</v>
      </c>
      <c r="OD19" s="4">
        <v>0</v>
      </c>
      <c r="OE19" s="4">
        <v>4</v>
      </c>
      <c r="OF19" s="4">
        <v>3500</v>
      </c>
      <c r="OG19" s="4">
        <v>5</v>
      </c>
      <c r="OJ19" s="4">
        <v>0</v>
      </c>
      <c r="OK19" s="4">
        <v>0</v>
      </c>
      <c r="OL19" s="4">
        <v>0</v>
      </c>
      <c r="OO19" s="4">
        <v>0</v>
      </c>
      <c r="OP19" s="4">
        <v>0</v>
      </c>
      <c r="OQ19" s="4">
        <v>0</v>
      </c>
      <c r="OR19" s="4">
        <v>0</v>
      </c>
      <c r="OT19" s="4">
        <v>3</v>
      </c>
      <c r="OU19" s="4">
        <v>1000</v>
      </c>
      <c r="OV19" s="4">
        <v>5.5</v>
      </c>
      <c r="OY19" s="4">
        <v>0</v>
      </c>
      <c r="OZ19" s="4">
        <v>0</v>
      </c>
      <c r="PA19" s="4">
        <v>0</v>
      </c>
      <c r="PB19" s="4">
        <v>0</v>
      </c>
      <c r="PD19" s="4">
        <v>0</v>
      </c>
      <c r="PE19" s="4">
        <v>0</v>
      </c>
      <c r="PF19" s="4">
        <v>0</v>
      </c>
      <c r="PI19" s="4">
        <v>1</v>
      </c>
      <c r="PJ19" s="4">
        <v>200</v>
      </c>
      <c r="PK19" s="4">
        <v>3</v>
      </c>
      <c r="PN19" s="4">
        <v>1</v>
      </c>
      <c r="PO19" s="4">
        <v>15000</v>
      </c>
      <c r="PP19" s="4">
        <v>5.5</v>
      </c>
      <c r="PS19" s="4">
        <v>0</v>
      </c>
      <c r="PT19" s="4">
        <v>0</v>
      </c>
      <c r="PU19" s="4">
        <v>0</v>
      </c>
      <c r="PV19" s="4">
        <v>0</v>
      </c>
      <c r="PX19" s="4">
        <v>1</v>
      </c>
      <c r="PY19" s="4">
        <v>1500</v>
      </c>
      <c r="PZ19" s="4">
        <v>5.5</v>
      </c>
      <c r="QC19" s="4">
        <v>0</v>
      </c>
      <c r="QD19" s="4">
        <v>0</v>
      </c>
      <c r="QE19" s="4">
        <v>0</v>
      </c>
      <c r="QF19" s="4">
        <v>0</v>
      </c>
      <c r="QH19" s="4">
        <v>3</v>
      </c>
      <c r="QI19" s="4">
        <v>2000</v>
      </c>
      <c r="QJ19" s="4">
        <v>5.5</v>
      </c>
      <c r="QM19" s="4">
        <v>2</v>
      </c>
      <c r="QN19" s="4">
        <v>300</v>
      </c>
      <c r="QO19" s="4">
        <v>3.5</v>
      </c>
      <c r="QR19" s="4">
        <v>1</v>
      </c>
      <c r="QS19" s="4">
        <v>200</v>
      </c>
      <c r="QT19" s="4">
        <v>5</v>
      </c>
      <c r="QW19" s="4">
        <v>0</v>
      </c>
      <c r="QX19" s="4">
        <v>0</v>
      </c>
      <c r="QY19" s="4">
        <v>0</v>
      </c>
      <c r="QZ19" s="4">
        <v>0</v>
      </c>
      <c r="RB19" s="4">
        <v>0</v>
      </c>
      <c r="RC19" s="4">
        <v>0</v>
      </c>
      <c r="RD19" s="4">
        <v>0</v>
      </c>
      <c r="RE19" s="4">
        <v>0</v>
      </c>
      <c r="RF19" s="4">
        <v>0</v>
      </c>
      <c r="RG19" s="4">
        <v>1</v>
      </c>
      <c r="RH19" s="4">
        <v>600</v>
      </c>
      <c r="RI19" s="4">
        <v>3</v>
      </c>
      <c r="RL19" s="4">
        <v>0</v>
      </c>
      <c r="RM19" s="4">
        <v>0</v>
      </c>
      <c r="RN19" s="4">
        <v>0</v>
      </c>
      <c r="RO19" s="4">
        <v>0</v>
      </c>
      <c r="RP19" s="4">
        <v>0</v>
      </c>
      <c r="RQ19" s="4">
        <v>0</v>
      </c>
      <c r="RR19" s="4">
        <v>0</v>
      </c>
      <c r="RS19" s="4">
        <v>0</v>
      </c>
      <c r="RT19" s="4">
        <v>0</v>
      </c>
      <c r="RU19" s="4">
        <v>0</v>
      </c>
      <c r="RV19" s="4">
        <v>0</v>
      </c>
      <c r="RW19" s="4">
        <v>0</v>
      </c>
      <c r="RX19" s="4">
        <v>0</v>
      </c>
      <c r="RY19" s="4">
        <v>0</v>
      </c>
      <c r="RZ19" s="4">
        <v>0</v>
      </c>
      <c r="SA19" s="4">
        <v>0</v>
      </c>
      <c r="SB19" s="4">
        <v>0</v>
      </c>
      <c r="SC19" s="4">
        <v>0</v>
      </c>
      <c r="SD19" s="4">
        <v>0</v>
      </c>
      <c r="SE19" s="4">
        <v>0</v>
      </c>
      <c r="SG19" s="4">
        <v>0</v>
      </c>
      <c r="SH19" s="4">
        <v>0</v>
      </c>
      <c r="SI19" s="4">
        <v>0</v>
      </c>
      <c r="SJ19" s="4">
        <v>0</v>
      </c>
      <c r="SK19" s="4">
        <v>0</v>
      </c>
      <c r="SL19" s="4">
        <v>0</v>
      </c>
      <c r="SM19" s="4">
        <v>0</v>
      </c>
      <c r="SN19" s="4">
        <v>0</v>
      </c>
      <c r="SO19" s="4">
        <v>0</v>
      </c>
      <c r="SP19" s="4">
        <v>0</v>
      </c>
      <c r="SQ19" s="4">
        <v>0</v>
      </c>
      <c r="SR19" s="4">
        <v>0</v>
      </c>
      <c r="SS19" s="4">
        <v>0</v>
      </c>
      <c r="ST19" s="4">
        <v>0</v>
      </c>
      <c r="SU19" s="4">
        <v>1</v>
      </c>
      <c r="SV19" s="4">
        <v>770141</v>
      </c>
      <c r="SW19" s="4">
        <v>5.5</v>
      </c>
      <c r="SZ19" s="4">
        <v>2</v>
      </c>
      <c r="TA19" s="4">
        <v>12000</v>
      </c>
      <c r="TB19" s="4">
        <v>3.5</v>
      </c>
      <c r="TC19" s="4">
        <v>0</v>
      </c>
      <c r="TD19" s="4">
        <v>0</v>
      </c>
      <c r="TE19" s="4">
        <v>0</v>
      </c>
      <c r="TF19" s="4">
        <v>0</v>
      </c>
      <c r="TG19" s="4">
        <v>0</v>
      </c>
      <c r="TH19" s="4">
        <v>1</v>
      </c>
      <c r="TI19" s="4">
        <v>1850</v>
      </c>
      <c r="TJ19" s="4">
        <v>3.5</v>
      </c>
      <c r="TK19" s="4">
        <v>0</v>
      </c>
      <c r="TL19" s="4">
        <v>0</v>
      </c>
      <c r="TM19" s="4">
        <v>0</v>
      </c>
      <c r="TN19" s="4">
        <v>0</v>
      </c>
      <c r="TO19" s="4">
        <v>0</v>
      </c>
      <c r="TP19" s="4">
        <v>0</v>
      </c>
      <c r="TQ19" s="4">
        <v>0</v>
      </c>
      <c r="TR19" s="4">
        <v>0</v>
      </c>
      <c r="TS19" s="4">
        <v>0</v>
      </c>
      <c r="TT19" s="4">
        <v>0</v>
      </c>
      <c r="TU19" s="4">
        <v>0</v>
      </c>
      <c r="TV19" s="4">
        <v>0</v>
      </c>
      <c r="TW19" s="4">
        <v>0</v>
      </c>
      <c r="TX19" s="4">
        <v>0</v>
      </c>
      <c r="TY19" s="4">
        <v>0</v>
      </c>
      <c r="TZ19" s="4">
        <v>0</v>
      </c>
      <c r="UA19" s="4">
        <v>0</v>
      </c>
      <c r="UB19" s="4">
        <v>0</v>
      </c>
      <c r="UC19" s="4">
        <v>0</v>
      </c>
      <c r="UD19" s="4">
        <v>0</v>
      </c>
      <c r="UE19" s="4">
        <v>0</v>
      </c>
      <c r="UF19" s="4">
        <v>0</v>
      </c>
      <c r="UG19" s="4">
        <v>0</v>
      </c>
      <c r="UH19" s="4">
        <v>0</v>
      </c>
      <c r="UI19" s="4">
        <v>0</v>
      </c>
      <c r="UJ19" s="4">
        <v>0</v>
      </c>
      <c r="UK19" s="4">
        <v>0</v>
      </c>
      <c r="UL19" s="4">
        <v>0</v>
      </c>
      <c r="UM19" s="4">
        <v>0</v>
      </c>
      <c r="UN19" s="4">
        <v>0</v>
      </c>
      <c r="UO19" s="4">
        <v>0</v>
      </c>
      <c r="UP19" s="4">
        <v>0</v>
      </c>
      <c r="UQ19" s="4">
        <v>0</v>
      </c>
      <c r="UR19" s="4">
        <v>0</v>
      </c>
      <c r="US19" s="4">
        <v>0</v>
      </c>
      <c r="UT19" s="4">
        <v>0</v>
      </c>
      <c r="UU19" s="4">
        <v>0</v>
      </c>
      <c r="UV19" s="4">
        <v>0</v>
      </c>
      <c r="UW19" s="4">
        <v>0</v>
      </c>
      <c r="UX19" s="4">
        <v>0</v>
      </c>
      <c r="UY19" s="4">
        <v>0</v>
      </c>
      <c r="UZ19" s="4">
        <v>0</v>
      </c>
      <c r="VA19" s="4">
        <v>0</v>
      </c>
      <c r="VB19" s="4">
        <v>0</v>
      </c>
      <c r="VC19" s="4">
        <v>0</v>
      </c>
      <c r="VD19" s="4">
        <v>0</v>
      </c>
      <c r="VE19" s="4">
        <v>0</v>
      </c>
      <c r="VF19" s="4">
        <v>0</v>
      </c>
      <c r="VG19" s="4">
        <v>0</v>
      </c>
      <c r="VH19" s="4">
        <v>0</v>
      </c>
      <c r="VI19" s="4">
        <v>0</v>
      </c>
      <c r="VJ19" s="4">
        <v>0</v>
      </c>
      <c r="VK19" s="4">
        <v>0</v>
      </c>
      <c r="VL19" s="4">
        <v>0</v>
      </c>
      <c r="VM19" s="4">
        <v>0</v>
      </c>
      <c r="VN19" s="4">
        <v>0</v>
      </c>
      <c r="VO19" s="4">
        <v>0</v>
      </c>
      <c r="VP19" s="4">
        <v>1359300</v>
      </c>
      <c r="VQ19" s="4">
        <v>8.25</v>
      </c>
      <c r="VR19" s="4">
        <v>3</v>
      </c>
      <c r="VS19" s="4">
        <v>300</v>
      </c>
      <c r="VT19" s="4">
        <v>2.58</v>
      </c>
      <c r="VU19" s="4">
        <v>3</v>
      </c>
      <c r="VV19" s="4">
        <v>46400</v>
      </c>
      <c r="VW19" s="4">
        <v>19.8</v>
      </c>
      <c r="VX19" s="4">
        <v>3</v>
      </c>
      <c r="VY19" s="4">
        <v>0</v>
      </c>
      <c r="VZ19" s="4">
        <v>0</v>
      </c>
      <c r="WA19" s="4">
        <v>0</v>
      </c>
      <c r="WB19" s="4">
        <v>71460</v>
      </c>
      <c r="WC19" s="4">
        <v>6.26</v>
      </c>
      <c r="WD19" s="4">
        <v>3</v>
      </c>
      <c r="WE19" s="4">
        <v>88070</v>
      </c>
      <c r="WF19" s="4">
        <v>11.36</v>
      </c>
      <c r="WG19" s="4">
        <v>3</v>
      </c>
      <c r="WH19" s="4">
        <v>1620002.14</v>
      </c>
      <c r="WI19" s="4">
        <v>3</v>
      </c>
      <c r="WJ19" s="4">
        <v>0</v>
      </c>
      <c r="WK19" s="4">
        <v>0</v>
      </c>
      <c r="WL19" s="4">
        <v>0</v>
      </c>
      <c r="WM19" s="4">
        <v>0</v>
      </c>
      <c r="WN19" s="4">
        <v>0</v>
      </c>
      <c r="WO19" s="4">
        <v>0</v>
      </c>
      <c r="WP19" s="4">
        <v>0</v>
      </c>
      <c r="WQ19" s="4">
        <v>11400</v>
      </c>
      <c r="WR19" s="4">
        <v>11</v>
      </c>
      <c r="WS19" s="4">
        <v>2</v>
      </c>
      <c r="WT19" s="4">
        <v>0</v>
      </c>
      <c r="WU19" s="4">
        <v>0</v>
      </c>
      <c r="WV19" s="4">
        <v>0</v>
      </c>
      <c r="WW19" s="4">
        <v>0</v>
      </c>
      <c r="WX19" s="4">
        <v>0</v>
      </c>
      <c r="WY19" s="4">
        <v>0</v>
      </c>
      <c r="WZ19" s="4">
        <v>0</v>
      </c>
      <c r="XA19" s="4">
        <v>0</v>
      </c>
      <c r="XB19" s="4">
        <v>0</v>
      </c>
      <c r="XC19" s="4">
        <v>17665</v>
      </c>
      <c r="XD19" s="4">
        <v>3.24</v>
      </c>
      <c r="XE19" s="4">
        <v>1</v>
      </c>
      <c r="XF19" s="4">
        <v>0</v>
      </c>
      <c r="XG19" s="4">
        <v>0</v>
      </c>
      <c r="XH19" s="4">
        <v>0</v>
      </c>
      <c r="XI19" s="4">
        <v>25740</v>
      </c>
      <c r="XJ19" s="4">
        <v>3.73</v>
      </c>
      <c r="XK19" s="4">
        <v>1</v>
      </c>
      <c r="XL19" s="4">
        <v>51800</v>
      </c>
      <c r="XM19" s="4">
        <v>3.44</v>
      </c>
      <c r="XN19" s="4">
        <v>1</v>
      </c>
      <c r="XO19" s="4">
        <v>54760</v>
      </c>
      <c r="XP19" s="4">
        <v>3.73</v>
      </c>
      <c r="XQ19" s="4">
        <v>1</v>
      </c>
      <c r="XR19" s="4">
        <v>26220</v>
      </c>
      <c r="XS19" s="4">
        <v>1.7</v>
      </c>
      <c r="XT19" s="4">
        <v>1</v>
      </c>
      <c r="XU19" s="4">
        <v>0</v>
      </c>
      <c r="XV19" s="4">
        <v>0</v>
      </c>
      <c r="XW19" s="4">
        <v>0</v>
      </c>
      <c r="XX19" s="4">
        <v>0</v>
      </c>
      <c r="XY19" s="4">
        <v>0</v>
      </c>
      <c r="XZ19" s="4">
        <v>0</v>
      </c>
      <c r="YA19" s="4">
        <v>0</v>
      </c>
      <c r="YB19" s="4">
        <v>0</v>
      </c>
      <c r="YC19" s="4">
        <v>0</v>
      </c>
      <c r="YD19" s="4">
        <v>107</v>
      </c>
      <c r="YE19" s="4">
        <v>11</v>
      </c>
      <c r="YF19" s="4">
        <v>1</v>
      </c>
      <c r="YG19" s="4">
        <v>51</v>
      </c>
      <c r="YH19" s="4">
        <v>17.5</v>
      </c>
      <c r="YI19" s="4">
        <v>1</v>
      </c>
      <c r="YJ19" s="4">
        <v>237400</v>
      </c>
      <c r="YK19" s="4">
        <v>10.26</v>
      </c>
      <c r="YL19" s="4">
        <v>3</v>
      </c>
      <c r="YM19" s="4">
        <v>10000</v>
      </c>
      <c r="YN19" s="4">
        <v>10.26</v>
      </c>
      <c r="YO19" s="4">
        <v>3</v>
      </c>
      <c r="YP19" s="4">
        <v>0</v>
      </c>
      <c r="YQ19" s="4">
        <v>0</v>
      </c>
      <c r="YR19" s="4">
        <v>0</v>
      </c>
      <c r="YS19" s="4">
        <v>189510</v>
      </c>
      <c r="YT19" s="4">
        <v>20.100000000000001</v>
      </c>
      <c r="YU19" s="4">
        <v>2</v>
      </c>
      <c r="ZQ19" s="4">
        <v>0</v>
      </c>
      <c r="ZR19" s="4">
        <v>0</v>
      </c>
      <c r="ZS19" s="4">
        <v>0</v>
      </c>
      <c r="ZT19" s="4">
        <v>0</v>
      </c>
      <c r="ZU19" s="4">
        <v>0</v>
      </c>
      <c r="ZV19" s="4">
        <v>0</v>
      </c>
      <c r="ZW19" s="4">
        <v>0</v>
      </c>
      <c r="ZX19" s="4">
        <v>0</v>
      </c>
      <c r="ZY19" s="4">
        <v>0</v>
      </c>
      <c r="ZZ19" s="4">
        <v>25</v>
      </c>
      <c r="AAA19" s="4">
        <v>12.5</v>
      </c>
      <c r="AAB19" s="4">
        <v>3</v>
      </c>
      <c r="AAC19" s="4">
        <v>0</v>
      </c>
      <c r="AAD19" s="4">
        <v>0</v>
      </c>
      <c r="AAE19" s="4">
        <v>0</v>
      </c>
      <c r="AAF19" s="4">
        <v>0</v>
      </c>
      <c r="AAG19" s="4">
        <v>0</v>
      </c>
      <c r="AAH19" s="4">
        <v>0</v>
      </c>
      <c r="AAI19" s="4">
        <v>0</v>
      </c>
      <c r="AAJ19" s="4">
        <v>0</v>
      </c>
      <c r="AAK19" s="4">
        <v>0</v>
      </c>
      <c r="AAL19" s="4">
        <v>0</v>
      </c>
      <c r="AAM19" s="4">
        <v>0</v>
      </c>
      <c r="AAN19" s="4">
        <v>0</v>
      </c>
      <c r="AAO19" s="4">
        <v>0</v>
      </c>
      <c r="AAP19" s="4">
        <v>0</v>
      </c>
      <c r="AAQ19" s="4">
        <v>0</v>
      </c>
      <c r="AAR19" s="4">
        <v>0</v>
      </c>
      <c r="AAS19" s="4">
        <v>0</v>
      </c>
      <c r="AAT19" s="4">
        <v>0</v>
      </c>
      <c r="AAU19" s="4">
        <v>0</v>
      </c>
      <c r="AAV19" s="4">
        <v>0</v>
      </c>
      <c r="AAW19" s="4">
        <v>0</v>
      </c>
      <c r="AAX19" s="4">
        <v>0</v>
      </c>
      <c r="AAY19" s="4">
        <v>0</v>
      </c>
      <c r="AAZ19" s="4">
        <v>0</v>
      </c>
      <c r="ABA19" s="4">
        <v>0</v>
      </c>
      <c r="ABB19" s="4">
        <v>0</v>
      </c>
      <c r="ABC19" s="4">
        <v>0</v>
      </c>
      <c r="ABD19" s="4">
        <v>0</v>
      </c>
      <c r="ABE19" s="4">
        <v>0</v>
      </c>
      <c r="ABF19" s="4">
        <v>0</v>
      </c>
      <c r="ABG19" s="4">
        <v>0</v>
      </c>
      <c r="ABH19" s="4">
        <v>0</v>
      </c>
      <c r="ABI19" s="4">
        <v>0</v>
      </c>
      <c r="ABJ19" s="4">
        <v>0</v>
      </c>
      <c r="ABK19" s="4">
        <v>0</v>
      </c>
      <c r="ABL19" s="4">
        <v>0</v>
      </c>
      <c r="ABM19" s="4">
        <v>0</v>
      </c>
      <c r="ABN19" s="4">
        <v>0</v>
      </c>
      <c r="ABO19" s="4">
        <v>0</v>
      </c>
      <c r="ABP19" s="4">
        <v>0</v>
      </c>
      <c r="ABQ19" s="4">
        <v>0</v>
      </c>
      <c r="ABR19" s="4">
        <v>0</v>
      </c>
      <c r="ABS19" s="4">
        <v>1080</v>
      </c>
      <c r="ABT19" s="4">
        <v>21.6</v>
      </c>
      <c r="ABU19" s="4">
        <v>3</v>
      </c>
      <c r="ABV19" s="4">
        <v>0</v>
      </c>
      <c r="ABW19" s="4">
        <v>0</v>
      </c>
      <c r="ABX19" s="4">
        <v>0</v>
      </c>
      <c r="ABY19" s="4">
        <v>0</v>
      </c>
      <c r="ABZ19" s="4">
        <v>0</v>
      </c>
      <c r="ACA19" s="4">
        <v>0</v>
      </c>
      <c r="ACB19" s="4">
        <v>0</v>
      </c>
      <c r="ACC19" s="4">
        <v>0</v>
      </c>
      <c r="ACD19" s="4">
        <v>0</v>
      </c>
      <c r="ACE19" s="4">
        <v>0</v>
      </c>
      <c r="ACF19" s="4">
        <v>0</v>
      </c>
      <c r="ACG19" s="4">
        <v>0</v>
      </c>
      <c r="ACH19" s="4">
        <v>2500</v>
      </c>
      <c r="ACI19" s="4">
        <v>30.25</v>
      </c>
      <c r="ACJ19" s="4">
        <v>3</v>
      </c>
      <c r="ACK19" s="4">
        <v>0</v>
      </c>
      <c r="ACL19" s="4">
        <v>0</v>
      </c>
      <c r="ACM19" s="4">
        <v>0</v>
      </c>
      <c r="ACN19" s="4">
        <v>0</v>
      </c>
      <c r="ACO19" s="4">
        <v>0</v>
      </c>
      <c r="ACP19" s="4">
        <v>0</v>
      </c>
      <c r="ACQ19" s="4">
        <v>0</v>
      </c>
      <c r="ACR19" s="4">
        <v>0</v>
      </c>
      <c r="ACS19" s="4">
        <v>0</v>
      </c>
      <c r="ACT19" s="4">
        <v>0</v>
      </c>
      <c r="ACU19" s="4">
        <v>0</v>
      </c>
      <c r="ACV19" s="4">
        <v>0</v>
      </c>
      <c r="ACW19" s="4">
        <v>237400</v>
      </c>
      <c r="ACX19" s="4">
        <v>0.61</v>
      </c>
      <c r="ACY19" s="4">
        <v>3</v>
      </c>
      <c r="ACZ19" s="4">
        <v>10000</v>
      </c>
      <c r="ADA19" s="4">
        <v>0.98</v>
      </c>
      <c r="ADB19" s="4">
        <v>3</v>
      </c>
      <c r="ADC19" s="4">
        <v>0</v>
      </c>
      <c r="ADD19" s="4">
        <v>0</v>
      </c>
      <c r="ADE19" s="4">
        <v>0</v>
      </c>
      <c r="ADF19" s="4">
        <v>0</v>
      </c>
      <c r="ADG19" s="4">
        <v>0</v>
      </c>
      <c r="ADH19" s="4">
        <v>0</v>
      </c>
      <c r="ADI19" s="4">
        <v>0</v>
      </c>
      <c r="ADJ19" s="4">
        <v>0</v>
      </c>
      <c r="ADK19" s="4">
        <v>0</v>
      </c>
      <c r="ADL19" s="4">
        <v>63000</v>
      </c>
      <c r="ADM19" s="4">
        <v>2000</v>
      </c>
      <c r="ADN19" s="4">
        <v>9000</v>
      </c>
      <c r="ADO19" s="4">
        <v>640</v>
      </c>
      <c r="ADP19" s="4">
        <v>4000</v>
      </c>
      <c r="ADQ19" s="6">
        <f t="shared" si="14"/>
        <v>2640</v>
      </c>
      <c r="ADR19" s="6">
        <f t="shared" si="15"/>
        <v>105600</v>
      </c>
      <c r="ADS19" s="6">
        <f t="shared" si="16"/>
        <v>1267200</v>
      </c>
      <c r="ADT19" s="6">
        <f t="shared" si="17"/>
        <v>125821.27659574468</v>
      </c>
      <c r="ADU19" s="6">
        <f t="shared" si="18"/>
        <v>236.50615901455768</v>
      </c>
      <c r="AEA19" s="4">
        <v>35</v>
      </c>
      <c r="AEB19" s="4">
        <v>86328</v>
      </c>
      <c r="AEC19" s="6">
        <f>AEB19*AFP19</f>
        <v>8571.5744680851076</v>
      </c>
      <c r="AED19" s="6">
        <f t="shared" si="19"/>
        <v>16.111982082866742</v>
      </c>
      <c r="AEH19" s="4">
        <v>12000</v>
      </c>
      <c r="AEI19" s="6">
        <f>AEH19*AFP19</f>
        <v>1191.4893617021278</v>
      </c>
      <c r="AEJ19" s="6">
        <f t="shared" si="37"/>
        <v>2.2396416573348268</v>
      </c>
      <c r="AEQ19" s="4">
        <v>1</v>
      </c>
      <c r="AER19" s="4">
        <v>38400</v>
      </c>
      <c r="AES19" s="6">
        <f>AER19*AFP19</f>
        <v>3812.7659574468089</v>
      </c>
      <c r="AET19" s="6">
        <f t="shared" si="21"/>
        <v>7.166853303471445</v>
      </c>
      <c r="AEW19" s="4">
        <v>1</v>
      </c>
      <c r="AEX19" s="4">
        <v>38400</v>
      </c>
      <c r="AEY19" s="6">
        <f>AEX19*AFP19</f>
        <v>3812.7659574468089</v>
      </c>
      <c r="AEZ19" s="6">
        <f t="shared" si="22"/>
        <v>7.166853303471445</v>
      </c>
      <c r="AFA19" s="4" t="s">
        <v>681</v>
      </c>
      <c r="AFC19" s="4">
        <v>10</v>
      </c>
      <c r="AFD19" s="4">
        <v>2880</v>
      </c>
      <c r="AFE19" s="6">
        <f>AFD19*AFP19</f>
        <v>285.95744680851067</v>
      </c>
      <c r="AFF19" s="6">
        <f t="shared" si="23"/>
        <v>0.53751399776035835</v>
      </c>
      <c r="AFM19" s="4">
        <v>5358</v>
      </c>
      <c r="AFN19" s="4">
        <v>109</v>
      </c>
      <c r="AFO19" s="4">
        <v>532</v>
      </c>
      <c r="AFP19" s="6">
        <f t="shared" si="24"/>
        <v>9.9290780141843976E-2</v>
      </c>
      <c r="AFQ19" s="4">
        <v>5358</v>
      </c>
      <c r="AFR19" s="4">
        <v>109</v>
      </c>
      <c r="AFS19" s="4">
        <v>532</v>
      </c>
      <c r="AFT19" s="4">
        <v>804</v>
      </c>
      <c r="AFU19" s="4">
        <v>13</v>
      </c>
      <c r="AFV19" s="4">
        <v>74</v>
      </c>
      <c r="AFW19" s="4">
        <v>3390</v>
      </c>
      <c r="AFX19" s="4">
        <v>35</v>
      </c>
      <c r="AFY19" s="4">
        <v>310</v>
      </c>
      <c r="AFZ19" s="4">
        <v>2773</v>
      </c>
      <c r="AGA19" s="4">
        <v>35</v>
      </c>
      <c r="AGB19" s="4">
        <v>360</v>
      </c>
      <c r="AGC19" s="4">
        <v>3363</v>
      </c>
      <c r="AGD19" s="4">
        <v>35</v>
      </c>
      <c r="AGE19" s="4">
        <v>310</v>
      </c>
      <c r="AGF19" s="6">
        <f t="shared" si="25"/>
        <v>9.2179601546238471E-2</v>
      </c>
      <c r="AGG19" s="4">
        <v>2773</v>
      </c>
      <c r="AGH19" s="4">
        <v>68</v>
      </c>
      <c r="AGI19" s="4">
        <v>360</v>
      </c>
      <c r="AGJ19" s="4">
        <v>3652</v>
      </c>
      <c r="AGK19" s="4">
        <v>109</v>
      </c>
      <c r="AGL19" s="4">
        <v>532</v>
      </c>
      <c r="AGM19" s="4">
        <v>2773</v>
      </c>
      <c r="AGN19" s="4">
        <v>68</v>
      </c>
      <c r="AGO19" s="4">
        <v>360</v>
      </c>
      <c r="AGS19" s="4">
        <f t="shared" si="26"/>
        <v>143495.82978723405</v>
      </c>
      <c r="AGU19" s="4">
        <f t="shared" si="27"/>
        <v>8825.1914893617031</v>
      </c>
    </row>
    <row r="20" spans="1:879" s="4" customFormat="1" ht="15.5" x14ac:dyDescent="0.35">
      <c r="A20" s="4">
        <v>6</v>
      </c>
      <c r="B20" s="4">
        <v>6</v>
      </c>
      <c r="C20" s="5">
        <v>42680</v>
      </c>
      <c r="D20" s="4" t="s">
        <v>643</v>
      </c>
      <c r="E20" s="4" t="s">
        <v>694</v>
      </c>
      <c r="F20" s="4" t="s">
        <v>645</v>
      </c>
      <c r="G20" s="4" t="s">
        <v>695</v>
      </c>
      <c r="H20" s="4" t="s">
        <v>647</v>
      </c>
      <c r="I20" s="4">
        <v>0</v>
      </c>
      <c r="J20" s="4">
        <v>1</v>
      </c>
      <c r="K20" s="4" t="str">
        <f t="shared" ref="K20:K21" si="46">TEXT(J20,"00")</f>
        <v>01</v>
      </c>
      <c r="L20" s="4">
        <v>8</v>
      </c>
      <c r="M20" s="4" t="str">
        <f t="shared" ref="M20:M21" si="47">TEXT(L20,"00")</f>
        <v>08</v>
      </c>
      <c r="N20" s="4">
        <v>76</v>
      </c>
      <c r="O20" s="4" t="str">
        <f t="shared" ref="O20:O21" si="48">TEXT(N20,"00")</f>
        <v>76</v>
      </c>
      <c r="P20" s="4">
        <f t="shared" ref="P20:P21" si="49">N20+J20</f>
        <v>77</v>
      </c>
      <c r="Q20" s="4">
        <v>6047</v>
      </c>
      <c r="R20" s="4">
        <v>406</v>
      </c>
      <c r="S20" s="4">
        <v>396</v>
      </c>
      <c r="T20" s="4">
        <v>13</v>
      </c>
      <c r="U20" s="4">
        <v>74</v>
      </c>
      <c r="W20" s="4" t="s">
        <v>648</v>
      </c>
      <c r="X20" s="4">
        <v>200000</v>
      </c>
      <c r="AE20" s="4">
        <v>532</v>
      </c>
      <c r="AR20" s="4">
        <v>2</v>
      </c>
      <c r="AS20" s="4" t="s">
        <v>650</v>
      </c>
      <c r="AT20" s="4">
        <v>36000</v>
      </c>
      <c r="AV20" s="4">
        <v>365</v>
      </c>
      <c r="AW20" s="4">
        <v>15</v>
      </c>
      <c r="AY20" s="4">
        <f>AV20-(AW20+P19)</f>
        <v>273</v>
      </c>
      <c r="AZ20" s="4">
        <f>AT20*12</f>
        <v>432000</v>
      </c>
      <c r="BA20" s="4">
        <f>AZ20*V19</f>
        <v>34830.907054871219</v>
      </c>
      <c r="BB20" s="4">
        <f>BA20/AFO19</f>
        <v>65.471629802389515</v>
      </c>
      <c r="BC20" s="4">
        <f>BB20/AE19</f>
        <v>0.12306697331276224</v>
      </c>
      <c r="BN20" s="4">
        <v>4</v>
      </c>
      <c r="BO20" s="4">
        <f t="shared" si="5"/>
        <v>7.5187969924812026E-3</v>
      </c>
      <c r="BP20" s="4" t="s">
        <v>653</v>
      </c>
      <c r="BQ20" s="4">
        <v>13000</v>
      </c>
      <c r="BS20" s="4">
        <v>365</v>
      </c>
      <c r="BT20" s="4">
        <v>19</v>
      </c>
      <c r="BV20" s="4">
        <f>BS20-(BT20+P19)</f>
        <v>269</v>
      </c>
      <c r="BW20" s="4">
        <f t="shared" si="6"/>
        <v>156000</v>
      </c>
      <c r="BX20" s="4">
        <f>BW20*V19</f>
        <v>12577.827547592386</v>
      </c>
      <c r="BY20" s="4">
        <f>BX20/AFO19</f>
        <v>23.642532984196215</v>
      </c>
      <c r="BZ20" s="4">
        <v>5</v>
      </c>
      <c r="CA20" s="4" t="s">
        <v>680</v>
      </c>
      <c r="CB20" s="4">
        <v>13000</v>
      </c>
      <c r="CC20" s="4">
        <v>1200</v>
      </c>
      <c r="CD20" s="4">
        <v>365</v>
      </c>
      <c r="CE20" s="4">
        <v>27</v>
      </c>
      <c r="CG20" s="4">
        <f>CD20-(CE20+P11)</f>
        <v>262</v>
      </c>
      <c r="CH20" s="4">
        <f t="shared" si="7"/>
        <v>156000</v>
      </c>
      <c r="CI20" s="4">
        <f>CH20*V19</f>
        <v>12577.827547592386</v>
      </c>
      <c r="CJ20" s="4">
        <f>CI20/AFO19</f>
        <v>23.642532984196215</v>
      </c>
      <c r="EL20" s="4">
        <v>2</v>
      </c>
      <c r="EM20" s="4">
        <v>1</v>
      </c>
      <c r="EN20" s="4">
        <v>150</v>
      </c>
      <c r="EP20" s="4">
        <v>0</v>
      </c>
      <c r="EQ20" s="4">
        <v>0</v>
      </c>
      <c r="ER20" s="4">
        <v>0</v>
      </c>
      <c r="ES20" s="4">
        <v>2</v>
      </c>
      <c r="AED20" s="6"/>
      <c r="AES20" s="6"/>
      <c r="AGF20" s="6"/>
    </row>
    <row r="21" spans="1:879" s="4" customFormat="1" ht="15.5" x14ac:dyDescent="0.35">
      <c r="A21" s="4">
        <v>6</v>
      </c>
      <c r="B21" s="4">
        <v>6</v>
      </c>
      <c r="C21" s="5">
        <v>42680</v>
      </c>
      <c r="D21" s="4" t="s">
        <v>643</v>
      </c>
      <c r="E21" s="4" t="s">
        <v>694</v>
      </c>
      <c r="F21" s="4" t="s">
        <v>645</v>
      </c>
      <c r="G21" s="4" t="s">
        <v>695</v>
      </c>
      <c r="H21" s="4" t="s">
        <v>647</v>
      </c>
      <c r="I21" s="4">
        <v>0</v>
      </c>
      <c r="J21" s="4">
        <v>1</v>
      </c>
      <c r="K21" s="4" t="str">
        <f t="shared" si="46"/>
        <v>01</v>
      </c>
      <c r="L21" s="4">
        <v>8</v>
      </c>
      <c r="M21" s="4" t="str">
        <f t="shared" si="47"/>
        <v>08</v>
      </c>
      <c r="N21" s="4">
        <v>76</v>
      </c>
      <c r="O21" s="4" t="str">
        <f t="shared" si="48"/>
        <v>76</v>
      </c>
      <c r="P21" s="4">
        <f t="shared" si="49"/>
        <v>77</v>
      </c>
      <c r="Q21" s="4">
        <v>6047</v>
      </c>
      <c r="R21" s="4">
        <v>406</v>
      </c>
      <c r="S21" s="4">
        <v>396</v>
      </c>
      <c r="T21" s="4">
        <v>13</v>
      </c>
      <c r="U21" s="4">
        <v>74</v>
      </c>
      <c r="W21" s="4" t="s">
        <v>648</v>
      </c>
      <c r="X21" s="4">
        <v>200000</v>
      </c>
      <c r="AE21" s="4">
        <v>532</v>
      </c>
      <c r="BN21" s="4">
        <v>4</v>
      </c>
      <c r="BO21" s="4">
        <f t="shared" si="5"/>
        <v>7.5187969924812026E-3</v>
      </c>
      <c r="BP21" s="4" t="s">
        <v>653</v>
      </c>
      <c r="BQ21" s="4">
        <v>13000</v>
      </c>
      <c r="BR21" s="4">
        <v>1000</v>
      </c>
      <c r="BS21" s="4">
        <v>365</v>
      </c>
      <c r="BT21" s="4">
        <v>14</v>
      </c>
      <c r="BU21" s="4" t="s">
        <v>696</v>
      </c>
      <c r="BV21" s="4">
        <v>73</v>
      </c>
      <c r="BW21" s="4">
        <f t="shared" si="6"/>
        <v>156000</v>
      </c>
      <c r="BX21" s="4">
        <f>BW21*V19</f>
        <v>12577.827547592386</v>
      </c>
      <c r="BY21" s="4">
        <f>BX21/AFO19</f>
        <v>23.642532984196215</v>
      </c>
      <c r="DW21" s="8"/>
      <c r="DX21" s="8"/>
      <c r="DY21" s="8"/>
      <c r="DZ21" s="8"/>
      <c r="EA21" s="8"/>
      <c r="EL21" s="4">
        <v>2</v>
      </c>
      <c r="EM21" s="4">
        <v>1</v>
      </c>
      <c r="EN21" s="4">
        <v>150</v>
      </c>
      <c r="EP21" s="4">
        <v>0</v>
      </c>
      <c r="EQ21" s="4">
        <v>0</v>
      </c>
      <c r="ER21" s="4">
        <v>0</v>
      </c>
      <c r="ES21" s="4">
        <v>2</v>
      </c>
      <c r="AED21" s="6"/>
    </row>
    <row r="22" spans="1:879" x14ac:dyDescent="0.35">
      <c r="DX22" s="3"/>
      <c r="DY22" s="3"/>
      <c r="DZ22" s="3"/>
      <c r="EA22" s="3"/>
    </row>
    <row r="24" spans="1:879" x14ac:dyDescent="0.35">
      <c r="AN24">
        <f>SUM(AN2,AZ2,BL2)</f>
        <v>1173000</v>
      </c>
      <c r="CX24" s="2"/>
    </row>
    <row r="29" spans="1:879" x14ac:dyDescent="0.35">
      <c r="CM29" s="2"/>
    </row>
    <row r="31" spans="1:879" x14ac:dyDescent="0.35">
      <c r="CP31" s="2"/>
      <c r="CQ31" s="2"/>
      <c r="CR31" s="2"/>
      <c r="CS31" s="2"/>
      <c r="CT31" s="2"/>
      <c r="CU31" s="2"/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0"/>
  <sheetViews>
    <sheetView workbookViewId="0">
      <pane xSplit="2" ySplit="2" topLeftCell="AR9" activePane="bottomRight" state="frozen"/>
      <selection pane="topRight" activeCell="B1" sqref="B1"/>
      <selection pane="bottomLeft" activeCell="A2" sqref="A2"/>
      <selection pane="bottomRight" activeCell="BC15" sqref="BC15:BE17"/>
    </sheetView>
  </sheetViews>
  <sheetFormatPr defaultRowHeight="14.5" x14ac:dyDescent="0.35"/>
  <cols>
    <col min="3" max="3" width="9.54296875" bestFit="1" customWidth="1"/>
    <col min="5" max="6" width="9.26953125" bestFit="1" customWidth="1"/>
    <col min="7" max="7" width="10.54296875" bestFit="1" customWidth="1"/>
    <col min="8" max="9" width="9.26953125" bestFit="1" customWidth="1"/>
    <col min="10" max="10" width="9.54296875" bestFit="1" customWidth="1"/>
    <col min="11" max="13" width="9.26953125" bestFit="1" customWidth="1"/>
    <col min="15" max="15" width="9.54296875" bestFit="1" customWidth="1"/>
    <col min="16" max="20" width="9.54296875" customWidth="1"/>
    <col min="23" max="23" width="10.54296875" bestFit="1" customWidth="1"/>
    <col min="24" max="24" width="9.54296875" bestFit="1" customWidth="1"/>
    <col min="31" max="31" width="9" bestFit="1" customWidth="1"/>
    <col min="32" max="34" width="9.1796875" hidden="1" customWidth="1"/>
    <col min="35" max="35" width="10.26953125" customWidth="1"/>
    <col min="36" max="36" width="11.54296875" bestFit="1" customWidth="1"/>
    <col min="37" max="37" width="9.7265625" hidden="1" customWidth="1"/>
    <col min="38" max="42" width="9.1796875" hidden="1" customWidth="1"/>
    <col min="43" max="43" width="9.7265625" bestFit="1" customWidth="1"/>
    <col min="44" max="45" width="10.54296875" bestFit="1" customWidth="1"/>
    <col min="51" max="51" width="10.54296875" bestFit="1" customWidth="1"/>
    <col min="57" max="57" width="9.54296875" bestFit="1" customWidth="1"/>
    <col min="59" max="59" width="11.54296875" bestFit="1" customWidth="1"/>
    <col min="60" max="60" width="9.7265625" bestFit="1" customWidth="1"/>
    <col min="61" max="61" width="11.54296875" bestFit="1" customWidth="1"/>
  </cols>
  <sheetData>
    <row r="1" spans="1:65" x14ac:dyDescent="0.35">
      <c r="C1" t="s">
        <v>888</v>
      </c>
      <c r="P1" t="s">
        <v>970</v>
      </c>
      <c r="AD1" t="s">
        <v>964</v>
      </c>
      <c r="AV1" t="s">
        <v>970</v>
      </c>
    </row>
    <row r="2" spans="1:65" x14ac:dyDescent="0.35">
      <c r="B2" t="s">
        <v>896</v>
      </c>
      <c r="C2" t="s">
        <v>891</v>
      </c>
      <c r="D2" t="s">
        <v>903</v>
      </c>
      <c r="E2" t="s">
        <v>904</v>
      </c>
      <c r="F2" t="s">
        <v>905</v>
      </c>
      <c r="G2" t="s">
        <v>897</v>
      </c>
      <c r="H2" t="s">
        <v>892</v>
      </c>
      <c r="I2" t="s">
        <v>899</v>
      </c>
      <c r="J2" t="s">
        <v>898</v>
      </c>
      <c r="K2" t="s">
        <v>900</v>
      </c>
      <c r="L2" t="s">
        <v>901</v>
      </c>
      <c r="M2" t="s">
        <v>902</v>
      </c>
      <c r="O2" t="s">
        <v>916</v>
      </c>
      <c r="P2" t="s">
        <v>884</v>
      </c>
      <c r="Q2" t="s">
        <v>914</v>
      </c>
      <c r="R2" t="s">
        <v>915</v>
      </c>
      <c r="S2" t="s">
        <v>910</v>
      </c>
      <c r="T2" t="s">
        <v>911</v>
      </c>
      <c r="U2" t="s">
        <v>889</v>
      </c>
      <c r="V2" t="s">
        <v>918</v>
      </c>
      <c r="Y2" t="s">
        <v>886</v>
      </c>
      <c r="Z2" t="s">
        <v>927</v>
      </c>
      <c r="AD2" t="s">
        <v>896</v>
      </c>
      <c r="AE2" t="s">
        <v>891</v>
      </c>
      <c r="AF2" t="s">
        <v>903</v>
      </c>
      <c r="AG2" t="s">
        <v>904</v>
      </c>
      <c r="AH2" t="s">
        <v>905</v>
      </c>
      <c r="AI2" t="s">
        <v>920</v>
      </c>
      <c r="AJ2" t="s">
        <v>897</v>
      </c>
      <c r="AK2" t="s">
        <v>892</v>
      </c>
      <c r="AL2" t="s">
        <v>899</v>
      </c>
      <c r="AM2" t="s">
        <v>898</v>
      </c>
      <c r="AN2" t="s">
        <v>900</v>
      </c>
      <c r="AO2" t="s">
        <v>901</v>
      </c>
      <c r="AP2" t="s">
        <v>902</v>
      </c>
      <c r="AQ2" t="s">
        <v>921</v>
      </c>
      <c r="AS2" t="s">
        <v>916</v>
      </c>
      <c r="AT2" t="s">
        <v>919</v>
      </c>
      <c r="AU2" t="s">
        <v>922</v>
      </c>
      <c r="AV2" t="s">
        <v>884</v>
      </c>
      <c r="AW2" t="s">
        <v>914</v>
      </c>
      <c r="AX2" t="s">
        <v>915</v>
      </c>
      <c r="BC2" t="s">
        <v>925</v>
      </c>
    </row>
    <row r="3" spans="1:65" ht="15.5" x14ac:dyDescent="0.35">
      <c r="B3" t="s">
        <v>868</v>
      </c>
      <c r="C3" s="24">
        <v>619189.20076036511</v>
      </c>
      <c r="D3" s="24">
        <v>8623.9092014453799</v>
      </c>
      <c r="E3" s="24">
        <v>16093.050274069106</v>
      </c>
      <c r="F3" s="24">
        <v>12981.492683957886</v>
      </c>
      <c r="G3" s="24">
        <v>6291513.2489296664</v>
      </c>
      <c r="H3" s="24">
        <v>65038.459233127265</v>
      </c>
      <c r="I3" s="24">
        <v>10485.845906187385</v>
      </c>
      <c r="J3" s="24">
        <v>184550.88794889799</v>
      </c>
      <c r="K3" s="24">
        <v>1572.8768859281079</v>
      </c>
      <c r="L3" s="24">
        <v>2097.169181237477</v>
      </c>
      <c r="M3" s="24">
        <v>2271.9332796739336</v>
      </c>
      <c r="O3" s="24">
        <f>SUM(C3:M3)</f>
        <v>7214418.0742845563</v>
      </c>
      <c r="P3">
        <v>74071.26552111865</v>
      </c>
      <c r="Q3" s="24">
        <v>4930.1044425088767</v>
      </c>
      <c r="R3" s="24">
        <v>21406.641348923178</v>
      </c>
      <c r="S3" s="3">
        <f>P3+O3+Q3+R3</f>
        <v>7314826.0855971072</v>
      </c>
      <c r="T3" s="3">
        <v>10205</v>
      </c>
      <c r="U3" s="24">
        <f>S3/T3</f>
        <v>716.78844542842796</v>
      </c>
      <c r="V3">
        <f>U3/60</f>
        <v>11.946474090473799</v>
      </c>
      <c r="X3">
        <f>(U3*T3)+(U4*T4)+(U5*T5)</f>
        <v>13086864.678684812</v>
      </c>
      <c r="Y3" s="24">
        <f>X3/(T3+T4+T5)</f>
        <v>877.429747146149</v>
      </c>
      <c r="AD3" t="s">
        <v>868</v>
      </c>
      <c r="AE3">
        <v>3543000</v>
      </c>
      <c r="AF3" s="53">
        <v>49346</v>
      </c>
      <c r="AG3" s="24">
        <v>92084.417898453452</v>
      </c>
      <c r="AH3" s="24">
        <v>121070.97559398429</v>
      </c>
      <c r="AI3">
        <v>262501.39349243772</v>
      </c>
      <c r="AJ3" s="24">
        <v>37547858.890000001</v>
      </c>
      <c r="AK3" s="24"/>
      <c r="AL3" s="24"/>
      <c r="AM3" s="24"/>
      <c r="AN3" s="6">
        <v>9000</v>
      </c>
      <c r="AO3" s="6">
        <v>12000</v>
      </c>
      <c r="AP3" s="24"/>
      <c r="AQ3" s="24">
        <v>1522150</v>
      </c>
      <c r="AR3" s="24"/>
      <c r="AS3" s="24">
        <f>AQ3+AJ3+AI3+AE3</f>
        <v>42875510.283492438</v>
      </c>
      <c r="AT3">
        <v>58393</v>
      </c>
      <c r="AU3">
        <f>AS3/AT3</f>
        <v>734.2577069767342</v>
      </c>
      <c r="AV3">
        <v>74071.26552111865</v>
      </c>
      <c r="AW3">
        <v>4930.1044425088767</v>
      </c>
      <c r="AX3">
        <v>21406.641348923178</v>
      </c>
      <c r="AY3" s="24">
        <f>SUM(AV3:AX3)+AS3</f>
        <v>42975918.29480499</v>
      </c>
      <c r="BA3">
        <f>(AU3*AT3)+(AU4*AT4)+(AU5*AT5)</f>
        <v>70440014.033343568</v>
      </c>
      <c r="BB3" s="3">
        <f>BA3/(AT3+AT4+AT5)</f>
        <v>930.85968433956509</v>
      </c>
      <c r="BC3" s="3"/>
      <c r="BD3" s="3">
        <f>BB3/66.64</f>
        <v>13.96848265815674</v>
      </c>
    </row>
    <row r="4" spans="1:65" ht="15.5" x14ac:dyDescent="0.35">
      <c r="B4" t="s">
        <v>906</v>
      </c>
      <c r="C4" s="24">
        <v>161160</v>
      </c>
      <c r="D4" s="24">
        <v>3069.6</v>
      </c>
      <c r="E4" s="24">
        <v>8584.8475019904308</v>
      </c>
      <c r="F4" s="24">
        <v>20984.971293268845</v>
      </c>
      <c r="G4" s="24">
        <v>220807.092</v>
      </c>
      <c r="H4" s="24">
        <v>11856</v>
      </c>
      <c r="I4" s="24">
        <v>1200</v>
      </c>
      <c r="J4" s="24">
        <v>21600</v>
      </c>
      <c r="K4" s="24">
        <v>74.400000000000006</v>
      </c>
      <c r="L4" s="24">
        <v>100</v>
      </c>
      <c r="M4" s="24">
        <v>170</v>
      </c>
      <c r="O4" s="24">
        <f t="shared" ref="O4:O8" si="0">SUM(C4:M4)</f>
        <v>449606.91079525929</v>
      </c>
      <c r="P4">
        <v>74071.26552111865</v>
      </c>
      <c r="Q4" s="24">
        <v>5164.6385970086603</v>
      </c>
      <c r="R4" s="24">
        <v>2456.3367123287671</v>
      </c>
      <c r="S4" s="3">
        <f t="shared" ref="S4:S8" si="1">P4+O4+Q4+R4</f>
        <v>531299.15162571531</v>
      </c>
      <c r="T4" s="3">
        <v>150</v>
      </c>
      <c r="U4" s="24">
        <f t="shared" ref="U4:U8" si="2">S4/T4</f>
        <v>3541.9943441714354</v>
      </c>
      <c r="V4">
        <f t="shared" ref="V4:V8" si="3">U4/60</f>
        <v>59.033239069523923</v>
      </c>
      <c r="Y4" s="24"/>
      <c r="Z4">
        <f>(U4*T4)+(U5*T5)</f>
        <v>5772038.5930877058</v>
      </c>
      <c r="AA4" s="24">
        <f>Z4/(T4+T5)</f>
        <v>1225.4859008678782</v>
      </c>
      <c r="AB4">
        <f>AA4/66</f>
        <v>18.56796819496785</v>
      </c>
      <c r="AD4" t="s">
        <v>906</v>
      </c>
      <c r="AE4">
        <v>1611600</v>
      </c>
      <c r="AF4" s="24">
        <v>30696</v>
      </c>
      <c r="AG4" s="24">
        <v>85848.475019904319</v>
      </c>
      <c r="AH4" s="24">
        <v>210280.45879050979</v>
      </c>
      <c r="AI4">
        <v>326824.93381041411</v>
      </c>
      <c r="AJ4" s="24">
        <v>3050410.61</v>
      </c>
      <c r="AK4" s="24"/>
      <c r="AL4" s="24"/>
      <c r="AM4" s="24"/>
      <c r="AN4" s="6">
        <v>744</v>
      </c>
      <c r="AO4" s="6">
        <v>1000</v>
      </c>
      <c r="AP4" s="24"/>
      <c r="AQ4" s="24">
        <v>338004</v>
      </c>
      <c r="AR4" s="24"/>
      <c r="AS4" s="24">
        <f t="shared" ref="AS4:AS8" si="4">AQ4+AJ4+AI4+AE4</f>
        <v>5326839.5438104142</v>
      </c>
      <c r="AT4">
        <v>1500</v>
      </c>
      <c r="AU4">
        <f t="shared" ref="AU4:AU8" si="5">AS4/AT4</f>
        <v>3551.2263625402761</v>
      </c>
      <c r="AV4">
        <v>74071.26552111865</v>
      </c>
      <c r="AW4">
        <v>5164.6385970086603</v>
      </c>
      <c r="AX4">
        <v>2456.3367123287671</v>
      </c>
      <c r="AY4" s="24">
        <f t="shared" ref="AY4:AY8" si="6">SUM(AV4:AX4)+AS4</f>
        <v>5408531.7846408701</v>
      </c>
      <c r="BB4" s="3"/>
      <c r="BC4" s="3">
        <f>AVERAGE(BB3:BB6)</f>
        <v>1270.5657017298045</v>
      </c>
      <c r="BD4" s="3"/>
    </row>
    <row r="5" spans="1:65" x14ac:dyDescent="0.35">
      <c r="B5" t="s">
        <v>683</v>
      </c>
      <c r="C5" s="24">
        <v>851369.54179605795</v>
      </c>
      <c r="D5" s="24">
        <v>6826.4636288738202</v>
      </c>
      <c r="E5" s="24">
        <v>32617.069931704598</v>
      </c>
      <c r="F5" s="24">
        <v>21363.132818736034</v>
      </c>
      <c r="G5" s="24">
        <v>3995600.3955890737</v>
      </c>
      <c r="H5" s="24">
        <v>59127.701375245582</v>
      </c>
      <c r="I5" s="24">
        <v>49778.819950567209</v>
      </c>
      <c r="J5" s="24">
        <v>90165.409721782125</v>
      </c>
      <c r="K5" s="24">
        <v>2323.4932505228471</v>
      </c>
      <c r="L5" s="24">
        <v>722.47924456556188</v>
      </c>
      <c r="M5" s="24">
        <v>11097.28119652703</v>
      </c>
      <c r="O5" s="24">
        <f t="shared" si="0"/>
        <v>5120991.788503658</v>
      </c>
      <c r="P5">
        <v>74071.26552111865</v>
      </c>
      <c r="Q5" s="24">
        <v>17589.867059428194</v>
      </c>
      <c r="R5" s="24">
        <v>28086.520377786674</v>
      </c>
      <c r="S5" s="3">
        <f t="shared" si="1"/>
        <v>5240739.4414619915</v>
      </c>
      <c r="T5" s="3">
        <v>4560</v>
      </c>
      <c r="U5" s="24">
        <f t="shared" si="2"/>
        <v>1149.2849652328928</v>
      </c>
      <c r="V5">
        <f t="shared" si="3"/>
        <v>19.154749420548214</v>
      </c>
      <c r="Y5" s="24"/>
      <c r="AA5" s="24"/>
      <c r="AD5" t="s">
        <v>683</v>
      </c>
      <c r="AE5">
        <v>2946000</v>
      </c>
      <c r="AF5" s="24">
        <v>23621.66</v>
      </c>
      <c r="AG5" s="24">
        <v>99030.785396169929</v>
      </c>
      <c r="AH5" s="24">
        <v>150075.76064454927</v>
      </c>
      <c r="AI5">
        <v>272728.20604071917</v>
      </c>
      <c r="AJ5" s="24">
        <v>18704436</v>
      </c>
      <c r="AK5" s="24"/>
      <c r="AL5" s="24"/>
      <c r="AM5" s="24"/>
      <c r="AO5" s="4">
        <v>2500</v>
      </c>
      <c r="AP5" s="24"/>
      <c r="AQ5" s="24">
        <v>314500</v>
      </c>
      <c r="AR5" s="24"/>
      <c r="AS5" s="24">
        <f t="shared" si="4"/>
        <v>22237664.206040718</v>
      </c>
      <c r="AT5">
        <v>15779</v>
      </c>
      <c r="AU5">
        <f t="shared" si="5"/>
        <v>1409.3202488142922</v>
      </c>
      <c r="AV5">
        <v>74071.26552111865</v>
      </c>
      <c r="AW5">
        <v>17589.867059428194</v>
      </c>
      <c r="AX5">
        <v>28086.520377786674</v>
      </c>
      <c r="AY5" s="24">
        <f t="shared" si="6"/>
        <v>22357411.858999051</v>
      </c>
      <c r="BB5" s="3"/>
      <c r="BC5" s="3">
        <f>BC4/66.64</f>
        <v>19.06611197073536</v>
      </c>
      <c r="BD5" s="3"/>
    </row>
    <row r="6" spans="1:65" x14ac:dyDescent="0.35">
      <c r="B6" t="s">
        <v>907</v>
      </c>
      <c r="C6" s="24">
        <v>456522.40397368214</v>
      </c>
      <c r="D6" s="26">
        <v>3997.3569146750574</v>
      </c>
      <c r="E6" s="24">
        <v>5743.6749848605141</v>
      </c>
      <c r="F6" s="24">
        <v>17504.678250581634</v>
      </c>
      <c r="G6" s="24">
        <v>4252716.2160689672</v>
      </c>
      <c r="H6" s="24">
        <v>8863.5464593139677</v>
      </c>
      <c r="I6" s="24">
        <v>1507.918757964268</v>
      </c>
      <c r="J6" s="24">
        <v>48374.033755493714</v>
      </c>
      <c r="K6" s="24">
        <v>452.3756273892804</v>
      </c>
      <c r="L6" s="24">
        <v>1306.2346240865472</v>
      </c>
      <c r="M6" s="24">
        <v>1512.8194939276518</v>
      </c>
      <c r="O6" s="24">
        <f t="shared" si="0"/>
        <v>4798501.2589109419</v>
      </c>
      <c r="P6" s="24"/>
      <c r="Q6" s="24">
        <v>2510.7553743532408</v>
      </c>
      <c r="R6" s="24"/>
      <c r="S6" s="3">
        <f t="shared" si="1"/>
        <v>4801012.0142852953</v>
      </c>
      <c r="T6" s="3">
        <v>4832</v>
      </c>
      <c r="U6" s="24">
        <f t="shared" si="2"/>
        <v>993.58692348619525</v>
      </c>
      <c r="V6">
        <f t="shared" si="3"/>
        <v>16.559782058103256</v>
      </c>
      <c r="X6">
        <f>(U6*T6)+(U7*T7)+(U8*T8)</f>
        <v>15382774.420381458</v>
      </c>
      <c r="Y6" s="24">
        <f>X6/(T6+T7+T8)</f>
        <v>2120.0075000525712</v>
      </c>
      <c r="AA6" s="24"/>
      <c r="AD6" t="s">
        <v>907</v>
      </c>
      <c r="AE6">
        <v>3633000</v>
      </c>
      <c r="AF6" s="26">
        <v>31810.92</v>
      </c>
      <c r="AG6" s="24">
        <v>45708.098963750279</v>
      </c>
      <c r="AH6" s="24">
        <v>100155.96827433737</v>
      </c>
      <c r="AI6">
        <v>177674.98723808763</v>
      </c>
      <c r="AJ6" s="24">
        <v>23333798.550000001</v>
      </c>
      <c r="AK6" s="24"/>
      <c r="AL6" s="24"/>
      <c r="AM6" s="24"/>
      <c r="AN6" s="4">
        <v>3600</v>
      </c>
      <c r="AO6" s="4">
        <v>10395</v>
      </c>
      <c r="AP6" s="24"/>
      <c r="AQ6" s="24">
        <v>493530</v>
      </c>
      <c r="AR6" s="24"/>
      <c r="AS6" s="24">
        <f t="shared" si="4"/>
        <v>27638003.537238088</v>
      </c>
      <c r="AT6">
        <v>38453</v>
      </c>
      <c r="AU6">
        <f t="shared" si="5"/>
        <v>718.74765394736664</v>
      </c>
      <c r="AW6">
        <v>2510.7553743532408</v>
      </c>
      <c r="AY6" s="24">
        <f t="shared" si="6"/>
        <v>27640514.292612441</v>
      </c>
      <c r="BA6">
        <f>(AU6*AT6)+(AU7*AT7)+(AU8*AT8)</f>
        <v>77809939.739599645</v>
      </c>
      <c r="BB6" s="3">
        <f>BA6/SUM(AT6:AT8)</f>
        <v>1610.2717191200441</v>
      </c>
      <c r="BC6" s="3"/>
      <c r="BD6" s="3">
        <f>BB6/66.64</f>
        <v>24.163741283313986</v>
      </c>
    </row>
    <row r="7" spans="1:65" x14ac:dyDescent="0.35">
      <c r="B7" t="s">
        <v>908</v>
      </c>
      <c r="C7" s="24">
        <v>1102478.0487804876</v>
      </c>
      <c r="D7" s="24">
        <v>9233.0439024390216</v>
      </c>
      <c r="E7" s="24">
        <v>37729.723155429085</v>
      </c>
      <c r="F7" s="24">
        <v>20943.35963879355</v>
      </c>
      <c r="G7" s="24">
        <v>6553586.7886829264</v>
      </c>
      <c r="H7" s="24">
        <v>69517.785365853662</v>
      </c>
      <c r="I7" s="24">
        <v>4530.7317073170734</v>
      </c>
      <c r="J7" s="24">
        <v>53739.512195121948</v>
      </c>
      <c r="K7" s="24">
        <v>302.04878048780489</v>
      </c>
      <c r="L7" s="24">
        <v>839.02439024390242</v>
      </c>
      <c r="M7" s="24"/>
      <c r="O7" s="24">
        <f t="shared" si="0"/>
        <v>7852900.066599099</v>
      </c>
      <c r="P7" s="24"/>
      <c r="Q7" s="24">
        <v>27776.302931631672</v>
      </c>
      <c r="R7" s="24"/>
      <c r="S7" s="3">
        <f t="shared" si="1"/>
        <v>7880676.3695307309</v>
      </c>
      <c r="T7" s="3">
        <v>1892</v>
      </c>
      <c r="U7" s="24">
        <f t="shared" si="2"/>
        <v>4165.2623517604288</v>
      </c>
      <c r="V7">
        <f t="shared" si="3"/>
        <v>69.421039196007143</v>
      </c>
      <c r="Z7">
        <f>(U6*T6)+(U7*T7)</f>
        <v>12681688.383816026</v>
      </c>
      <c r="AA7" s="24">
        <f>Z7/(T6+T7)</f>
        <v>1886.0333705853698</v>
      </c>
      <c r="AB7">
        <f>AA7/66</f>
        <v>28.57626319068742</v>
      </c>
      <c r="AD7" t="s">
        <v>908</v>
      </c>
      <c r="AE7">
        <v>2628000</v>
      </c>
      <c r="AF7" s="24">
        <v>22009</v>
      </c>
      <c r="AG7" s="24">
        <v>89937.130777476312</v>
      </c>
      <c r="AH7" s="24">
        <v>194245.40282981805</v>
      </c>
      <c r="AI7">
        <v>306191.53360729438</v>
      </c>
      <c r="AJ7" s="24">
        <v>16598107.319999998</v>
      </c>
      <c r="AK7" s="24"/>
      <c r="AL7" s="24"/>
      <c r="AM7" s="24"/>
      <c r="AN7" s="4">
        <v>720</v>
      </c>
      <c r="AO7" s="4">
        <v>2000</v>
      </c>
      <c r="AP7" s="24"/>
      <c r="AQ7" s="24">
        <v>307331</v>
      </c>
      <c r="AR7" s="24"/>
      <c r="AS7" s="24">
        <f t="shared" si="4"/>
        <v>19839629.853607293</v>
      </c>
      <c r="AT7">
        <v>4510</v>
      </c>
      <c r="AU7">
        <f>AS7/AT7</f>
        <v>4399.0310096690228</v>
      </c>
      <c r="AW7">
        <v>27776.302931631672</v>
      </c>
      <c r="AY7" s="24">
        <f t="shared" si="6"/>
        <v>19867406.156538926</v>
      </c>
    </row>
    <row r="8" spans="1:65" x14ac:dyDescent="0.35">
      <c r="B8" t="s">
        <v>909</v>
      </c>
      <c r="C8" s="24">
        <v>285361.70212765958</v>
      </c>
      <c r="D8" s="24">
        <v>5195.2907801418442</v>
      </c>
      <c r="E8" s="24">
        <v>5394.7105489744818</v>
      </c>
      <c r="F8" s="24">
        <v>14977.31892718995</v>
      </c>
      <c r="G8" s="24">
        <v>2242518.3780141845</v>
      </c>
      <c r="H8" s="24">
        <v>8571.5744680851076</v>
      </c>
      <c r="I8" s="24">
        <v>1191.4893617021278</v>
      </c>
      <c r="J8" s="24">
        <v>125821.27659574468</v>
      </c>
      <c r="K8" s="24">
        <v>285.95744680851067</v>
      </c>
      <c r="L8" s="24">
        <v>3812.7659574468089</v>
      </c>
      <c r="M8" s="24">
        <v>3812.7659574468089</v>
      </c>
      <c r="O8" s="24">
        <f t="shared" si="0"/>
        <v>2696943.2301853844</v>
      </c>
      <c r="P8" s="24"/>
      <c r="Q8" s="24">
        <v>4142.8063800478694</v>
      </c>
      <c r="R8" s="24"/>
      <c r="S8" s="3">
        <f t="shared" si="1"/>
        <v>2701086.0365654323</v>
      </c>
      <c r="T8" s="3">
        <v>532</v>
      </c>
      <c r="U8" s="24">
        <f t="shared" si="2"/>
        <v>5077.2293920402863</v>
      </c>
      <c r="V8">
        <f t="shared" si="3"/>
        <v>84.620489867338108</v>
      </c>
      <c r="AD8" t="s">
        <v>909</v>
      </c>
      <c r="AE8">
        <v>2874000</v>
      </c>
      <c r="AF8" s="24">
        <v>52324</v>
      </c>
      <c r="AG8" s="24">
        <v>54332.441957528703</v>
      </c>
      <c r="AH8" s="24">
        <v>155812.08679673297</v>
      </c>
      <c r="AI8">
        <v>262468.52875426167</v>
      </c>
      <c r="AJ8" s="24">
        <v>25750629.82</v>
      </c>
      <c r="AK8" s="24"/>
      <c r="AL8" s="24"/>
      <c r="AM8" s="24"/>
      <c r="AN8" s="4">
        <v>2880</v>
      </c>
      <c r="AO8" s="4">
        <v>38400</v>
      </c>
      <c r="AP8" s="24"/>
      <c r="AQ8" s="24">
        <v>1445208</v>
      </c>
      <c r="AR8" s="24"/>
      <c r="AS8" s="24">
        <f t="shared" si="4"/>
        <v>30332306.348754261</v>
      </c>
      <c r="AT8">
        <v>5358</v>
      </c>
      <c r="AU8">
        <f t="shared" si="5"/>
        <v>5661.1247384759727</v>
      </c>
      <c r="AW8">
        <v>4142.8063800478694</v>
      </c>
      <c r="AY8" s="24">
        <f t="shared" si="6"/>
        <v>30336449.155134309</v>
      </c>
    </row>
    <row r="9" spans="1:65" x14ac:dyDescent="0.35"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O9" s="24"/>
      <c r="P9" s="24"/>
      <c r="Q9" s="24"/>
      <c r="R9" s="24"/>
      <c r="S9" s="3"/>
      <c r="T9" s="3"/>
      <c r="U9" s="24"/>
      <c r="AE9">
        <f>SUM(AE3:AE8)</f>
        <v>17235600</v>
      </c>
      <c r="AI9">
        <f>SUM(AI3:AI8)</f>
        <v>1608389.5829432146</v>
      </c>
      <c r="AJ9" s="24">
        <f>SUM(AJ3:AJ8)</f>
        <v>124985241.19</v>
      </c>
      <c r="AN9" s="4"/>
      <c r="AQ9" s="24">
        <f>SUM(AQ3:AQ8)</f>
        <v>4420723</v>
      </c>
      <c r="AS9" s="24"/>
      <c r="AY9" s="24"/>
    </row>
    <row r="10" spans="1:65" x14ac:dyDescent="0.35"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O10" s="24"/>
      <c r="P10" s="24"/>
      <c r="Q10" s="24"/>
      <c r="R10" s="24"/>
      <c r="S10" s="3"/>
      <c r="T10" s="3"/>
      <c r="U10" s="24"/>
      <c r="AF10" s="24"/>
      <c r="AG10" s="24"/>
      <c r="AH10" s="24"/>
      <c r="AJ10" s="24"/>
      <c r="AK10" s="24"/>
      <c r="AL10" s="24"/>
      <c r="AM10" s="24"/>
      <c r="AN10" s="4"/>
      <c r="AO10" s="4"/>
      <c r="AP10" s="24"/>
      <c r="AQ10" s="24"/>
      <c r="AS10" s="24"/>
      <c r="AY10" s="24"/>
    </row>
    <row r="11" spans="1:65" x14ac:dyDescent="0.35"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O11" s="24"/>
      <c r="P11" s="24"/>
      <c r="Q11" s="24"/>
      <c r="R11" s="24"/>
      <c r="S11" s="3"/>
      <c r="T11" s="3"/>
      <c r="U11" s="24"/>
      <c r="AF11" s="24"/>
      <c r="AG11" s="24"/>
      <c r="AH11" s="24"/>
      <c r="AJ11" s="24"/>
      <c r="AK11" s="24"/>
      <c r="AL11" s="24"/>
      <c r="AM11" s="24"/>
      <c r="AN11" s="4"/>
      <c r="AO11" s="4"/>
      <c r="AP11" s="24"/>
      <c r="AQ11" s="24"/>
      <c r="AS11" s="24"/>
      <c r="AY11" s="24"/>
    </row>
    <row r="12" spans="1:65" x14ac:dyDescent="0.35">
      <c r="P12">
        <f>60594+10874+2603</f>
        <v>74071</v>
      </c>
      <c r="AE12" s="39">
        <v>3629930.6696597449</v>
      </c>
      <c r="AH12" s="24"/>
      <c r="AI12">
        <f>AE12-AE3</f>
        <v>86930.669659744948</v>
      </c>
    </row>
    <row r="13" spans="1:65" x14ac:dyDescent="0.35">
      <c r="B13" t="s">
        <v>929</v>
      </c>
      <c r="C13" t="s">
        <v>891</v>
      </c>
      <c r="D13" t="s">
        <v>965</v>
      </c>
      <c r="E13" t="s">
        <v>966</v>
      </c>
      <c r="G13" t="s">
        <v>897</v>
      </c>
      <c r="H13" t="s">
        <v>921</v>
      </c>
      <c r="J13" t="s">
        <v>910</v>
      </c>
      <c r="K13" t="s">
        <v>967</v>
      </c>
      <c r="AH13" s="24"/>
      <c r="AJ13" s="24"/>
      <c r="AN13" s="4"/>
      <c r="AO13" s="4"/>
      <c r="AQ13" s="24"/>
      <c r="BB13" t="s">
        <v>929</v>
      </c>
      <c r="BC13" t="s">
        <v>891</v>
      </c>
      <c r="BD13" t="s">
        <v>965</v>
      </c>
      <c r="BE13" t="s">
        <v>966</v>
      </c>
      <c r="BF13" s="24"/>
      <c r="BG13" t="s">
        <v>897</v>
      </c>
      <c r="BH13" t="s">
        <v>921</v>
      </c>
      <c r="BI13" s="4" t="s">
        <v>910</v>
      </c>
      <c r="BJ13" s="4" t="s">
        <v>967</v>
      </c>
    </row>
    <row r="14" spans="1:65" x14ac:dyDescent="0.35">
      <c r="A14" t="s">
        <v>968</v>
      </c>
      <c r="AH14" s="24"/>
      <c r="AJ14" s="24"/>
      <c r="AN14" s="4"/>
      <c r="AO14" s="4"/>
      <c r="AQ14" s="24"/>
      <c r="BA14" t="s">
        <v>968</v>
      </c>
    </row>
    <row r="15" spans="1:65" x14ac:dyDescent="0.35">
      <c r="B15" t="s">
        <v>868</v>
      </c>
      <c r="C15" s="24">
        <f>SUM(C3+Q3+R3)+60594</f>
        <v>706119.94655179721</v>
      </c>
      <c r="D15" s="24">
        <f>D3+2603</f>
        <v>11226.90920144538</v>
      </c>
      <c r="E15" s="24">
        <f>E3+F3+10874</f>
        <v>39948.542958026992</v>
      </c>
      <c r="G15" s="24">
        <v>6291513.2489296664</v>
      </c>
      <c r="H15" s="24">
        <f>SUM(H3:M3)</f>
        <v>266017.17243505211</v>
      </c>
      <c r="J15" s="3">
        <f>SUM(C15:H15)</f>
        <v>7314825.8200759878</v>
      </c>
      <c r="K15">
        <v>716.78844542842796</v>
      </c>
      <c r="BB15" t="s">
        <v>868</v>
      </c>
      <c r="BC15" s="4">
        <f>AE3+AW3+AX3+60594</f>
        <v>3629930.745791432</v>
      </c>
      <c r="BD15" s="54">
        <f>AF3+2603</f>
        <v>51949</v>
      </c>
      <c r="BE15" s="64">
        <f>AG3+AH3+10874</f>
        <v>224029.39349243772</v>
      </c>
      <c r="BG15" s="24">
        <v>37547858.890000001</v>
      </c>
      <c r="BH15" s="24">
        <v>1522150</v>
      </c>
      <c r="BI15">
        <f>SUM(BC15:BH15)</f>
        <v>42975918.029283874</v>
      </c>
      <c r="BJ15">
        <v>734.2577069767342</v>
      </c>
      <c r="BK15">
        <f>BI15/AT3</f>
        <v>735.97722379880929</v>
      </c>
      <c r="BM15" s="4"/>
    </row>
    <row r="16" spans="1:65" x14ac:dyDescent="0.35">
      <c r="B16" t="s">
        <v>906</v>
      </c>
      <c r="C16" s="24">
        <f>SUM(C4+Q4+R4)+60594</f>
        <v>229374.97530933743</v>
      </c>
      <c r="D16" s="24">
        <f>D4+2603</f>
        <v>5672.6</v>
      </c>
      <c r="E16" s="24">
        <f>E4+F4+10874</f>
        <v>40443.818795259278</v>
      </c>
      <c r="G16" s="24">
        <v>220807.092</v>
      </c>
      <c r="H16" s="24">
        <f t="shared" ref="H16:H17" si="7">SUM(H4:M4)</f>
        <v>35000.400000000001</v>
      </c>
      <c r="J16" s="3">
        <f t="shared" ref="J16:J21" si="8">SUM(C16:H16)</f>
        <v>531298.88610459666</v>
      </c>
      <c r="K16">
        <v>3541.9943441714354</v>
      </c>
      <c r="BB16" t="s">
        <v>906</v>
      </c>
      <c r="BC16" s="4">
        <f>AE4+AW4+AX4+60594</f>
        <v>1679814.9753093375</v>
      </c>
      <c r="BD16" s="54">
        <f>AF4+2603</f>
        <v>33299</v>
      </c>
      <c r="BE16" s="64">
        <f>AG4+AH4+10874</f>
        <v>307002.93381041411</v>
      </c>
      <c r="BG16" s="24">
        <v>3050410.61</v>
      </c>
      <c r="BH16" s="24">
        <v>338004</v>
      </c>
      <c r="BI16">
        <f>SUM(BC16:BH16)</f>
        <v>5408531.5191197516</v>
      </c>
      <c r="BJ16">
        <v>3551.2263625402761</v>
      </c>
      <c r="BK16">
        <f t="shared" ref="BK16:BK17" si="9">BI16/AT4</f>
        <v>3605.6876794131676</v>
      </c>
      <c r="BM16" s="24"/>
    </row>
    <row r="17" spans="1:65" x14ac:dyDescent="0.35">
      <c r="B17" t="s">
        <v>683</v>
      </c>
      <c r="C17" s="24">
        <f>SUM(C5+Q5+R5)+60594</f>
        <v>957639.92923327291</v>
      </c>
      <c r="D17" s="24">
        <f>D5+2603</f>
        <v>9429.4636288738202</v>
      </c>
      <c r="E17" s="24">
        <f>E5+F5+10874</f>
        <v>64854.202750440629</v>
      </c>
      <c r="G17" s="24">
        <v>3995600.3955890737</v>
      </c>
      <c r="H17" s="24">
        <f t="shared" si="7"/>
        <v>213215.18473921038</v>
      </c>
      <c r="J17" s="3">
        <f t="shared" si="8"/>
        <v>5240739.1759408722</v>
      </c>
      <c r="K17">
        <v>1149.2849652328928</v>
      </c>
      <c r="AX17" s="3">
        <f>1898.2/66</f>
        <v>28.760606060606062</v>
      </c>
      <c r="BB17" t="s">
        <v>683</v>
      </c>
      <c r="BC17" s="4">
        <f>AE5+AW5+AX5+60594</f>
        <v>3052270.3874372151</v>
      </c>
      <c r="BD17" s="54">
        <f>AF5+2603</f>
        <v>26224.66</v>
      </c>
      <c r="BE17" s="64">
        <f>AG5+AH5+10874</f>
        <v>259980.5460407192</v>
      </c>
      <c r="BG17" s="24">
        <v>18704436</v>
      </c>
      <c r="BH17" s="24">
        <v>314500</v>
      </c>
      <c r="BI17">
        <f>SUM(BC17:BH17)</f>
        <v>22357411.593477935</v>
      </c>
      <c r="BJ17">
        <v>1409.3202488142922</v>
      </c>
      <c r="BK17">
        <f t="shared" si="9"/>
        <v>1416.909284078708</v>
      </c>
      <c r="BM17" s="24"/>
    </row>
    <row r="18" spans="1:65" x14ac:dyDescent="0.35">
      <c r="A18" t="s">
        <v>969</v>
      </c>
      <c r="C18" s="24"/>
      <c r="D18" s="24"/>
      <c r="E18" s="24"/>
      <c r="G18" s="24"/>
      <c r="H18" s="24"/>
      <c r="J18" s="3"/>
      <c r="AX18" s="3"/>
      <c r="BA18" t="s">
        <v>969</v>
      </c>
      <c r="BM18" s="24"/>
    </row>
    <row r="19" spans="1:65" x14ac:dyDescent="0.35">
      <c r="B19" t="s">
        <v>907</v>
      </c>
      <c r="C19" s="24">
        <f>SUM(C6+Q6+R6)</f>
        <v>459033.15934803541</v>
      </c>
      <c r="D19" s="24">
        <f>D6</f>
        <v>3997.3569146750574</v>
      </c>
      <c r="E19" s="24">
        <f>E6+F6</f>
        <v>23248.353235442148</v>
      </c>
      <c r="G19" s="24">
        <v>4252716.2160689672</v>
      </c>
      <c r="H19" s="24">
        <f>SUM(H6:M6)</f>
        <v>62016.928718175426</v>
      </c>
      <c r="J19" s="3">
        <f t="shared" si="8"/>
        <v>4801012.0142852953</v>
      </c>
      <c r="K19" s="3">
        <v>993.58692348619525</v>
      </c>
      <c r="BB19" t="s">
        <v>907</v>
      </c>
      <c r="BC19">
        <f>AE6+AW6+AX6</f>
        <v>3635510.7553743534</v>
      </c>
      <c r="BD19" s="54">
        <f>AF6</f>
        <v>31810.92</v>
      </c>
      <c r="BE19" s="24">
        <f>AG6+AH6</f>
        <v>145864.06723808765</v>
      </c>
      <c r="BG19" s="24">
        <v>23333798.550000001</v>
      </c>
      <c r="BH19" s="24">
        <v>493530</v>
      </c>
      <c r="BI19">
        <f>SUM(BC19:BH19)</f>
        <v>27640514.292612441</v>
      </c>
      <c r="BJ19">
        <v>718.74765394736664</v>
      </c>
      <c r="BM19" s="24"/>
    </row>
    <row r="20" spans="1:65" x14ac:dyDescent="0.35">
      <c r="B20" t="s">
        <v>908</v>
      </c>
      <c r="C20" s="24">
        <f>SUM(C7+Q7+R7)</f>
        <v>1130254.3517121193</v>
      </c>
      <c r="D20" s="24">
        <f>D7</f>
        <v>9233.0439024390216</v>
      </c>
      <c r="E20" s="24">
        <f>E7+F7</f>
        <v>58673.082794222631</v>
      </c>
      <c r="G20" s="24">
        <v>6553586.7886829264</v>
      </c>
      <c r="H20" s="24">
        <f>SUM(H7:M7)</f>
        <v>128929.10243902438</v>
      </c>
      <c r="J20" s="3">
        <f t="shared" si="8"/>
        <v>7880676.3695307318</v>
      </c>
      <c r="K20" s="3">
        <v>4165.2623517604288</v>
      </c>
      <c r="W20" s="24"/>
      <c r="Y20">
        <f>(X3/BA3)*100</f>
        <v>18.578736614802487</v>
      </c>
      <c r="AX20">
        <f>2745.6/66</f>
        <v>41.6</v>
      </c>
      <c r="BB20" t="s">
        <v>908</v>
      </c>
      <c r="BC20">
        <f>AE7+AW7+AX7</f>
        <v>2655776.3029316314</v>
      </c>
      <c r="BD20" s="54">
        <f>AF7</f>
        <v>22009</v>
      </c>
      <c r="BE20" s="24">
        <f>AG7+AH7</f>
        <v>284182.53360729438</v>
      </c>
      <c r="BG20" s="24">
        <v>16598107.319999998</v>
      </c>
      <c r="BH20" s="24">
        <v>307331</v>
      </c>
      <c r="BI20">
        <f>SUM(BC20:BH20)</f>
        <v>19867406.156538926</v>
      </c>
      <c r="BJ20">
        <v>4399.0310096690228</v>
      </c>
      <c r="BM20" s="24"/>
    </row>
    <row r="21" spans="1:65" x14ac:dyDescent="0.35">
      <c r="B21" t="s">
        <v>909</v>
      </c>
      <c r="C21" s="24">
        <f>SUM(C8+Q8+R8)</f>
        <v>289504.50850770745</v>
      </c>
      <c r="D21" s="24">
        <f>D8</f>
        <v>5195.2907801418442</v>
      </c>
      <c r="E21" s="24">
        <f>E8+F8</f>
        <v>20372.029476164433</v>
      </c>
      <c r="G21" s="24">
        <v>2242518.3780141845</v>
      </c>
      <c r="H21" s="24">
        <f>SUM(H8:M8)</f>
        <v>143495.82978723402</v>
      </c>
      <c r="J21" s="3">
        <f t="shared" si="8"/>
        <v>2701086.0365654323</v>
      </c>
      <c r="K21">
        <v>5077.2293920402863</v>
      </c>
      <c r="X21" s="24"/>
      <c r="Y21">
        <f>(X6/BA6)*100</f>
        <v>19.769677848179512</v>
      </c>
      <c r="AU21">
        <f>(AU3*AT3+AU4*AT4+AU5*AT5)/(AT3+AT4+AT5)</f>
        <v>930.85968433956509</v>
      </c>
      <c r="BB21" t="s">
        <v>909</v>
      </c>
      <c r="BC21">
        <f>AE8+AW8+AX8</f>
        <v>2878142.8063800479</v>
      </c>
      <c r="BD21" s="54">
        <f>AF8</f>
        <v>52324</v>
      </c>
      <c r="BE21" s="24">
        <f>AG8+AH8</f>
        <v>210144.52875426167</v>
      </c>
      <c r="BG21" s="24">
        <v>25750629.82</v>
      </c>
      <c r="BH21" s="24">
        <v>1445208</v>
      </c>
      <c r="BI21">
        <f>SUM(BC21:BH21)</f>
        <v>30336449.155134309</v>
      </c>
      <c r="BJ21">
        <v>5661.1247384759727</v>
      </c>
      <c r="BM21" s="24"/>
    </row>
    <row r="22" spans="1:65" x14ac:dyDescent="0.35">
      <c r="A22" t="s">
        <v>849</v>
      </c>
      <c r="C22" s="24">
        <f>SUM(C15:C21)</f>
        <v>3771926.8706622696</v>
      </c>
      <c r="D22" s="24">
        <f>SUM(D15:D21)</f>
        <v>44754.664427575131</v>
      </c>
      <c r="E22" s="24">
        <f>SUM(E15:E21)</f>
        <v>247540.0300095561</v>
      </c>
      <c r="G22" s="24">
        <f>SUM(G15:G21)</f>
        <v>23556742.11928482</v>
      </c>
      <c r="H22" s="24">
        <f>SUM(H15:H21)</f>
        <v>848674.61811869638</v>
      </c>
      <c r="J22" s="3">
        <f>SUM(J15:J21)</f>
        <v>28469638.302502915</v>
      </c>
      <c r="K22" s="3">
        <f>SUM(K15:K21)</f>
        <v>15644.146422119667</v>
      </c>
      <c r="X22" s="24"/>
      <c r="BA22" t="s">
        <v>849</v>
      </c>
      <c r="BC22">
        <f>SUM(BC15:BC21)</f>
        <v>17531445.973224018</v>
      </c>
      <c r="BD22" s="3">
        <f>SUM(BD15:BD21)</f>
        <v>217616.58000000002</v>
      </c>
      <c r="BE22" s="24">
        <f>SUM(BE15:BE21)</f>
        <v>1431204.002943215</v>
      </c>
      <c r="BG22" s="24">
        <f>SUM(BG15:BG21)</f>
        <v>124985241.19</v>
      </c>
      <c r="BH22" s="24">
        <f>SUM(BH15:BH21)</f>
        <v>4420723</v>
      </c>
      <c r="BI22" s="24">
        <f>SUM(BI15:BI21)</f>
        <v>148586230.74616724</v>
      </c>
      <c r="BJ22" s="24">
        <f>SUM(BJ15:BJ21)</f>
        <v>16473.707720423667</v>
      </c>
    </row>
    <row r="23" spans="1:65" x14ac:dyDescent="0.35">
      <c r="V23">
        <f>2607/66</f>
        <v>39.5</v>
      </c>
    </row>
    <row r="24" spans="1:65" x14ac:dyDescent="0.35">
      <c r="W24" s="24"/>
      <c r="AE24">
        <f>AE3/12</f>
        <v>295250</v>
      </c>
      <c r="AJ24">
        <f t="shared" ref="AJ24:AJ29" si="10">AJ3/AT3</f>
        <v>643.01986351103733</v>
      </c>
      <c r="AS24">
        <v>3543000</v>
      </c>
      <c r="AX24" s="3">
        <f>3592.9/66</f>
        <v>54.437878787878788</v>
      </c>
    </row>
    <row r="25" spans="1:65" x14ac:dyDescent="0.35">
      <c r="AE25">
        <f t="shared" ref="AE25:AE29" si="11">AE4/12</f>
        <v>134300</v>
      </c>
      <c r="AJ25">
        <f t="shared" si="10"/>
        <v>2033.6070733333333</v>
      </c>
    </row>
    <row r="26" spans="1:65" x14ac:dyDescent="0.35">
      <c r="B26" t="s">
        <v>896</v>
      </c>
      <c r="C26" t="s">
        <v>891</v>
      </c>
      <c r="D26" t="s">
        <v>903</v>
      </c>
      <c r="E26" t="s">
        <v>904</v>
      </c>
      <c r="F26" t="s">
        <v>905</v>
      </c>
      <c r="G26" t="s">
        <v>897</v>
      </c>
      <c r="H26" t="s">
        <v>892</v>
      </c>
      <c r="I26" t="s">
        <v>899</v>
      </c>
      <c r="J26" t="s">
        <v>898</v>
      </c>
      <c r="K26" t="s">
        <v>900</v>
      </c>
      <c r="L26" t="s">
        <v>901</v>
      </c>
      <c r="M26" t="s">
        <v>902</v>
      </c>
      <c r="O26" t="s">
        <v>916</v>
      </c>
      <c r="P26" t="s">
        <v>884</v>
      </c>
      <c r="Q26" t="s">
        <v>914</v>
      </c>
      <c r="R26" t="s">
        <v>915</v>
      </c>
      <c r="S26" t="s">
        <v>910</v>
      </c>
      <c r="T26" t="s">
        <v>911</v>
      </c>
      <c r="AE26">
        <f t="shared" si="11"/>
        <v>245500</v>
      </c>
      <c r="AJ26">
        <f t="shared" si="10"/>
        <v>1185.4005957284999</v>
      </c>
      <c r="AS26">
        <v>1611600</v>
      </c>
    </row>
    <row r="27" spans="1:65" x14ac:dyDescent="0.35">
      <c r="B27" t="s">
        <v>868</v>
      </c>
      <c r="C27">
        <v>3543000</v>
      </c>
      <c r="D27" s="24">
        <v>49346</v>
      </c>
      <c r="E27" s="24">
        <v>92084.417898453452</v>
      </c>
      <c r="F27" s="24">
        <v>121070.97559398429</v>
      </c>
      <c r="G27">
        <v>29533913.470000003</v>
      </c>
      <c r="H27">
        <v>1522150</v>
      </c>
      <c r="K27">
        <f>SUM(D27:F27)</f>
        <v>262501.39349243772</v>
      </c>
      <c r="O27">
        <f>SUM(K27+H27+G27+C27)</f>
        <v>34861564.863492444</v>
      </c>
      <c r="AE27">
        <f t="shared" si="11"/>
        <v>302750</v>
      </c>
      <c r="AJ27">
        <f t="shared" si="10"/>
        <v>606.81347489142593</v>
      </c>
    </row>
    <row r="28" spans="1:65" x14ac:dyDescent="0.35">
      <c r="B28" t="s">
        <v>906</v>
      </c>
      <c r="C28">
        <v>1611600</v>
      </c>
      <c r="D28" s="24">
        <v>30696</v>
      </c>
      <c r="E28" s="24">
        <v>85848.475019904319</v>
      </c>
      <c r="F28" s="24">
        <v>210280.45879050979</v>
      </c>
      <c r="G28">
        <v>1610471.01</v>
      </c>
      <c r="H28">
        <v>338004</v>
      </c>
      <c r="K28">
        <f t="shared" ref="K28:K32" si="12">SUM(D28:F28)</f>
        <v>326824.93381041411</v>
      </c>
      <c r="O28">
        <f t="shared" ref="O28:O32" si="13">SUM(K28+H28+G28+C28)</f>
        <v>3886899.9438104141</v>
      </c>
      <c r="AE28">
        <f t="shared" si="11"/>
        <v>219000</v>
      </c>
      <c r="AJ28">
        <f t="shared" si="10"/>
        <v>3680.2898713968953</v>
      </c>
    </row>
    <row r="29" spans="1:65" x14ac:dyDescent="0.35">
      <c r="B29" t="s">
        <v>683</v>
      </c>
      <c r="C29">
        <v>2946000</v>
      </c>
      <c r="D29" s="24">
        <v>23621.66</v>
      </c>
      <c r="E29" s="24">
        <v>99030.785396169929</v>
      </c>
      <c r="F29" s="24">
        <v>150075.76064454927</v>
      </c>
      <c r="G29">
        <v>368631.5</v>
      </c>
      <c r="H29">
        <v>314500</v>
      </c>
      <c r="K29">
        <f t="shared" si="12"/>
        <v>272728.20604071917</v>
      </c>
      <c r="O29">
        <f t="shared" si="13"/>
        <v>3901859.7060407191</v>
      </c>
      <c r="AE29">
        <f t="shared" si="11"/>
        <v>239500</v>
      </c>
      <c r="AJ29">
        <f t="shared" si="10"/>
        <v>4806.0152706233666</v>
      </c>
      <c r="AS29">
        <v>2946000</v>
      </c>
    </row>
    <row r="30" spans="1:65" x14ac:dyDescent="0.35">
      <c r="B30" t="s">
        <v>907</v>
      </c>
      <c r="C30">
        <v>3633000</v>
      </c>
      <c r="D30" s="24">
        <v>31810.92</v>
      </c>
      <c r="E30" s="24">
        <v>45708.098963750279</v>
      </c>
      <c r="F30" s="24">
        <v>100155.96827433737</v>
      </c>
      <c r="G30">
        <v>18066368.109999999</v>
      </c>
      <c r="H30">
        <v>493530</v>
      </c>
      <c r="K30">
        <f t="shared" si="12"/>
        <v>177674.98723808763</v>
      </c>
      <c r="O30">
        <f t="shared" si="13"/>
        <v>22370573.097238086</v>
      </c>
      <c r="AJ30" t="e">
        <f>AJ9/AT12</f>
        <v>#DIV/0!</v>
      </c>
    </row>
    <row r="31" spans="1:65" x14ac:dyDescent="0.35">
      <c r="B31" t="s">
        <v>908</v>
      </c>
      <c r="C31">
        <v>2628000</v>
      </c>
      <c r="D31" s="24">
        <v>22009</v>
      </c>
      <c r="E31" s="24">
        <v>89937.130777476312</v>
      </c>
      <c r="F31" s="24">
        <v>194245.40282981805</v>
      </c>
      <c r="G31">
        <v>14659905.959999999</v>
      </c>
      <c r="H31">
        <v>307331</v>
      </c>
      <c r="K31">
        <f t="shared" si="12"/>
        <v>306191.53360729438</v>
      </c>
      <c r="O31">
        <f t="shared" si="13"/>
        <v>17901428.493607294</v>
      </c>
      <c r="AJ31" t="e">
        <f>BG20/AT20</f>
        <v>#DIV/0!</v>
      </c>
    </row>
    <row r="32" spans="1:65" x14ac:dyDescent="0.35">
      <c r="B32" t="s">
        <v>909</v>
      </c>
      <c r="C32">
        <v>2718000</v>
      </c>
      <c r="D32" s="24">
        <v>52324</v>
      </c>
      <c r="E32" s="24">
        <v>54332.441957528703</v>
      </c>
      <c r="F32" s="24">
        <v>155812.08679673297</v>
      </c>
      <c r="G32">
        <v>17302752.399999999</v>
      </c>
      <c r="H32">
        <v>1445208</v>
      </c>
      <c r="K32">
        <f t="shared" si="12"/>
        <v>262468.52875426167</v>
      </c>
      <c r="O32">
        <f t="shared" si="13"/>
        <v>21728428.928754259</v>
      </c>
      <c r="AJ32" t="e">
        <f>BG21/AT21</f>
        <v>#DIV/0!</v>
      </c>
    </row>
    <row r="33" spans="45:45" x14ac:dyDescent="0.35">
      <c r="AS33">
        <v>3633000</v>
      </c>
    </row>
    <row r="37" spans="45:45" x14ac:dyDescent="0.35">
      <c r="AS37">
        <v>2628000</v>
      </c>
    </row>
    <row r="40" spans="45:45" x14ac:dyDescent="0.35">
      <c r="AS40">
        <v>2443733.4826427773</v>
      </c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9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V2" sqref="V2:V8"/>
    </sheetView>
  </sheetViews>
  <sheetFormatPr defaultRowHeight="14.5" x14ac:dyDescent="0.35"/>
  <cols>
    <col min="3" max="5" width="0" hidden="1" customWidth="1"/>
    <col min="8" max="13" width="0" hidden="1" customWidth="1"/>
    <col min="19" max="19" width="9.54296875" bestFit="1" customWidth="1"/>
  </cols>
  <sheetData>
    <row r="1" spans="1:67" x14ac:dyDescent="0.35">
      <c r="B1" t="s">
        <v>888</v>
      </c>
      <c r="AG1" t="s">
        <v>957</v>
      </c>
      <c r="AY1" t="s">
        <v>888</v>
      </c>
      <c r="BK1" t="s">
        <v>956</v>
      </c>
    </row>
    <row r="2" spans="1:67" x14ac:dyDescent="0.35">
      <c r="A2" t="s">
        <v>896</v>
      </c>
      <c r="B2" t="s">
        <v>891</v>
      </c>
      <c r="C2" t="s">
        <v>903</v>
      </c>
      <c r="D2" t="s">
        <v>904</v>
      </c>
      <c r="E2" t="s">
        <v>905</v>
      </c>
      <c r="F2" t="s">
        <v>920</v>
      </c>
      <c r="G2" t="s">
        <v>897</v>
      </c>
      <c r="H2" t="s">
        <v>892</v>
      </c>
      <c r="I2" t="s">
        <v>899</v>
      </c>
      <c r="J2" t="s">
        <v>898</v>
      </c>
      <c r="K2" t="s">
        <v>900</v>
      </c>
      <c r="L2" t="s">
        <v>901</v>
      </c>
      <c r="M2" t="s">
        <v>902</v>
      </c>
      <c r="N2" t="s">
        <v>921</v>
      </c>
      <c r="P2" t="s">
        <v>916</v>
      </c>
      <c r="Q2" t="s">
        <v>884</v>
      </c>
      <c r="R2" t="s">
        <v>914</v>
      </c>
      <c r="S2" t="s">
        <v>928</v>
      </c>
      <c r="T2" t="s">
        <v>915</v>
      </c>
      <c r="U2" t="s">
        <v>910</v>
      </c>
      <c r="V2" t="s">
        <v>911</v>
      </c>
      <c r="W2" t="s">
        <v>889</v>
      </c>
      <c r="X2" t="s">
        <v>918</v>
      </c>
      <c r="AA2" t="s">
        <v>886</v>
      </c>
      <c r="AG2" t="s">
        <v>896</v>
      </c>
      <c r="AH2" t="s">
        <v>891</v>
      </c>
      <c r="AI2" t="s">
        <v>920</v>
      </c>
      <c r="AJ2" t="s">
        <v>897</v>
      </c>
      <c r="AK2" t="s">
        <v>921</v>
      </c>
      <c r="AM2" t="s">
        <v>916</v>
      </c>
      <c r="AN2" t="s">
        <v>914</v>
      </c>
      <c r="AP2" t="s">
        <v>926</v>
      </c>
      <c r="AR2" t="s">
        <v>919</v>
      </c>
      <c r="AU2" t="s">
        <v>891</v>
      </c>
      <c r="AY2" t="s">
        <v>896</v>
      </c>
      <c r="AZ2" t="s">
        <v>891</v>
      </c>
      <c r="BA2" t="s">
        <v>920</v>
      </c>
      <c r="BB2" t="s">
        <v>897</v>
      </c>
      <c r="BC2" t="s">
        <v>921</v>
      </c>
      <c r="BK2" t="s">
        <v>896</v>
      </c>
      <c r="BL2" t="s">
        <v>891</v>
      </c>
      <c r="BM2" t="s">
        <v>920</v>
      </c>
      <c r="BN2" t="s">
        <v>897</v>
      </c>
      <c r="BO2" t="s">
        <v>921</v>
      </c>
    </row>
    <row r="3" spans="1:67" x14ac:dyDescent="0.35">
      <c r="A3" t="s">
        <v>868</v>
      </c>
      <c r="B3" s="3">
        <f>619189.200760365+R3</f>
        <v>624119.30520287389</v>
      </c>
      <c r="C3" s="3">
        <v>8623.9092014453799</v>
      </c>
      <c r="D3" s="3">
        <v>16093.050274069106</v>
      </c>
      <c r="E3" s="3">
        <v>12981.492683957886</v>
      </c>
      <c r="F3" s="3">
        <f t="shared" ref="F3:F8" si="0">SUM(C3:E3)</f>
        <v>37698.45215947237</v>
      </c>
      <c r="G3" s="3">
        <v>6291513.2489296664</v>
      </c>
      <c r="H3" s="3">
        <v>65038.459233127265</v>
      </c>
      <c r="I3" s="3">
        <v>10485.845906187385</v>
      </c>
      <c r="J3" s="3">
        <v>184550.88794889799</v>
      </c>
      <c r="K3" s="3">
        <v>1572.8768859281079</v>
      </c>
      <c r="L3" s="3">
        <v>2097.169181237477</v>
      </c>
      <c r="M3" s="3">
        <v>2271.9332796739336</v>
      </c>
      <c r="N3" s="3">
        <f>SUM(H3:M3)</f>
        <v>266017.17243505211</v>
      </c>
      <c r="P3">
        <v>7214418.0742845563</v>
      </c>
      <c r="Q3">
        <v>74071.26552111865</v>
      </c>
      <c r="R3" s="24">
        <v>4930.1044425088767</v>
      </c>
      <c r="S3" s="24">
        <f>SUM(P3+R3)</f>
        <v>7219348.1787270652</v>
      </c>
      <c r="T3">
        <v>21406.641348923178</v>
      </c>
      <c r="U3">
        <v>7314826.0855971072</v>
      </c>
      <c r="V3">
        <v>10205</v>
      </c>
      <c r="W3" s="24">
        <v>716.78844542842796</v>
      </c>
      <c r="X3" s="24">
        <v>11.946474090473799</v>
      </c>
      <c r="Z3">
        <v>13086864.678684812</v>
      </c>
      <c r="AA3" s="24">
        <v>877.429747146149</v>
      </c>
      <c r="AB3" s="24">
        <f>AA3/66.64</f>
        <v>13.166712892349175</v>
      </c>
      <c r="AG3" t="s">
        <v>868</v>
      </c>
      <c r="AH3">
        <f>3543000+AN3</f>
        <v>3547930.1044425089</v>
      </c>
      <c r="AI3" s="3">
        <v>262501.39349243772</v>
      </c>
      <c r="AJ3">
        <v>37547858.890000001</v>
      </c>
      <c r="AK3">
        <v>1522150</v>
      </c>
      <c r="AL3">
        <f>SUM(AH3:AK3)</f>
        <v>42880440.387934946</v>
      </c>
      <c r="AM3">
        <v>42875510.283492438</v>
      </c>
      <c r="AN3" s="24">
        <v>4930.1044425088767</v>
      </c>
      <c r="AP3">
        <f>SUM(AM3:AN3)</f>
        <v>42880440.387934946</v>
      </c>
      <c r="AR3">
        <v>58393</v>
      </c>
      <c r="AU3" s="24">
        <f>(AH3/AP3)*100</f>
        <v>8.2740057526106288</v>
      </c>
      <c r="AY3" t="s">
        <v>868</v>
      </c>
      <c r="AZ3" s="3">
        <v>624119.30520287389</v>
      </c>
      <c r="BA3" s="3">
        <v>37698.45215947237</v>
      </c>
      <c r="BB3" s="3">
        <v>6291513.2489296664</v>
      </c>
      <c r="BC3" s="3">
        <v>266017.17243505211</v>
      </c>
      <c r="BK3" t="s">
        <v>868</v>
      </c>
      <c r="BL3">
        <f>3543000+BR3</f>
        <v>3543000</v>
      </c>
      <c r="BM3" s="3">
        <v>262501.39349243772</v>
      </c>
      <c r="BN3">
        <v>37547858.890000001</v>
      </c>
      <c r="BO3">
        <v>1522150</v>
      </c>
    </row>
    <row r="4" spans="1:67" x14ac:dyDescent="0.35">
      <c r="A4" t="s">
        <v>906</v>
      </c>
      <c r="B4" s="3">
        <f>161160+R4</f>
        <v>166324.63859700866</v>
      </c>
      <c r="C4" s="3">
        <v>3069.6</v>
      </c>
      <c r="D4" s="3">
        <v>8584.8475019904308</v>
      </c>
      <c r="E4" s="3">
        <v>20984.971293268845</v>
      </c>
      <c r="F4" s="3">
        <f t="shared" si="0"/>
        <v>32639.418795259277</v>
      </c>
      <c r="G4" s="3">
        <v>220807.092</v>
      </c>
      <c r="H4" s="3">
        <v>11856</v>
      </c>
      <c r="I4" s="3">
        <v>1200</v>
      </c>
      <c r="J4" s="3">
        <v>21600</v>
      </c>
      <c r="K4" s="3">
        <v>74.400000000000006</v>
      </c>
      <c r="L4" s="3">
        <v>100</v>
      </c>
      <c r="M4" s="3">
        <v>170</v>
      </c>
      <c r="N4" s="3">
        <f t="shared" ref="N4:N8" si="1">SUM(H4:M4)</f>
        <v>35000.400000000001</v>
      </c>
      <c r="P4">
        <v>449606.91079525929</v>
      </c>
      <c r="Q4">
        <v>74071.26552111865</v>
      </c>
      <c r="R4" s="24">
        <v>5164.6385970086603</v>
      </c>
      <c r="S4" s="24">
        <f t="shared" ref="S4:S8" si="2">SUM(P4+R4)</f>
        <v>454771.54939226795</v>
      </c>
      <c r="T4">
        <v>2456.3367123287671</v>
      </c>
      <c r="U4">
        <v>531299.15162571531</v>
      </c>
      <c r="V4">
        <v>150</v>
      </c>
      <c r="W4" s="24">
        <v>3541.9943441714354</v>
      </c>
      <c r="X4" s="24">
        <v>59.033239069523923</v>
      </c>
      <c r="AA4" s="24"/>
      <c r="AB4" s="24"/>
      <c r="AD4" s="24"/>
      <c r="AE4" s="24"/>
      <c r="AG4" t="s">
        <v>906</v>
      </c>
      <c r="AH4">
        <f>1611600+AN4</f>
        <v>1616764.6385970088</v>
      </c>
      <c r="AI4" s="3">
        <v>326824.93381041411</v>
      </c>
      <c r="AJ4">
        <v>3050410.61</v>
      </c>
      <c r="AK4">
        <v>338004</v>
      </c>
      <c r="AL4">
        <f t="shared" ref="AL4:AL8" si="3">SUM(AH4:AK4)</f>
        <v>5332004.1824074229</v>
      </c>
      <c r="AM4">
        <v>5326839.5438104142</v>
      </c>
      <c r="AN4" s="24">
        <v>5164.6385970086603</v>
      </c>
      <c r="AP4">
        <f t="shared" ref="AP4:AP8" si="4">SUM(AM4:AN4)</f>
        <v>5332004.1824074229</v>
      </c>
      <c r="AR4">
        <v>1500</v>
      </c>
      <c r="AU4" s="24">
        <f t="shared" ref="AU4:AU7" si="5">(AH4/AP4)*100</f>
        <v>30.321893668639859</v>
      </c>
      <c r="AY4" t="s">
        <v>906</v>
      </c>
      <c r="AZ4" s="3">
        <v>166324.63859700866</v>
      </c>
      <c r="BA4" s="3">
        <v>32639.418795259277</v>
      </c>
      <c r="BB4" s="3">
        <v>220807.092</v>
      </c>
      <c r="BC4" s="3">
        <v>35000.400000000001</v>
      </c>
      <c r="BE4" s="3">
        <f>SUM(AZ3:AZ5)</f>
        <v>1659403.3526553689</v>
      </c>
      <c r="BF4" s="3">
        <f>SUM(BA3:BA5)</f>
        <v>131144.53733404609</v>
      </c>
      <c r="BG4" s="3">
        <f>SUM(BB3:BB5)</f>
        <v>10507920.736518741</v>
      </c>
      <c r="BH4" s="3">
        <f>SUM(BC3:BC5)</f>
        <v>514232.75717426254</v>
      </c>
      <c r="BK4" t="s">
        <v>906</v>
      </c>
      <c r="BL4">
        <f>1611600+BR4</f>
        <v>1611600</v>
      </c>
      <c r="BM4" s="3">
        <v>326824.93381041411</v>
      </c>
      <c r="BN4">
        <v>3050410.61</v>
      </c>
      <c r="BO4">
        <v>338004</v>
      </c>
    </row>
    <row r="5" spans="1:67" x14ac:dyDescent="0.35">
      <c r="A5" t="s">
        <v>683</v>
      </c>
      <c r="B5" s="3">
        <f>851369.541796058+R5</f>
        <v>868959.4088554862</v>
      </c>
      <c r="C5" s="3">
        <v>6826.4636288738202</v>
      </c>
      <c r="D5" s="3">
        <v>32617.069931704598</v>
      </c>
      <c r="E5" s="3">
        <v>21363.132818736034</v>
      </c>
      <c r="F5" s="3">
        <f t="shared" si="0"/>
        <v>60806.666379314454</v>
      </c>
      <c r="G5" s="3">
        <v>3995600.3955890737</v>
      </c>
      <c r="H5" s="3">
        <v>59127.701375245582</v>
      </c>
      <c r="I5" s="3">
        <v>49778.819950567209</v>
      </c>
      <c r="J5" s="3">
        <v>90165.409721782125</v>
      </c>
      <c r="K5" s="3">
        <v>2323.4932505228471</v>
      </c>
      <c r="L5" s="3">
        <v>722.47924456556188</v>
      </c>
      <c r="M5" s="3">
        <v>11097.28119652703</v>
      </c>
      <c r="N5" s="3">
        <f t="shared" si="1"/>
        <v>213215.18473921038</v>
      </c>
      <c r="P5">
        <v>5120991.788503658</v>
      </c>
      <c r="Q5">
        <v>74071.26552111865</v>
      </c>
      <c r="R5" s="24">
        <v>17589.867059428194</v>
      </c>
      <c r="S5" s="24">
        <f t="shared" si="2"/>
        <v>5138581.6555630863</v>
      </c>
      <c r="T5">
        <v>28086.520377786674</v>
      </c>
      <c r="U5">
        <v>5240739.4414619915</v>
      </c>
      <c r="V5">
        <v>4560</v>
      </c>
      <c r="W5" s="24">
        <v>1149.2849652328928</v>
      </c>
      <c r="X5" s="24">
        <v>19.154749420548214</v>
      </c>
      <c r="AA5" s="24"/>
      <c r="AB5" s="24"/>
      <c r="AD5" s="24"/>
      <c r="AE5" s="24"/>
      <c r="AG5" t="s">
        <v>683</v>
      </c>
      <c r="AH5">
        <f>2946000+AN5</f>
        <v>2963589.8670594282</v>
      </c>
      <c r="AI5" s="3">
        <v>272728.20604071917</v>
      </c>
      <c r="AJ5">
        <v>18704436</v>
      </c>
      <c r="AK5">
        <v>314500</v>
      </c>
      <c r="AL5">
        <f t="shared" si="3"/>
        <v>22255254.073100146</v>
      </c>
      <c r="AM5">
        <v>22237664.206040718</v>
      </c>
      <c r="AN5" s="24">
        <v>17589.867059428194</v>
      </c>
      <c r="AP5">
        <f t="shared" si="4"/>
        <v>22255254.073100146</v>
      </c>
      <c r="AR5">
        <v>15779</v>
      </c>
      <c r="AU5" s="24">
        <f>(AH5/AP5)*100</f>
        <v>13.31636052019514</v>
      </c>
      <c r="AY5" t="s">
        <v>683</v>
      </c>
      <c r="AZ5" s="3">
        <v>868959.4088554862</v>
      </c>
      <c r="BA5" s="3">
        <v>60806.666379314454</v>
      </c>
      <c r="BB5" s="3">
        <v>3995600.3955890737</v>
      </c>
      <c r="BC5" s="3">
        <v>213215.18473921038</v>
      </c>
      <c r="BF5" s="3">
        <f>SUM(BE4:BG4)</f>
        <v>12298468.626508156</v>
      </c>
      <c r="BK5" t="s">
        <v>683</v>
      </c>
      <c r="BL5">
        <f>2946000+BR5</f>
        <v>2946000</v>
      </c>
      <c r="BM5" s="3">
        <v>272728.20604071917</v>
      </c>
      <c r="BN5">
        <v>18704436</v>
      </c>
      <c r="BO5">
        <v>314500</v>
      </c>
    </row>
    <row r="6" spans="1:67" x14ac:dyDescent="0.35">
      <c r="A6" t="s">
        <v>907</v>
      </c>
      <c r="B6" s="3">
        <f>456522.403973682+R6</f>
        <v>459033.15934803529</v>
      </c>
      <c r="C6" s="3">
        <v>3997.3569146750574</v>
      </c>
      <c r="D6" s="3">
        <v>5743.6749848605141</v>
      </c>
      <c r="E6" s="3">
        <v>17504.678250581634</v>
      </c>
      <c r="F6" s="3">
        <f t="shared" si="0"/>
        <v>27245.710150117207</v>
      </c>
      <c r="G6" s="3">
        <v>4252716.2160689672</v>
      </c>
      <c r="H6" s="3">
        <v>8863.5464593139677</v>
      </c>
      <c r="I6" s="3">
        <v>1507.918757964268</v>
      </c>
      <c r="J6" s="3">
        <v>48374.033755493714</v>
      </c>
      <c r="K6" s="3">
        <v>452.3756273892804</v>
      </c>
      <c r="L6" s="3">
        <v>1306.2346240865472</v>
      </c>
      <c r="M6" s="3">
        <v>1512.8194939276518</v>
      </c>
      <c r="N6" s="3">
        <f t="shared" si="1"/>
        <v>62016.928718175426</v>
      </c>
      <c r="P6">
        <v>4798501.2589109419</v>
      </c>
      <c r="R6" s="24">
        <v>2510.7553743532408</v>
      </c>
      <c r="S6" s="24">
        <f t="shared" si="2"/>
        <v>4801012.0142852953</v>
      </c>
      <c r="U6">
        <v>4801012.0142852953</v>
      </c>
      <c r="V6">
        <v>4832</v>
      </c>
      <c r="W6" s="24">
        <v>993.58692348619525</v>
      </c>
      <c r="X6" s="24">
        <v>16.559782058103256</v>
      </c>
      <c r="Z6">
        <v>15382774.420381458</v>
      </c>
      <c r="AA6" s="24">
        <v>2120.0075000525712</v>
      </c>
      <c r="AB6" s="24">
        <f>AA6/66.64</f>
        <v>31.812837635842904</v>
      </c>
      <c r="AD6" s="24"/>
      <c r="AE6" s="24"/>
      <c r="AG6" t="s">
        <v>907</v>
      </c>
      <c r="AH6">
        <f>3633000+AN6</f>
        <v>3635510.7553743534</v>
      </c>
      <c r="AI6" s="3">
        <v>177674.98723808763</v>
      </c>
      <c r="AJ6">
        <v>23333798.550000001</v>
      </c>
      <c r="AK6">
        <v>493530</v>
      </c>
      <c r="AL6">
        <f t="shared" si="3"/>
        <v>27640514.292612441</v>
      </c>
      <c r="AM6">
        <v>27638003.537238088</v>
      </c>
      <c r="AN6" s="24">
        <v>2510.7553743532408</v>
      </c>
      <c r="AP6">
        <f t="shared" si="4"/>
        <v>27640514.292612441</v>
      </c>
      <c r="AR6">
        <v>38453</v>
      </c>
      <c r="AU6" s="24">
        <f>(AH6/AP6)*100</f>
        <v>13.152833253706959</v>
      </c>
      <c r="AY6" t="s">
        <v>907</v>
      </c>
      <c r="AZ6" s="3">
        <v>459033.15934803529</v>
      </c>
      <c r="BA6" s="3">
        <v>27245.710150117207</v>
      </c>
      <c r="BB6" s="3">
        <v>4252716.2160689672</v>
      </c>
      <c r="BC6" s="3">
        <v>62016.928718175426</v>
      </c>
      <c r="BK6" t="s">
        <v>907</v>
      </c>
      <c r="BL6">
        <f>3633000+BR6</f>
        <v>3633000</v>
      </c>
      <c r="BM6" s="3">
        <v>177674.98723808763</v>
      </c>
      <c r="BN6">
        <v>23333798.550000001</v>
      </c>
      <c r="BO6">
        <v>493530</v>
      </c>
    </row>
    <row r="7" spans="1:67" x14ac:dyDescent="0.35">
      <c r="A7" t="s">
        <v>908</v>
      </c>
      <c r="B7" s="3">
        <f>1102478.04878049+R7</f>
        <v>1130254.3517121216</v>
      </c>
      <c r="C7" s="3">
        <v>9233.0439024390216</v>
      </c>
      <c r="D7" s="3">
        <v>37729.723155429085</v>
      </c>
      <c r="E7" s="3">
        <v>20943.35963879355</v>
      </c>
      <c r="F7" s="3">
        <f t="shared" si="0"/>
        <v>67906.126696661653</v>
      </c>
      <c r="G7" s="3">
        <v>6553586.7886829264</v>
      </c>
      <c r="H7" s="3">
        <v>69517.785365853662</v>
      </c>
      <c r="I7" s="3">
        <v>4530.7317073170734</v>
      </c>
      <c r="J7" s="3">
        <v>53739.512195121948</v>
      </c>
      <c r="K7" s="3">
        <v>302.04878048780489</v>
      </c>
      <c r="L7" s="3">
        <v>839.02439024390242</v>
      </c>
      <c r="M7" s="3"/>
      <c r="N7" s="3">
        <f>SUM(H7:M7)</f>
        <v>128929.10243902438</v>
      </c>
      <c r="P7">
        <v>7852900.066599099</v>
      </c>
      <c r="R7" s="24">
        <v>27776.302931631672</v>
      </c>
      <c r="S7" s="24">
        <f t="shared" si="2"/>
        <v>7880676.3695307309</v>
      </c>
      <c r="U7">
        <v>7880676.3695307309</v>
      </c>
      <c r="V7">
        <v>1892</v>
      </c>
      <c r="W7" s="24">
        <v>4165.2623517604288</v>
      </c>
      <c r="X7" s="24">
        <v>69.421039196007143</v>
      </c>
      <c r="AD7" s="24"/>
      <c r="AE7" s="24"/>
      <c r="AG7" t="s">
        <v>908</v>
      </c>
      <c r="AH7">
        <f>2628000+AN7</f>
        <v>2655776.3029316314</v>
      </c>
      <c r="AI7" s="3">
        <v>306191.53360729438</v>
      </c>
      <c r="AJ7">
        <v>16598107.319999998</v>
      </c>
      <c r="AK7">
        <v>307331</v>
      </c>
      <c r="AL7">
        <f t="shared" si="3"/>
        <v>19867406.156538926</v>
      </c>
      <c r="AM7">
        <v>19839629.853607293</v>
      </c>
      <c r="AN7" s="24">
        <v>27776.302931631672</v>
      </c>
      <c r="AP7">
        <f t="shared" si="4"/>
        <v>19867406.156538926</v>
      </c>
      <c r="AR7">
        <v>4510</v>
      </c>
      <c r="AU7" s="24">
        <f t="shared" si="5"/>
        <v>13.367503950975202</v>
      </c>
      <c r="AY7" t="s">
        <v>908</v>
      </c>
      <c r="AZ7" s="3">
        <v>1130254.3517121216</v>
      </c>
      <c r="BA7" s="3">
        <v>67906.126696661653</v>
      </c>
      <c r="BB7" s="3">
        <v>6553586.7886829264</v>
      </c>
      <c r="BC7" s="3">
        <v>128929.10243902438</v>
      </c>
      <c r="BE7" s="3">
        <f>SUM(AZ6:AZ8)</f>
        <v>1878792.0195678647</v>
      </c>
      <c r="BF7" s="3">
        <f>SUM(BA6:BA8)</f>
        <v>120719.15710308515</v>
      </c>
      <c r="BG7" s="3">
        <f>SUM(BB6:BB8)</f>
        <v>13048821.382766079</v>
      </c>
      <c r="BH7" s="3">
        <f>SUM(BC6:BC8)</f>
        <v>334441.86094443384</v>
      </c>
      <c r="BK7" t="s">
        <v>908</v>
      </c>
      <c r="BL7">
        <f>2628000+BR7</f>
        <v>2628000</v>
      </c>
      <c r="BM7" s="3">
        <v>306191.53360729438</v>
      </c>
      <c r="BN7">
        <v>16598107.319999998</v>
      </c>
      <c r="BO7">
        <v>307331</v>
      </c>
    </row>
    <row r="8" spans="1:67" x14ac:dyDescent="0.35">
      <c r="A8" t="s">
        <v>909</v>
      </c>
      <c r="B8" s="3">
        <f>285361.70212766+R8</f>
        <v>289504.50850770785</v>
      </c>
      <c r="C8" s="3">
        <v>5195.2907801418442</v>
      </c>
      <c r="D8" s="3">
        <v>5394.7105489744818</v>
      </c>
      <c r="E8" s="3">
        <v>14977.31892718995</v>
      </c>
      <c r="F8" s="3">
        <f t="shared" si="0"/>
        <v>25567.320256306277</v>
      </c>
      <c r="G8" s="3">
        <v>2242518.3780141845</v>
      </c>
      <c r="H8" s="3">
        <v>8571.5744680851076</v>
      </c>
      <c r="I8" s="3">
        <v>1191.4893617021278</v>
      </c>
      <c r="J8" s="3">
        <v>125821.27659574468</v>
      </c>
      <c r="K8" s="3">
        <v>285.95744680851067</v>
      </c>
      <c r="L8" s="3">
        <v>3812.7659574468089</v>
      </c>
      <c r="M8" s="3">
        <v>3812.7659574468089</v>
      </c>
      <c r="N8" s="3">
        <f t="shared" si="1"/>
        <v>143495.82978723402</v>
      </c>
      <c r="P8">
        <v>2696943.2301853844</v>
      </c>
      <c r="R8" s="24">
        <v>4142.8063800478694</v>
      </c>
      <c r="S8" s="24">
        <f t="shared" si="2"/>
        <v>2701086.0365654323</v>
      </c>
      <c r="U8">
        <v>2701086.0365654323</v>
      </c>
      <c r="V8">
        <v>532</v>
      </c>
      <c r="W8" s="24">
        <v>5077.2293920402863</v>
      </c>
      <c r="X8" s="24">
        <v>84.620489867338108</v>
      </c>
      <c r="AG8" t="s">
        <v>909</v>
      </c>
      <c r="AH8" s="3">
        <f>2874000+AN8</f>
        <v>2878142.8063800479</v>
      </c>
      <c r="AI8" s="3">
        <v>262468.52875426167</v>
      </c>
      <c r="AJ8">
        <v>25750629.82</v>
      </c>
      <c r="AK8">
        <v>1445208</v>
      </c>
      <c r="AL8">
        <f t="shared" si="3"/>
        <v>30336449.155134309</v>
      </c>
      <c r="AM8">
        <v>30176306.348754261</v>
      </c>
      <c r="AN8" s="24">
        <v>4142.8063800478694</v>
      </c>
      <c r="AP8">
        <f t="shared" si="4"/>
        <v>30180449.155134309</v>
      </c>
      <c r="AR8">
        <v>5358</v>
      </c>
      <c r="AU8" s="24">
        <f>(AH8/AP8)*100</f>
        <v>9.5364478891143918</v>
      </c>
      <c r="AY8" t="s">
        <v>909</v>
      </c>
      <c r="AZ8" s="3">
        <v>289504.50850770785</v>
      </c>
      <c r="BA8" s="3">
        <v>25567.320256306277</v>
      </c>
      <c r="BB8" s="3">
        <v>2242518.3780141845</v>
      </c>
      <c r="BC8" s="3">
        <v>143495.82978723402</v>
      </c>
      <c r="BF8" s="3">
        <f>SUM(BE7:BG7)</f>
        <v>15048332.559437029</v>
      </c>
      <c r="BK8" t="s">
        <v>909</v>
      </c>
      <c r="BL8" s="3">
        <f>2874000+BR8</f>
        <v>2874000</v>
      </c>
      <c r="BM8" s="3">
        <v>262468.52875426167</v>
      </c>
      <c r="BN8">
        <v>25750629.82</v>
      </c>
      <c r="BO8">
        <v>1445208</v>
      </c>
    </row>
    <row r="9" spans="1:67" x14ac:dyDescent="0.35">
      <c r="AB9">
        <f>U3/V3</f>
        <v>716.7884454284279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3"/>
  <sheetViews>
    <sheetView topLeftCell="AP1" workbookViewId="0">
      <selection activeCell="AX15" sqref="AX15"/>
    </sheetView>
  </sheetViews>
  <sheetFormatPr defaultRowHeight="14.5" x14ac:dyDescent="0.35"/>
  <cols>
    <col min="1" max="1" width="5" customWidth="1"/>
    <col min="2" max="2" width="7" customWidth="1"/>
    <col min="3" max="3" width="5" customWidth="1"/>
    <col min="4" max="4" width="6.7265625" customWidth="1"/>
    <col min="5" max="5" width="5.81640625" customWidth="1"/>
    <col min="6" max="6" width="5.1796875" customWidth="1"/>
    <col min="7" max="8" width="5" customWidth="1"/>
    <col min="9" max="9" width="6.7265625" customWidth="1"/>
    <col min="10" max="10" width="4.453125" customWidth="1"/>
    <col min="11" max="11" width="4.26953125" customWidth="1"/>
    <col min="20" max="20" width="5" customWidth="1"/>
    <col min="21" max="21" width="6.81640625" customWidth="1"/>
    <col min="22" max="22" width="5.81640625" customWidth="1"/>
    <col min="23" max="23" width="7.7265625" customWidth="1"/>
    <col min="24" max="24" width="6.7265625" customWidth="1"/>
    <col min="25" max="25" width="4.1796875" customWidth="1"/>
    <col min="26" max="28" width="5" customWidth="1"/>
    <col min="29" max="29" width="7.54296875" customWidth="1"/>
    <col min="30" max="30" width="4.1796875" customWidth="1"/>
    <col min="48" max="48" width="10" bestFit="1" customWidth="1"/>
    <col min="51" max="51" width="10" bestFit="1" customWidth="1"/>
    <col min="72" max="72" width="10.6328125" customWidth="1"/>
    <col min="73" max="73" width="10.7265625" customWidth="1"/>
    <col min="79" max="79" width="2.7265625" customWidth="1"/>
    <col min="80" max="80" width="8.7265625" customWidth="1"/>
    <col min="81" max="81" width="7.54296875" customWidth="1"/>
    <col min="82" max="82" width="6" customWidth="1"/>
    <col min="83" max="83" width="6.7265625" customWidth="1"/>
    <col min="84" max="84" width="8.453125" customWidth="1"/>
    <col min="85" max="85" width="7" customWidth="1"/>
    <col min="86" max="86" width="8.54296875" customWidth="1"/>
    <col min="87" max="87" width="5" customWidth="1"/>
  </cols>
  <sheetData>
    <row r="1" spans="1:88" x14ac:dyDescent="0.35">
      <c r="A1" s="35" t="s">
        <v>934</v>
      </c>
      <c r="B1" s="36"/>
      <c r="C1" s="36"/>
      <c r="D1" s="36"/>
      <c r="E1" s="36"/>
      <c r="F1" s="36"/>
      <c r="G1" s="36"/>
      <c r="H1" s="36"/>
      <c r="I1" s="36"/>
      <c r="J1" s="36"/>
      <c r="K1" s="36"/>
      <c r="T1" s="35" t="s">
        <v>935</v>
      </c>
      <c r="AG1" s="35" t="s">
        <v>934</v>
      </c>
      <c r="AH1" s="36"/>
      <c r="AI1" s="36"/>
      <c r="AJ1" s="36"/>
      <c r="AK1" s="36"/>
      <c r="AL1" s="36"/>
      <c r="AM1" s="36"/>
      <c r="AN1" s="36"/>
      <c r="AS1" s="35" t="s">
        <v>986</v>
      </c>
      <c r="BL1" s="35" t="s">
        <v>984</v>
      </c>
      <c r="CA1" s="35" t="s">
        <v>935</v>
      </c>
    </row>
    <row r="2" spans="1:88" ht="15" thickBot="1" x14ac:dyDescent="0.4">
      <c r="A2" s="43" t="s">
        <v>929</v>
      </c>
      <c r="B2" s="44" t="s">
        <v>891</v>
      </c>
      <c r="C2" s="44" t="s">
        <v>920</v>
      </c>
      <c r="D2" s="44" t="s">
        <v>897</v>
      </c>
      <c r="E2" s="44" t="s">
        <v>921</v>
      </c>
      <c r="F2" s="44" t="s">
        <v>930</v>
      </c>
      <c r="G2" s="44" t="s">
        <v>931</v>
      </c>
      <c r="H2" s="44" t="s">
        <v>915</v>
      </c>
      <c r="I2" s="44" t="s">
        <v>910</v>
      </c>
      <c r="J2" s="44" t="s">
        <v>932</v>
      </c>
      <c r="K2" s="44" t="s">
        <v>933</v>
      </c>
      <c r="L2" s="50" t="s">
        <v>962</v>
      </c>
      <c r="T2" s="44" t="s">
        <v>929</v>
      </c>
      <c r="U2" s="44" t="s">
        <v>891</v>
      </c>
      <c r="V2" s="44" t="s">
        <v>920</v>
      </c>
      <c r="W2" s="44" t="s">
        <v>897</v>
      </c>
      <c r="X2" s="44" t="s">
        <v>921</v>
      </c>
      <c r="Y2" s="44" t="s">
        <v>922</v>
      </c>
      <c r="Z2" s="44" t="s">
        <v>884</v>
      </c>
      <c r="AA2" s="44" t="s">
        <v>914</v>
      </c>
      <c r="AB2" s="44" t="s">
        <v>915</v>
      </c>
      <c r="AC2" s="44" t="s">
        <v>910</v>
      </c>
      <c r="AD2" s="44" t="s">
        <v>933</v>
      </c>
      <c r="AG2" s="43" t="s">
        <v>929</v>
      </c>
      <c r="AH2" s="44" t="s">
        <v>891</v>
      </c>
      <c r="AI2" s="44" t="s">
        <v>920</v>
      </c>
      <c r="AJ2" s="44" t="s">
        <v>897</v>
      </c>
      <c r="AK2" s="44" t="s">
        <v>921</v>
      </c>
      <c r="AL2" s="44" t="s">
        <v>910</v>
      </c>
      <c r="AM2" s="44" t="s">
        <v>932</v>
      </c>
      <c r="AN2" s="44" t="s">
        <v>933</v>
      </c>
      <c r="AS2" s="44" t="s">
        <v>929</v>
      </c>
      <c r="AT2" s="44" t="s">
        <v>891</v>
      </c>
      <c r="AU2" s="44" t="s">
        <v>920</v>
      </c>
      <c r="AV2" s="44" t="s">
        <v>897</v>
      </c>
      <c r="AW2" s="44" t="s">
        <v>921</v>
      </c>
      <c r="AX2" s="44" t="s">
        <v>910</v>
      </c>
      <c r="AY2" t="s">
        <v>919</v>
      </c>
      <c r="AZ2" s="44" t="s">
        <v>922</v>
      </c>
      <c r="BC2" s="50" t="s">
        <v>891</v>
      </c>
      <c r="BD2" s="50" t="s">
        <v>920</v>
      </c>
      <c r="BE2" s="50" t="s">
        <v>897</v>
      </c>
      <c r="BF2" s="50" t="s">
        <v>921</v>
      </c>
      <c r="BL2" s="58"/>
      <c r="BM2" s="58" t="s">
        <v>929</v>
      </c>
      <c r="BN2" s="58" t="s">
        <v>891</v>
      </c>
      <c r="BO2" s="58" t="s">
        <v>965</v>
      </c>
      <c r="BP2" s="58" t="s">
        <v>966</v>
      </c>
      <c r="BQ2" s="58" t="s">
        <v>897</v>
      </c>
      <c r="BR2" s="58" t="s">
        <v>921</v>
      </c>
      <c r="BS2" s="58" t="s">
        <v>910</v>
      </c>
      <c r="BT2" t="s">
        <v>985</v>
      </c>
      <c r="BU2" s="58" t="s">
        <v>967</v>
      </c>
      <c r="BV2" s="58" t="s">
        <v>972</v>
      </c>
      <c r="CA2" s="58"/>
      <c r="CB2" s="59" t="s">
        <v>929</v>
      </c>
      <c r="CC2" s="59" t="s">
        <v>891</v>
      </c>
      <c r="CD2" s="59" t="s">
        <v>965</v>
      </c>
      <c r="CE2" s="59" t="s">
        <v>966</v>
      </c>
      <c r="CF2" s="59" t="s">
        <v>897</v>
      </c>
      <c r="CG2" s="59" t="s">
        <v>921</v>
      </c>
      <c r="CH2" s="60" t="s">
        <v>910</v>
      </c>
      <c r="CI2" s="60" t="s">
        <v>967</v>
      </c>
      <c r="CJ2" s="60" t="s">
        <v>971</v>
      </c>
    </row>
    <row r="3" spans="1:88" ht="10.5" customHeight="1" x14ac:dyDescent="0.35">
      <c r="A3" s="42" t="s">
        <v>868</v>
      </c>
      <c r="B3" s="40">
        <v>706119.22907118662</v>
      </c>
      <c r="C3" s="41">
        <v>51175.793812278294</v>
      </c>
      <c r="D3" s="40">
        <v>6291513.2489296664</v>
      </c>
      <c r="E3" s="40">
        <v>266017.17243505211</v>
      </c>
      <c r="F3" s="40">
        <v>74071.26552111865</v>
      </c>
      <c r="G3" s="40">
        <v>4930.1044425088767</v>
      </c>
      <c r="H3" s="40">
        <v>21406.641348923178</v>
      </c>
      <c r="I3" s="40">
        <v>7314826.0855971072</v>
      </c>
      <c r="J3" s="40">
        <v>716.78844542842796</v>
      </c>
      <c r="K3" s="66">
        <v>877.429747146149</v>
      </c>
      <c r="L3" s="3">
        <f>AVERAGE(J3:J5)</f>
        <v>1802.689251610919</v>
      </c>
      <c r="M3">
        <f>L3/66</f>
        <v>27.313473509256347</v>
      </c>
      <c r="T3" s="37" t="s">
        <v>868</v>
      </c>
      <c r="U3" s="39">
        <v>3629930.6696597449</v>
      </c>
      <c r="V3" s="38">
        <v>275978.73514524393</v>
      </c>
      <c r="W3" s="39">
        <v>37547858.890000001</v>
      </c>
      <c r="X3" s="39">
        <v>1522150</v>
      </c>
      <c r="Y3" s="38">
        <v>734.2577069767342</v>
      </c>
      <c r="Z3" s="38">
        <v>74071.26552111865</v>
      </c>
      <c r="AA3" s="38">
        <v>4930.1044425088767</v>
      </c>
      <c r="AB3" s="38">
        <v>21406.641348923178</v>
      </c>
      <c r="AC3" s="38">
        <v>42975918.29480499</v>
      </c>
      <c r="AD3" s="67">
        <v>930.85968433956509</v>
      </c>
      <c r="AG3" s="42" t="s">
        <v>868</v>
      </c>
      <c r="AH3" s="45">
        <v>706119.22907118662</v>
      </c>
      <c r="AI3" s="41">
        <v>51175.793812278294</v>
      </c>
      <c r="AJ3" s="45">
        <v>6291513.2489296664</v>
      </c>
      <c r="AK3" s="45">
        <v>266017.17243505211</v>
      </c>
      <c r="AL3" s="45">
        <v>7314826.0855971072</v>
      </c>
      <c r="AM3" s="45">
        <v>716.78844542842796</v>
      </c>
      <c r="AN3" s="66">
        <v>877.429747146149</v>
      </c>
      <c r="AS3" s="37" t="s">
        <v>868</v>
      </c>
      <c r="AT3" s="39">
        <v>3629930.6696597449</v>
      </c>
      <c r="AU3" s="38">
        <v>275978.73514524393</v>
      </c>
      <c r="AV3" s="39">
        <v>37547858.890000001</v>
      </c>
      <c r="AW3" s="39">
        <v>1522150</v>
      </c>
      <c r="AX3" s="38">
        <v>42975918.29480499</v>
      </c>
      <c r="AY3">
        <v>58393</v>
      </c>
      <c r="AZ3" s="38">
        <v>734.2577069767342</v>
      </c>
      <c r="BC3">
        <f>SUM(AT3:AT5)</f>
        <v>8362015.8801429234</v>
      </c>
      <c r="BD3" s="3">
        <f>SUM(AU3:AU5)</f>
        <v>902486.55830198876</v>
      </c>
      <c r="BE3">
        <f>SUM(AV3:AV5)</f>
        <v>59302705.5</v>
      </c>
      <c r="BF3">
        <f>SUM(AW3:AW5)</f>
        <v>2174654</v>
      </c>
      <c r="BG3">
        <f>SUM(BC3:BF3)</f>
        <v>70741861.938444912</v>
      </c>
      <c r="BL3" s="39" t="s">
        <v>968</v>
      </c>
      <c r="BM3" s="39"/>
      <c r="BN3" s="39"/>
      <c r="BO3" s="39"/>
      <c r="BP3" s="39"/>
      <c r="BQ3" s="39"/>
      <c r="BR3" s="39"/>
      <c r="BS3" s="39"/>
      <c r="BT3" s="39"/>
      <c r="BU3" s="39"/>
      <c r="CA3" s="37" t="s">
        <v>968</v>
      </c>
      <c r="CB3" s="39"/>
      <c r="CC3" s="39"/>
      <c r="CD3" s="39"/>
      <c r="CE3" s="39"/>
      <c r="CF3" s="39"/>
      <c r="CG3" s="39"/>
      <c r="CH3" s="39"/>
      <c r="CI3" s="39"/>
      <c r="CJ3" s="66">
        <v>1898.2</v>
      </c>
    </row>
    <row r="4" spans="1:88" ht="13.5" customHeight="1" x14ac:dyDescent="0.35">
      <c r="A4" s="42" t="s">
        <v>906</v>
      </c>
      <c r="B4" s="40">
        <v>229374.89917765019</v>
      </c>
      <c r="C4" s="41">
        <v>46116.760448065092</v>
      </c>
      <c r="D4" s="40">
        <v>220807.092</v>
      </c>
      <c r="E4" s="40">
        <v>35000.400000000001</v>
      </c>
      <c r="F4" s="40">
        <v>74071.26552111865</v>
      </c>
      <c r="G4" s="40">
        <v>5164.6385970086603</v>
      </c>
      <c r="H4" s="40">
        <v>2456.3367123287671</v>
      </c>
      <c r="I4" s="40">
        <v>531299.15162571531</v>
      </c>
      <c r="J4" s="40">
        <v>3541.9943441714354</v>
      </c>
      <c r="K4" s="66"/>
      <c r="L4" s="3">
        <f>AVERAGE(J6:J8)</f>
        <v>3412.0262224289704</v>
      </c>
      <c r="M4">
        <f>L4/66</f>
        <v>51.697367006499555</v>
      </c>
      <c r="T4" s="37" t="s">
        <v>906</v>
      </c>
      <c r="U4" s="39">
        <v>1679814.8991776502</v>
      </c>
      <c r="V4" s="38">
        <v>340302.27546321991</v>
      </c>
      <c r="W4" s="38">
        <v>3050410.61</v>
      </c>
      <c r="X4" s="39">
        <v>338004</v>
      </c>
      <c r="Y4" s="38">
        <v>3551.2263625402761</v>
      </c>
      <c r="Z4" s="38">
        <v>74071.26552111865</v>
      </c>
      <c r="AA4" s="38">
        <v>5164.6385970086603</v>
      </c>
      <c r="AB4" s="38">
        <v>2456.3367123287671</v>
      </c>
      <c r="AC4" s="38">
        <v>5408531.7846408701</v>
      </c>
      <c r="AD4" s="67"/>
      <c r="AG4" s="42" t="s">
        <v>906</v>
      </c>
      <c r="AH4" s="45">
        <v>229374.89917765019</v>
      </c>
      <c r="AI4" s="41">
        <v>46116.760448065092</v>
      </c>
      <c r="AJ4" s="45">
        <v>220807.092</v>
      </c>
      <c r="AK4" s="45">
        <v>35000.400000000001</v>
      </c>
      <c r="AL4" s="45">
        <v>531299.15162571531</v>
      </c>
      <c r="AM4" s="45">
        <v>3541.9943441714354</v>
      </c>
      <c r="AN4" s="66"/>
      <c r="AS4" s="37" t="s">
        <v>906</v>
      </c>
      <c r="AT4" s="39">
        <v>1679814.8991776502</v>
      </c>
      <c r="AU4" s="38">
        <v>340302.27546321991</v>
      </c>
      <c r="AV4" s="38">
        <v>3050410.61</v>
      </c>
      <c r="AW4" s="39">
        <v>338004</v>
      </c>
      <c r="AX4" s="38">
        <v>5408531.7846408701</v>
      </c>
      <c r="AY4">
        <v>1500</v>
      </c>
      <c r="AZ4" s="38">
        <v>3551.2263625402761</v>
      </c>
      <c r="BC4">
        <f>SUM(AT6:AT8)</f>
        <v>9169429.8646860328</v>
      </c>
      <c r="BD4" s="3">
        <f>SUM(AU6:AU8)</f>
        <v>746335.04959964368</v>
      </c>
      <c r="BE4">
        <f>SUM(AV6:AV8)</f>
        <v>65682535.689999998</v>
      </c>
      <c r="BF4">
        <f>SUM(AW6:AW8)</f>
        <v>2246069</v>
      </c>
      <c r="BG4">
        <f>SUM(BC4:BF4)</f>
        <v>77844369.604285672</v>
      </c>
      <c r="BL4" s="39"/>
      <c r="BM4" s="39" t="s">
        <v>868</v>
      </c>
      <c r="BN4" s="39">
        <v>706119.94655179721</v>
      </c>
      <c r="BO4" s="39">
        <v>11226.90920144538</v>
      </c>
      <c r="BP4" s="39">
        <v>39948.542958026992</v>
      </c>
      <c r="BQ4" s="39">
        <v>6291513.2489296664</v>
      </c>
      <c r="BR4" s="39">
        <v>266017.17243505211</v>
      </c>
      <c r="BS4" s="39">
        <v>7314825.8200759878</v>
      </c>
      <c r="BT4">
        <v>10205</v>
      </c>
      <c r="BU4" s="39">
        <f>BS4/BT4</f>
        <v>716.78841940969994</v>
      </c>
      <c r="CA4" s="37"/>
      <c r="CB4" s="39" t="s">
        <v>868</v>
      </c>
      <c r="CC4" s="38">
        <v>3629930.745791432</v>
      </c>
      <c r="CD4" s="55">
        <v>51949</v>
      </c>
      <c r="CE4" s="38">
        <v>224029.39349243772</v>
      </c>
      <c r="CF4" s="38">
        <v>37547858.890000001</v>
      </c>
      <c r="CG4" s="38">
        <v>1522150</v>
      </c>
      <c r="CH4" s="38">
        <v>42975918.029283874</v>
      </c>
      <c r="CI4" s="38">
        <v>734.2577069767342</v>
      </c>
      <c r="CJ4" s="66"/>
    </row>
    <row r="5" spans="1:88" ht="11.25" customHeight="1" x14ac:dyDescent="0.35">
      <c r="A5" s="42" t="s">
        <v>683</v>
      </c>
      <c r="B5" s="40">
        <v>957638.46566437068</v>
      </c>
      <c r="C5" s="41">
        <v>74284.008032120299</v>
      </c>
      <c r="D5" s="40">
        <v>3995600.3955890737</v>
      </c>
      <c r="E5" s="40">
        <v>213215.18473921038</v>
      </c>
      <c r="F5" s="40">
        <v>74071.26552111865</v>
      </c>
      <c r="G5" s="40">
        <v>17589.867059428194</v>
      </c>
      <c r="H5" s="40">
        <v>28086.520377786674</v>
      </c>
      <c r="I5" s="40">
        <v>5240739.4414619915</v>
      </c>
      <c r="J5" s="40">
        <v>1149.2849652328928</v>
      </c>
      <c r="K5" s="66"/>
      <c r="T5" s="37" t="s">
        <v>683</v>
      </c>
      <c r="U5" s="39">
        <v>3052270.311305528</v>
      </c>
      <c r="V5" s="38">
        <v>286205.54769352492</v>
      </c>
      <c r="W5" s="39">
        <v>18704436</v>
      </c>
      <c r="X5" s="39">
        <v>314500</v>
      </c>
      <c r="Y5" s="38">
        <v>1409.3202488142922</v>
      </c>
      <c r="Z5" s="38">
        <v>74071.26552111865</v>
      </c>
      <c r="AA5" s="38">
        <v>17589.867059428194</v>
      </c>
      <c r="AB5" s="38">
        <v>28086.520377786674</v>
      </c>
      <c r="AC5" s="38">
        <v>22357411.858999051</v>
      </c>
      <c r="AD5" s="67"/>
      <c r="AG5" s="42" t="s">
        <v>683</v>
      </c>
      <c r="AH5" s="45">
        <v>957638.46566437068</v>
      </c>
      <c r="AI5" s="41">
        <v>74284.008032120299</v>
      </c>
      <c r="AJ5" s="45">
        <v>3995600.3955890737</v>
      </c>
      <c r="AK5" s="45">
        <v>213215.18473921038</v>
      </c>
      <c r="AL5" s="45">
        <v>5240739.4414619915</v>
      </c>
      <c r="AM5" s="45">
        <v>1149.2849652328928</v>
      </c>
      <c r="AN5" s="66"/>
      <c r="AS5" s="37" t="s">
        <v>683</v>
      </c>
      <c r="AT5" s="39">
        <v>3052270.311305528</v>
      </c>
      <c r="AU5" s="38">
        <v>286205.54769352492</v>
      </c>
      <c r="AV5" s="39">
        <v>18704436</v>
      </c>
      <c r="AW5" s="39">
        <v>314500</v>
      </c>
      <c r="AX5" s="38">
        <v>22357411.858999051</v>
      </c>
      <c r="AY5">
        <v>15779</v>
      </c>
      <c r="AZ5" s="38">
        <v>1409.3202488142922</v>
      </c>
      <c r="BC5" s="2">
        <f>BC3/$BG$3*100</f>
        <v>11.820463373467636</v>
      </c>
      <c r="BD5" s="2">
        <f t="shared" ref="BD5:BG5" si="0">BD3/$BG$3*100</f>
        <v>1.275746119161064</v>
      </c>
      <c r="BE5" s="2">
        <f t="shared" si="0"/>
        <v>83.829721009607383</v>
      </c>
      <c r="BF5" s="2">
        <f t="shared" si="0"/>
        <v>3.0740694977639214</v>
      </c>
      <c r="BG5">
        <f t="shared" si="0"/>
        <v>100</v>
      </c>
      <c r="BL5" s="39"/>
      <c r="BM5" s="39" t="s">
        <v>906</v>
      </c>
      <c r="BN5" s="39">
        <v>229374.97530933743</v>
      </c>
      <c r="BO5" s="39">
        <v>5672.6</v>
      </c>
      <c r="BP5" s="39">
        <v>40443.818795259278</v>
      </c>
      <c r="BQ5" s="39">
        <v>220807.092</v>
      </c>
      <c r="BR5" s="39">
        <v>35000.400000000001</v>
      </c>
      <c r="BS5" s="39">
        <v>531298.88610459666</v>
      </c>
      <c r="BT5">
        <v>150</v>
      </c>
      <c r="BU5" s="39">
        <f t="shared" ref="BU5:BU10" si="1">BS5/BT5</f>
        <v>3541.9925740306444</v>
      </c>
      <c r="BV5" s="39">
        <v>1803</v>
      </c>
      <c r="CA5" s="37"/>
      <c r="CB5" s="39" t="s">
        <v>906</v>
      </c>
      <c r="CC5" s="38">
        <v>1679814.9753093375</v>
      </c>
      <c r="CD5" s="55">
        <v>33299</v>
      </c>
      <c r="CE5" s="38">
        <v>307002.93381041411</v>
      </c>
      <c r="CF5" s="38">
        <v>3050410.61</v>
      </c>
      <c r="CG5" s="38">
        <v>338004</v>
      </c>
      <c r="CH5" s="38">
        <v>5408531.5191197516</v>
      </c>
      <c r="CI5" s="38">
        <v>3551.2263625402761</v>
      </c>
      <c r="CJ5" s="66"/>
    </row>
    <row r="6" spans="1:88" ht="12.75" customHeight="1" x14ac:dyDescent="0.35">
      <c r="A6" s="42" t="s">
        <v>907</v>
      </c>
      <c r="B6" s="40">
        <v>459033.15934803529</v>
      </c>
      <c r="C6" s="41">
        <v>27245.710150117171</v>
      </c>
      <c r="D6" s="40">
        <v>4252716.2160689672</v>
      </c>
      <c r="E6" s="40">
        <v>62016.928718175426</v>
      </c>
      <c r="F6" s="40"/>
      <c r="G6" s="40">
        <v>2510.7553743532408</v>
      </c>
      <c r="H6" s="40"/>
      <c r="I6" s="40">
        <v>4801012.0142852953</v>
      </c>
      <c r="J6" s="40">
        <v>993.58692348619525</v>
      </c>
      <c r="K6" s="66">
        <v>2120.0075000525712</v>
      </c>
      <c r="T6" s="37" t="s">
        <v>907</v>
      </c>
      <c r="U6" s="39">
        <v>3635510.7553743534</v>
      </c>
      <c r="V6" s="38">
        <v>177674.98723808763</v>
      </c>
      <c r="W6" s="39">
        <v>23333798.550000001</v>
      </c>
      <c r="X6" s="39">
        <v>493530</v>
      </c>
      <c r="Y6" s="38">
        <v>718.74765394736664</v>
      </c>
      <c r="Z6" s="38"/>
      <c r="AA6" s="38">
        <v>2510.7553743532408</v>
      </c>
      <c r="AB6" s="38"/>
      <c r="AC6" s="38">
        <v>27640514.292612441</v>
      </c>
      <c r="AD6" s="66">
        <v>1610.2717191200441</v>
      </c>
      <c r="AG6" s="42" t="s">
        <v>907</v>
      </c>
      <c r="AH6" s="45">
        <v>459033.15934803529</v>
      </c>
      <c r="AI6" s="41">
        <v>27245.710150117171</v>
      </c>
      <c r="AJ6" s="45">
        <v>4252716.2160689672</v>
      </c>
      <c r="AK6" s="45">
        <v>62016.928718175426</v>
      </c>
      <c r="AL6" s="45">
        <v>4801012.0142852953</v>
      </c>
      <c r="AM6" s="45">
        <v>993.58692348619525</v>
      </c>
      <c r="AN6" s="66">
        <v>2120.0075000525712</v>
      </c>
      <c r="AS6" s="37" t="s">
        <v>907</v>
      </c>
      <c r="AT6" s="39">
        <v>3635510.7553743534</v>
      </c>
      <c r="AU6" s="38">
        <v>177674.98723808763</v>
      </c>
      <c r="AV6" s="39">
        <v>23333798.550000001</v>
      </c>
      <c r="AW6" s="39">
        <v>493530</v>
      </c>
      <c r="AX6" s="38">
        <v>27640514.292612441</v>
      </c>
      <c r="AY6">
        <v>38453</v>
      </c>
      <c r="AZ6" s="38">
        <v>718.74765394736664</v>
      </c>
      <c r="BC6" s="2">
        <f>BC4/$BG$4*100</f>
        <v>11.779181861575786</v>
      </c>
      <c r="BD6" s="2">
        <f t="shared" ref="BD6:BG6" si="2">BD4/$BG$4*100</f>
        <v>0.9587527696525332</v>
      </c>
      <c r="BE6" s="2">
        <f t="shared" si="2"/>
        <v>84.376732734674093</v>
      </c>
      <c r="BF6" s="2">
        <f t="shared" si="2"/>
        <v>2.8853326340975904</v>
      </c>
      <c r="BG6">
        <f t="shared" si="2"/>
        <v>100</v>
      </c>
      <c r="BL6" s="39"/>
      <c r="BM6" s="39" t="s">
        <v>683</v>
      </c>
      <c r="BN6" s="39">
        <v>957639.92923327291</v>
      </c>
      <c r="BO6" s="39">
        <v>9429.4636288738202</v>
      </c>
      <c r="BP6" s="39">
        <v>64854.202750440629</v>
      </c>
      <c r="BQ6" s="39">
        <v>3995600.3955890737</v>
      </c>
      <c r="BR6" s="39">
        <v>213215.18473921038</v>
      </c>
      <c r="BS6" s="39">
        <v>5240739.1759408722</v>
      </c>
      <c r="BT6">
        <v>4560</v>
      </c>
      <c r="BU6" s="39">
        <f t="shared" si="1"/>
        <v>1149.2849070045772</v>
      </c>
      <c r="CA6" s="37"/>
      <c r="CB6" s="39" t="s">
        <v>683</v>
      </c>
      <c r="CC6" s="38">
        <v>3052270.3874372151</v>
      </c>
      <c r="CD6" s="55">
        <v>26224.66</v>
      </c>
      <c r="CE6" s="38">
        <v>259980.5460407192</v>
      </c>
      <c r="CF6" s="38">
        <v>18704436</v>
      </c>
      <c r="CG6" s="38">
        <v>314500</v>
      </c>
      <c r="CH6" s="38">
        <v>22357411.593477935</v>
      </c>
      <c r="CI6" s="38">
        <v>1409.3202488142922</v>
      </c>
      <c r="CJ6" s="66"/>
    </row>
    <row r="7" spans="1:88" ht="11.25" customHeight="1" x14ac:dyDescent="0.35">
      <c r="A7" s="42" t="s">
        <v>908</v>
      </c>
      <c r="B7" s="40">
        <v>1130254.0487804899</v>
      </c>
      <c r="C7" s="41">
        <v>67906.126696661711</v>
      </c>
      <c r="D7" s="40">
        <v>6553586.7886829264</v>
      </c>
      <c r="E7" s="40">
        <v>128929.10243902438</v>
      </c>
      <c r="F7" s="40"/>
      <c r="G7" s="40">
        <v>27776.302931631672</v>
      </c>
      <c r="H7" s="40"/>
      <c r="I7" s="40">
        <v>7880676.3695307309</v>
      </c>
      <c r="J7" s="40">
        <v>4165.2623517604288</v>
      </c>
      <c r="K7" s="66"/>
      <c r="T7" s="37" t="s">
        <v>908</v>
      </c>
      <c r="U7" s="39">
        <v>2655776.3029316314</v>
      </c>
      <c r="V7" s="38">
        <v>306191.53360729438</v>
      </c>
      <c r="W7" s="39">
        <v>16598107.319999998</v>
      </c>
      <c r="X7" s="39">
        <v>307331</v>
      </c>
      <c r="Y7" s="38">
        <v>4399.0310096690228</v>
      </c>
      <c r="Z7" s="38"/>
      <c r="AA7" s="38">
        <v>27776.302931631672</v>
      </c>
      <c r="AB7" s="38"/>
      <c r="AC7" s="38">
        <v>19867406.156538926</v>
      </c>
      <c r="AD7" s="66"/>
      <c r="AG7" s="42" t="s">
        <v>908</v>
      </c>
      <c r="AH7" s="45">
        <v>1130254.0487804899</v>
      </c>
      <c r="AI7" s="41">
        <v>67906.126696661711</v>
      </c>
      <c r="AJ7" s="45">
        <v>6553586.7886829264</v>
      </c>
      <c r="AK7" s="45">
        <v>128929.10243902438</v>
      </c>
      <c r="AL7" s="45">
        <v>7880676.3695307309</v>
      </c>
      <c r="AM7" s="45">
        <v>4165.2623517604288</v>
      </c>
      <c r="AN7" s="66"/>
      <c r="AS7" s="37" t="s">
        <v>908</v>
      </c>
      <c r="AT7" s="39">
        <v>2655776.3029316314</v>
      </c>
      <c r="AU7" s="38">
        <v>306191.53360729438</v>
      </c>
      <c r="AV7" s="39">
        <v>16598107.319999998</v>
      </c>
      <c r="AW7" s="39">
        <v>307331</v>
      </c>
      <c r="AX7" s="38">
        <v>19867406.156538926</v>
      </c>
      <c r="AY7">
        <v>4510</v>
      </c>
      <c r="AZ7" s="38">
        <v>4399.0310096690228</v>
      </c>
      <c r="BL7" s="39" t="s">
        <v>969</v>
      </c>
      <c r="BM7" s="39"/>
      <c r="BN7" s="39"/>
      <c r="BO7" s="39"/>
      <c r="BP7" s="39"/>
      <c r="BQ7" s="39"/>
      <c r="BR7" s="39"/>
      <c r="BS7" s="39"/>
      <c r="BU7" s="39"/>
      <c r="CA7" s="37" t="s">
        <v>969</v>
      </c>
      <c r="CB7" s="39"/>
      <c r="CC7" s="38"/>
      <c r="CD7" s="38"/>
      <c r="CE7" s="38"/>
      <c r="CF7" s="38"/>
      <c r="CG7" s="38"/>
      <c r="CH7" s="38"/>
      <c r="CI7" s="38"/>
      <c r="CJ7" s="66">
        <v>3592.9</v>
      </c>
    </row>
    <row r="8" spans="1:88" ht="10.5" customHeight="1" x14ac:dyDescent="0.35">
      <c r="A8" s="42" t="s">
        <v>909</v>
      </c>
      <c r="B8" s="40">
        <v>289504.50850770785</v>
      </c>
      <c r="C8" s="41">
        <v>25567.320256306324</v>
      </c>
      <c r="D8" s="40">
        <v>2242518.3780141845</v>
      </c>
      <c r="E8" s="40">
        <v>143495.82978723402</v>
      </c>
      <c r="F8" s="40"/>
      <c r="G8" s="40">
        <v>4142.8063800478694</v>
      </c>
      <c r="H8" s="40"/>
      <c r="I8" s="40">
        <v>2701086.0365654323</v>
      </c>
      <c r="J8" s="40">
        <v>5077.2293920402863</v>
      </c>
      <c r="K8" s="66"/>
      <c r="T8" s="37" t="s">
        <v>909</v>
      </c>
      <c r="U8" s="39">
        <v>2878142.8063800479</v>
      </c>
      <c r="V8" s="38">
        <v>262468.52875426167</v>
      </c>
      <c r="W8" s="39">
        <v>25750629.82</v>
      </c>
      <c r="X8" s="39">
        <v>1445208</v>
      </c>
      <c r="Y8" s="38">
        <v>5661.1247384759727</v>
      </c>
      <c r="Z8" s="38"/>
      <c r="AA8" s="38">
        <v>4142.8063800478694</v>
      </c>
      <c r="AB8" s="38"/>
      <c r="AC8" s="38">
        <v>30336449.155134309</v>
      </c>
      <c r="AD8" s="66"/>
      <c r="AG8" s="42" t="s">
        <v>909</v>
      </c>
      <c r="AH8" s="45">
        <v>289504.50850770785</v>
      </c>
      <c r="AI8" s="41">
        <v>25567.320256306324</v>
      </c>
      <c r="AJ8" s="45">
        <v>2242518.3780141845</v>
      </c>
      <c r="AK8" s="45">
        <v>143495.82978723402</v>
      </c>
      <c r="AL8" s="45">
        <v>2701086.0365654323</v>
      </c>
      <c r="AM8" s="45">
        <v>5077.2293920402863</v>
      </c>
      <c r="AN8" s="66"/>
      <c r="AS8" s="37" t="s">
        <v>909</v>
      </c>
      <c r="AT8" s="39">
        <v>2878142.8063800479</v>
      </c>
      <c r="AU8" s="38">
        <v>262468.52875426167</v>
      </c>
      <c r="AV8" s="39">
        <v>25750629.82</v>
      </c>
      <c r="AW8" s="39">
        <v>1445208</v>
      </c>
      <c r="AX8" s="38">
        <v>30336449.155134309</v>
      </c>
      <c r="AY8">
        <v>5358</v>
      </c>
      <c r="AZ8" s="38">
        <v>5661.1247384759727</v>
      </c>
      <c r="BL8" s="39"/>
      <c r="BM8" s="39" t="s">
        <v>907</v>
      </c>
      <c r="BN8" s="39">
        <v>459033.15934803541</v>
      </c>
      <c r="BO8" s="39">
        <v>3997.3569146750574</v>
      </c>
      <c r="BP8" s="39">
        <v>23248.353235442148</v>
      </c>
      <c r="BQ8" s="39">
        <v>4252716.2160689672</v>
      </c>
      <c r="BR8" s="39">
        <v>62016.928718175426</v>
      </c>
      <c r="BS8" s="39">
        <v>4801012.0142852953</v>
      </c>
      <c r="BT8">
        <v>4832</v>
      </c>
      <c r="BU8" s="39">
        <f t="shared" si="1"/>
        <v>993.58692348619525</v>
      </c>
      <c r="CA8" s="37"/>
      <c r="CB8" s="39" t="s">
        <v>907</v>
      </c>
      <c r="CC8" s="38">
        <v>3635510.7553743534</v>
      </c>
      <c r="CD8" s="55">
        <v>31810.92</v>
      </c>
      <c r="CE8" s="38">
        <v>145864.06723808765</v>
      </c>
      <c r="CF8" s="38">
        <v>23333798.550000001</v>
      </c>
      <c r="CG8" s="38">
        <v>493530</v>
      </c>
      <c r="CH8" s="38">
        <v>27640514.292612441</v>
      </c>
      <c r="CI8" s="38">
        <v>718.74765394736664</v>
      </c>
      <c r="CJ8" s="66"/>
    </row>
    <row r="9" spans="1:88" ht="11.25" customHeight="1" x14ac:dyDescent="0.35">
      <c r="L9" s="3">
        <f>AVERAGE(J3:J8)</f>
        <v>2607.3577370199446</v>
      </c>
      <c r="M9">
        <f>L9/66</f>
        <v>39.505420257877951</v>
      </c>
      <c r="AH9" s="52">
        <f t="shared" ref="AH9:AM9" si="3">SUM(AH3:AH8)</f>
        <v>3771924.3105494408</v>
      </c>
      <c r="AI9" s="37">
        <f t="shared" si="3"/>
        <v>292295.71939554886</v>
      </c>
      <c r="AJ9" s="52">
        <f t="shared" si="3"/>
        <v>23556742.11928482</v>
      </c>
      <c r="AK9" s="52">
        <f t="shared" si="3"/>
        <v>848674.61811869638</v>
      </c>
      <c r="AL9" s="52">
        <f t="shared" si="3"/>
        <v>28469639.099066272</v>
      </c>
      <c r="AM9" s="52">
        <f t="shared" si="3"/>
        <v>15644.146422119667</v>
      </c>
      <c r="AT9" s="39">
        <f t="shared" ref="AT9:AW9" si="4">SUM(AT3:AT8)</f>
        <v>17531445.744828954</v>
      </c>
      <c r="AU9" s="38">
        <f t="shared" si="4"/>
        <v>1648821.6079016323</v>
      </c>
      <c r="AV9" s="39">
        <f t="shared" si="4"/>
        <v>124985241.19</v>
      </c>
      <c r="AW9" s="39">
        <f t="shared" si="4"/>
        <v>4420723</v>
      </c>
      <c r="AX9" s="38">
        <f>SUM(AX3:AX8)</f>
        <v>148586231.5427306</v>
      </c>
      <c r="AZ9" s="38">
        <f>SUM(AZ3:AZ8)</f>
        <v>16473.707720423667</v>
      </c>
      <c r="BL9" s="39"/>
      <c r="BM9" s="39" t="s">
        <v>908</v>
      </c>
      <c r="BN9" s="39">
        <v>1130254.3517121193</v>
      </c>
      <c r="BO9" s="39">
        <v>9233.0439024390216</v>
      </c>
      <c r="BP9" s="39">
        <v>58673.082794222631</v>
      </c>
      <c r="BQ9" s="39">
        <v>6553586.7886829264</v>
      </c>
      <c r="BR9" s="39">
        <v>128929.10243902438</v>
      </c>
      <c r="BS9" s="39">
        <v>7880676.3695307318</v>
      </c>
      <c r="BT9">
        <v>1892</v>
      </c>
      <c r="BU9" s="39">
        <f t="shared" si="1"/>
        <v>4165.2623517604288</v>
      </c>
      <c r="BV9" s="39">
        <v>3412</v>
      </c>
      <c r="CA9" s="37"/>
      <c r="CB9" s="39" t="s">
        <v>908</v>
      </c>
      <c r="CC9" s="38">
        <v>2655776.3029316314</v>
      </c>
      <c r="CD9" s="55">
        <v>22009</v>
      </c>
      <c r="CE9" s="38">
        <v>284182.53360729438</v>
      </c>
      <c r="CF9" s="38">
        <v>16598107.319999998</v>
      </c>
      <c r="CG9" s="38">
        <v>307331</v>
      </c>
      <c r="CH9" s="38">
        <v>19867406.156538926</v>
      </c>
      <c r="CI9" s="38">
        <v>4399.0310096690228</v>
      </c>
      <c r="CJ9" s="66"/>
    </row>
    <row r="10" spans="1:88" ht="13.5" customHeight="1" thickBot="1" x14ac:dyDescent="0.4">
      <c r="L10" s="44" t="s">
        <v>891</v>
      </c>
      <c r="M10" s="44" t="s">
        <v>920</v>
      </c>
      <c r="N10" s="44" t="s">
        <v>897</v>
      </c>
      <c r="O10" s="44" t="s">
        <v>921</v>
      </c>
      <c r="P10" s="51" t="s">
        <v>961</v>
      </c>
      <c r="BL10" s="39"/>
      <c r="BM10" s="39" t="s">
        <v>909</v>
      </c>
      <c r="BN10" s="39">
        <v>289504.50850770745</v>
      </c>
      <c r="BO10" s="39">
        <v>5195.2907801418442</v>
      </c>
      <c r="BP10" s="39">
        <v>20372.029476164433</v>
      </c>
      <c r="BQ10" s="39">
        <v>2242518.3780141845</v>
      </c>
      <c r="BR10" s="39">
        <v>143495.82978723402</v>
      </c>
      <c r="BS10" s="39">
        <v>2701086.0365654323</v>
      </c>
      <c r="BT10">
        <v>532</v>
      </c>
      <c r="BU10" s="39">
        <f t="shared" si="1"/>
        <v>5077.2293920402863</v>
      </c>
      <c r="CA10" s="37"/>
      <c r="CB10" s="39" t="s">
        <v>909</v>
      </c>
      <c r="CC10" s="38">
        <v>2878142.8063800479</v>
      </c>
      <c r="CD10" s="55">
        <v>52324</v>
      </c>
      <c r="CE10" s="38">
        <v>210144.52875426167</v>
      </c>
      <c r="CF10" s="38">
        <v>25750629.82</v>
      </c>
      <c r="CG10" s="38">
        <v>1445208</v>
      </c>
      <c r="CH10" s="38">
        <v>30336449.155134309</v>
      </c>
      <c r="CI10" s="38">
        <v>5661.1247384759727</v>
      </c>
      <c r="CJ10" s="66"/>
    </row>
    <row r="11" spans="1:88" x14ac:dyDescent="0.35">
      <c r="K11" t="s">
        <v>958</v>
      </c>
      <c r="L11" s="3">
        <f>SUM(B3+B4+B5)</f>
        <v>1893132.5939132075</v>
      </c>
      <c r="M11" s="3">
        <f>SUM(C3:C5)</f>
        <v>171576.56229246367</v>
      </c>
      <c r="N11" s="3">
        <f>SUM(D3:D5)</f>
        <v>10507920.736518741</v>
      </c>
      <c r="O11" s="3">
        <f>SUM(E3:E5)</f>
        <v>514232.75717426254</v>
      </c>
      <c r="P11" s="3">
        <f>SUM(G3:G5)</f>
        <v>27684.61009894573</v>
      </c>
      <c r="Q11" s="3">
        <f>SUM(L11:P11)</f>
        <v>13114547.259997619</v>
      </c>
      <c r="R11" s="3"/>
      <c r="S11" s="3"/>
      <c r="AH11">
        <f>(AH3/AL3)*100</f>
        <v>9.6532606627727677</v>
      </c>
      <c r="AI11">
        <f>(AI3/AL3)*100</f>
        <v>0.69961736907243</v>
      </c>
      <c r="AJ11">
        <f>(AJ3/AL3)*100</f>
        <v>86.010428345215971</v>
      </c>
      <c r="AK11">
        <f>(AK3/AL3)*100</f>
        <v>3.6366848551442654</v>
      </c>
      <c r="AM11">
        <f>SUM(AH11:AK11)</f>
        <v>99.999991232205431</v>
      </c>
      <c r="AT11">
        <f t="shared" ref="AT11:AT16" si="5">(AT3/AX3)*100</f>
        <v>8.4464295672735812</v>
      </c>
      <c r="AU11">
        <f t="shared" ref="AU11:AU16" si="6">(AU3/AX3)*100</f>
        <v>0.64217065299708742</v>
      </c>
      <c r="AV11">
        <f t="shared" ref="AV11:AV16" si="7">(AV3/AX3)*100</f>
        <v>87.369532472651912</v>
      </c>
      <c r="AW11">
        <f t="shared" ref="AW11:AW16" si="8">(AW3/AX3)*100</f>
        <v>3.5418673070774154</v>
      </c>
      <c r="AY11">
        <f>SUM(AT11:AW11)</f>
        <v>99.999999999999986</v>
      </c>
      <c r="BL11" s="56" t="s">
        <v>849</v>
      </c>
      <c r="BM11" s="56"/>
      <c r="BN11" s="56">
        <v>3771926.8706622696</v>
      </c>
      <c r="BO11" s="56">
        <v>44754.664427575131</v>
      </c>
      <c r="BP11" s="56">
        <v>247540.0300095561</v>
      </c>
      <c r="BQ11" s="56">
        <v>23556742.11928482</v>
      </c>
      <c r="BR11" s="56">
        <v>848674.61811869638</v>
      </c>
      <c r="BS11" s="56">
        <v>28469638.302502915</v>
      </c>
      <c r="BT11" s="56"/>
      <c r="BU11" s="56">
        <v>15644.146422119667</v>
      </c>
      <c r="BV11" s="56">
        <v>2607</v>
      </c>
      <c r="CA11" s="57" t="s">
        <v>849</v>
      </c>
      <c r="CB11" s="56"/>
      <c r="CC11" s="61">
        <v>17531445.973224018</v>
      </c>
      <c r="CD11" s="61">
        <v>217616.58000000002</v>
      </c>
      <c r="CE11" s="61">
        <v>1431204.002943215</v>
      </c>
      <c r="CF11" s="61">
        <v>124985241.19</v>
      </c>
      <c r="CG11" s="61">
        <v>4420723</v>
      </c>
      <c r="CH11" s="61">
        <v>148586230.74616724</v>
      </c>
      <c r="CI11" s="61">
        <v>16473.707720423667</v>
      </c>
      <c r="CJ11" s="62">
        <v>2745.6</v>
      </c>
    </row>
    <row r="12" spans="1:88" x14ac:dyDescent="0.35">
      <c r="K12" t="s">
        <v>959</v>
      </c>
      <c r="Q12" s="3">
        <f>SUM(F3:F5)</f>
        <v>222213.79656335595</v>
      </c>
      <c r="R12" s="3">
        <f>SUM(Q12:Q13)</f>
        <v>274163.29500239459</v>
      </c>
      <c r="S12" s="3"/>
      <c r="U12" s="38">
        <f>3543000+AA12+AB12+E22</f>
        <v>3629930.6696597449</v>
      </c>
      <c r="V12" s="38">
        <f>262501.393492438+F22</f>
        <v>275978.73514524393</v>
      </c>
      <c r="Z12" s="38">
        <v>74071.26552111865</v>
      </c>
      <c r="AA12" s="38">
        <v>4930.1044425088767</v>
      </c>
      <c r="AB12" s="38">
        <v>21406.641348923178</v>
      </c>
      <c r="AH12">
        <f t="shared" ref="AH12:AH16" si="9">(AH4/AL4)*100</f>
        <v>43.172457263631784</v>
      </c>
      <c r="AI12">
        <f t="shared" ref="AI12:AI16" si="10">(AI4/AL4)*100</f>
        <v>8.6799988870588294</v>
      </c>
      <c r="AJ12">
        <f t="shared" ref="AJ12:AJ16" si="11">(AJ4/AL4)*100</f>
        <v>41.559842759837892</v>
      </c>
      <c r="AK12">
        <f t="shared" ref="AK12:AK16" si="12">(AK4/AL4)*100</f>
        <v>6.5877010894714845</v>
      </c>
      <c r="AM12">
        <f t="shared" ref="AM12:AM16" si="13">SUM(AH12:AK12)</f>
        <v>99.999999999999986</v>
      </c>
      <c r="AT12">
        <f t="shared" si="5"/>
        <v>31.058611949882277</v>
      </c>
      <c r="AU12">
        <f t="shared" si="6"/>
        <v>6.2919529553216114</v>
      </c>
      <c r="AV12">
        <f t="shared" si="7"/>
        <v>56.399975658136015</v>
      </c>
      <c r="AW12">
        <f t="shared" si="8"/>
        <v>6.2494594366601044</v>
      </c>
      <c r="AY12">
        <f t="shared" ref="AY12:AY16" si="14">SUM(AT12:AW12)</f>
        <v>100.00000000000001</v>
      </c>
    </row>
    <row r="13" spans="1:88" x14ac:dyDescent="0.35">
      <c r="B13" s="45">
        <f>619189.200760365+G13+H13+E22</f>
        <v>706119.22907118662</v>
      </c>
      <c r="C13" s="41">
        <f>37698.4521594724+F22</f>
        <v>51175.793812278294</v>
      </c>
      <c r="F13" s="39">
        <v>74071</v>
      </c>
      <c r="G13" s="39">
        <v>4930.1044425088767</v>
      </c>
      <c r="H13" s="39">
        <v>21406</v>
      </c>
      <c r="K13" t="s">
        <v>960</v>
      </c>
      <c r="Q13" s="3">
        <f>SUM(H3:H5)</f>
        <v>51949.498439038623</v>
      </c>
      <c r="U13" s="38">
        <f>1611600+AA13+AB13+E22</f>
        <v>1679814.8991776502</v>
      </c>
      <c r="V13" s="38">
        <f>326824.933810414+F22</f>
        <v>340302.27546321991</v>
      </c>
      <c r="Z13" s="38">
        <v>74071.26552111865</v>
      </c>
      <c r="AA13" s="38">
        <v>5164.6385970086603</v>
      </c>
      <c r="AB13" s="38">
        <v>2456.3367123287671</v>
      </c>
      <c r="AH13">
        <f t="shared" si="9"/>
        <v>18.272964652431213</v>
      </c>
      <c r="AI13">
        <f t="shared" si="10"/>
        <v>1.4174337202194036</v>
      </c>
      <c r="AJ13">
        <f t="shared" si="11"/>
        <v>76.241157192017056</v>
      </c>
      <c r="AK13">
        <f t="shared" si="12"/>
        <v>4.068417961258735</v>
      </c>
      <c r="AM13">
        <f t="shared" si="13"/>
        <v>99.999973525926407</v>
      </c>
      <c r="AT13">
        <f t="shared" si="5"/>
        <v>13.65216300775424</v>
      </c>
      <c r="AU13">
        <f t="shared" si="6"/>
        <v>1.2801372068400874</v>
      </c>
      <c r="AV13">
        <f t="shared" si="7"/>
        <v>83.661007445597079</v>
      </c>
      <c r="AW13">
        <f t="shared" si="8"/>
        <v>1.4066923398086038</v>
      </c>
      <c r="AY13">
        <f t="shared" si="14"/>
        <v>100.00000000000001</v>
      </c>
    </row>
    <row r="14" spans="1:88" x14ac:dyDescent="0.35">
      <c r="B14" s="45">
        <f>161160+G14+H14+E22</f>
        <v>229374.89917765019</v>
      </c>
      <c r="C14" s="41">
        <f>32639.4187952592+F22</f>
        <v>46116.760448065092</v>
      </c>
      <c r="F14" s="39">
        <v>74071</v>
      </c>
      <c r="G14" s="39">
        <v>5164.6385970086603</v>
      </c>
      <c r="H14" s="39">
        <v>2456.3367123287671</v>
      </c>
      <c r="Q14" s="3">
        <f>SUM(Q11:Q13)</f>
        <v>13388710.555000013</v>
      </c>
      <c r="U14" s="38">
        <f>2946000+AA14+AB14+E22</f>
        <v>3052270.311305528</v>
      </c>
      <c r="V14" s="38">
        <f>272728.206040719+F22</f>
        <v>286205.54769352492</v>
      </c>
      <c r="Z14" s="38">
        <v>74071.26552111865</v>
      </c>
      <c r="AA14" s="38">
        <v>17589.867059428194</v>
      </c>
      <c r="AB14" s="38">
        <v>28086.520377786674</v>
      </c>
      <c r="AH14">
        <f t="shared" si="9"/>
        <v>9.5611749769047272</v>
      </c>
      <c r="AI14">
        <f t="shared" si="10"/>
        <v>0.56749931200022452</v>
      </c>
      <c r="AJ14">
        <f t="shared" si="11"/>
        <v>88.579578709970164</v>
      </c>
      <c r="AK14">
        <f t="shared" si="12"/>
        <v>1.2917470011248786</v>
      </c>
      <c r="AM14">
        <f t="shared" si="13"/>
        <v>99.999999999999986</v>
      </c>
      <c r="AT14">
        <f t="shared" si="5"/>
        <v>13.152833253706959</v>
      </c>
      <c r="AU14">
        <f t="shared" si="6"/>
        <v>0.64280637240377003</v>
      </c>
      <c r="AV14">
        <f t="shared" si="7"/>
        <v>84.418829197532304</v>
      </c>
      <c r="AW14">
        <f t="shared" si="8"/>
        <v>1.7855311763569723</v>
      </c>
      <c r="AY14">
        <f t="shared" si="14"/>
        <v>100</v>
      </c>
    </row>
    <row r="15" spans="1:88" x14ac:dyDescent="0.35">
      <c r="B15" s="45">
        <f>851369.541796058+G15+H15+E22</f>
        <v>957638.46566437068</v>
      </c>
      <c r="C15" s="41">
        <f>60806.6663793144+F22</f>
        <v>74284.008032120299</v>
      </c>
      <c r="F15" s="39">
        <v>74071</v>
      </c>
      <c r="G15" s="39">
        <v>17589</v>
      </c>
      <c r="H15" s="39">
        <v>28086</v>
      </c>
      <c r="U15" s="38">
        <f>3633000+AA15</f>
        <v>3635510.7553743534</v>
      </c>
      <c r="V15" s="38">
        <v>177674.98723808763</v>
      </c>
      <c r="Z15" s="38"/>
      <c r="AA15" s="38">
        <v>2510.7553743532408</v>
      </c>
      <c r="AB15" s="38"/>
      <c r="AH15">
        <f t="shared" si="9"/>
        <v>14.342094457151184</v>
      </c>
      <c r="AI15">
        <f t="shared" si="10"/>
        <v>0.86167891577439948</v>
      </c>
      <c r="AJ15">
        <f t="shared" si="11"/>
        <v>83.160207086046995</v>
      </c>
      <c r="AK15">
        <f t="shared" si="12"/>
        <v>1.6360156970473549</v>
      </c>
      <c r="AM15">
        <f t="shared" si="13"/>
        <v>99.999996156019932</v>
      </c>
      <c r="AT15">
        <f t="shared" si="5"/>
        <v>13.367503950975202</v>
      </c>
      <c r="AU15">
        <f t="shared" si="6"/>
        <v>1.5411751850984234</v>
      </c>
      <c r="AV15">
        <f t="shared" si="7"/>
        <v>83.544410323222237</v>
      </c>
      <c r="AW15">
        <f t="shared" si="8"/>
        <v>1.5469105407041204</v>
      </c>
      <c r="AY15">
        <f t="shared" si="14"/>
        <v>99.999999999999986</v>
      </c>
    </row>
    <row r="16" spans="1:88" x14ac:dyDescent="0.35">
      <c r="B16" s="45">
        <f>456522.403973682+G16</f>
        <v>459033.15934803529</v>
      </c>
      <c r="C16" s="41">
        <v>27245.710150117171</v>
      </c>
      <c r="F16" s="39"/>
      <c r="G16" s="39">
        <v>2510.7553743532408</v>
      </c>
      <c r="H16" s="39"/>
      <c r="Q16">
        <f>R12/Q14</f>
        <v>2.0477199344638035E-2</v>
      </c>
      <c r="U16" s="38">
        <f>2628000+AA16</f>
        <v>2655776.3029316314</v>
      </c>
      <c r="V16" s="38">
        <v>306191.53360729438</v>
      </c>
      <c r="Z16" s="38"/>
      <c r="AA16" s="38">
        <v>27776.302931631672</v>
      </c>
      <c r="AB16" s="38"/>
      <c r="AH16">
        <f t="shared" si="9"/>
        <v>10.718078009681895</v>
      </c>
      <c r="AI16">
        <f t="shared" si="10"/>
        <v>0.94655704817224062</v>
      </c>
      <c r="AJ16">
        <f t="shared" si="11"/>
        <v>83.022841466599857</v>
      </c>
      <c r="AK16">
        <f t="shared" si="12"/>
        <v>5.3125234755460156</v>
      </c>
      <c r="AM16">
        <f t="shared" si="13"/>
        <v>100</v>
      </c>
      <c r="AT16">
        <f t="shared" si="5"/>
        <v>9.4874083372837159</v>
      </c>
      <c r="AU16">
        <f t="shared" si="6"/>
        <v>0.86519199202270536</v>
      </c>
      <c r="AV16">
        <f t="shared" si="7"/>
        <v>84.88346704097313</v>
      </c>
      <c r="AW16">
        <f t="shared" si="8"/>
        <v>4.7639326297204594</v>
      </c>
      <c r="AY16">
        <f t="shared" si="14"/>
        <v>100.00000000000001</v>
      </c>
    </row>
    <row r="17" spans="2:47" x14ac:dyDescent="0.35">
      <c r="B17" s="45">
        <f>1102478.04878049+G17</f>
        <v>1130254.0487804899</v>
      </c>
      <c r="C17" s="41">
        <v>67906.126696661711</v>
      </c>
      <c r="F17" s="39"/>
      <c r="G17" s="39">
        <v>27776</v>
      </c>
      <c r="H17" s="39"/>
      <c r="U17" s="38">
        <f>2874000+AA17</f>
        <v>2878142.8063800479</v>
      </c>
      <c r="V17" s="38">
        <v>262468.52875426167</v>
      </c>
      <c r="Z17" s="38"/>
      <c r="AA17" s="38">
        <v>4142.8063800478694</v>
      </c>
      <c r="AB17" s="38"/>
    </row>
    <row r="18" spans="2:47" x14ac:dyDescent="0.35">
      <c r="B18" s="45">
        <f>285361.70212766+G18</f>
        <v>289504.50850770785</v>
      </c>
      <c r="C18" s="41">
        <v>25567.320256306324</v>
      </c>
      <c r="F18" s="39"/>
      <c r="G18" s="39">
        <v>4142.8063800478694</v>
      </c>
      <c r="H18" s="39"/>
    </row>
    <row r="19" spans="2:47" x14ac:dyDescent="0.35">
      <c r="AU19">
        <f>AX3/AZ3</f>
        <v>58529.747643720315</v>
      </c>
    </row>
    <row r="20" spans="2:47" x14ac:dyDescent="0.35">
      <c r="AU20">
        <f t="shared" ref="AU20:AU23" si="15">AX4/AZ4</f>
        <v>1523.0039520127968</v>
      </c>
    </row>
    <row r="21" spans="2:47" x14ac:dyDescent="0.35">
      <c r="AU21">
        <f t="shared" si="15"/>
        <v>15863.968376108327</v>
      </c>
    </row>
    <row r="22" spans="2:47" x14ac:dyDescent="0.35">
      <c r="E22" s="39">
        <v>60593.923868312762</v>
      </c>
      <c r="F22" s="39">
        <v>13477.341652805891</v>
      </c>
      <c r="AU22">
        <f t="shared" si="15"/>
        <v>38456.493236270842</v>
      </c>
    </row>
    <row r="23" spans="2:47" x14ac:dyDescent="0.35">
      <c r="E23">
        <f>E22+F22</f>
        <v>74071.26552111865</v>
      </c>
      <c r="AU23">
        <f t="shared" si="15"/>
        <v>4516.3141866630585</v>
      </c>
    </row>
  </sheetData>
  <mergeCells count="8">
    <mergeCell ref="CJ7:CJ10"/>
    <mergeCell ref="CJ3:CJ6"/>
    <mergeCell ref="AN6:AN8"/>
    <mergeCell ref="K3:K5"/>
    <mergeCell ref="K6:K8"/>
    <mergeCell ref="AD3:AD5"/>
    <mergeCell ref="AD6:AD8"/>
    <mergeCell ref="AN3:AN5"/>
  </mergeCells>
  <pageMargins left="0.7" right="0.7" top="0.75" bottom="0.75" header="0.3" footer="0.3"/>
  <pageSetup orientation="portrait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1"/>
  <sheetViews>
    <sheetView tabSelected="1" workbookViewId="0">
      <selection activeCell="Q4" sqref="Q4"/>
    </sheetView>
  </sheetViews>
  <sheetFormatPr defaultRowHeight="14.5" x14ac:dyDescent="0.35"/>
  <cols>
    <col min="2" max="2" width="12.26953125" bestFit="1" customWidth="1"/>
    <col min="3" max="3" width="15.453125" bestFit="1" customWidth="1"/>
    <col min="4" max="4" width="19.26953125" bestFit="1" customWidth="1"/>
    <col min="5" max="5" width="22.81640625" bestFit="1" customWidth="1"/>
    <col min="15" max="15" width="11" bestFit="1" customWidth="1"/>
    <col min="16" max="16" width="9.1796875" style="20"/>
    <col min="17" max="17" width="9.54296875" bestFit="1" customWidth="1"/>
  </cols>
  <sheetData>
    <row r="1" spans="1:47" x14ac:dyDescent="0.35">
      <c r="B1" t="s">
        <v>929</v>
      </c>
      <c r="C1" s="65" t="s">
        <v>936</v>
      </c>
      <c r="D1" s="65"/>
      <c r="E1" t="s">
        <v>938</v>
      </c>
    </row>
    <row r="2" spans="1:47" x14ac:dyDescent="0.35">
      <c r="C2" t="s">
        <v>939</v>
      </c>
      <c r="D2" t="s">
        <v>937</v>
      </c>
      <c r="AM2" t="s">
        <v>978</v>
      </c>
    </row>
    <row r="3" spans="1:47" ht="15" thickBot="1" x14ac:dyDescent="0.4">
      <c r="A3" t="s">
        <v>940</v>
      </c>
      <c r="C3" t="s">
        <v>945</v>
      </c>
      <c r="D3" t="s">
        <v>944</v>
      </c>
      <c r="E3" t="s">
        <v>943</v>
      </c>
      <c r="F3" t="s">
        <v>954</v>
      </c>
      <c r="G3" t="s">
        <v>955</v>
      </c>
      <c r="J3" t="s">
        <v>946</v>
      </c>
      <c r="K3" t="s">
        <v>947</v>
      </c>
      <c r="L3" t="s">
        <v>948</v>
      </c>
      <c r="N3" t="s">
        <v>949</v>
      </c>
      <c r="P3" s="20" t="s">
        <v>950</v>
      </c>
      <c r="Q3" t="s">
        <v>951</v>
      </c>
      <c r="R3" t="s">
        <v>952</v>
      </c>
      <c r="T3" t="s">
        <v>953</v>
      </c>
      <c r="X3" t="s">
        <v>940</v>
      </c>
      <c r="Z3" t="s">
        <v>954</v>
      </c>
      <c r="AA3" t="s">
        <v>951</v>
      </c>
      <c r="AB3" t="s">
        <v>952</v>
      </c>
      <c r="AD3" t="s">
        <v>963</v>
      </c>
      <c r="AP3" t="s">
        <v>975</v>
      </c>
      <c r="AQ3" t="s">
        <v>976</v>
      </c>
      <c r="AR3" t="s">
        <v>977</v>
      </c>
    </row>
    <row r="4" spans="1:47" ht="16" thickBot="1" x14ac:dyDescent="0.4">
      <c r="A4" t="s">
        <v>941</v>
      </c>
      <c r="B4" t="s">
        <v>868</v>
      </c>
      <c r="C4">
        <v>58393</v>
      </c>
      <c r="D4">
        <v>10205</v>
      </c>
      <c r="E4">
        <v>175</v>
      </c>
      <c r="F4">
        <v>1967</v>
      </c>
      <c r="H4">
        <f>F4*10/100</f>
        <v>196.7</v>
      </c>
      <c r="I4">
        <f>E4+H4</f>
        <v>371.7</v>
      </c>
      <c r="J4">
        <f>D4/I4</f>
        <v>27.454936776970676</v>
      </c>
      <c r="K4">
        <v>42975918.29480499</v>
      </c>
      <c r="L4">
        <f>K4/F4</f>
        <v>21848.458716220128</v>
      </c>
      <c r="M4">
        <f>AVERAGE(L4:L6)</f>
        <v>22604.53683721475</v>
      </c>
      <c r="N4" s="46">
        <v>202469</v>
      </c>
      <c r="O4">
        <f>M4*N4</f>
        <v>4576717968.8940334</v>
      </c>
      <c r="P4" s="63">
        <v>122</v>
      </c>
      <c r="Q4" s="3">
        <v>7314826.0855971072</v>
      </c>
      <c r="R4" s="24">
        <f>Q4/F4</f>
        <v>3718.7727938978683</v>
      </c>
      <c r="S4">
        <f>AVERAGE(R4:R6)</f>
        <v>4512.6949460261976</v>
      </c>
      <c r="T4">
        <v>9</v>
      </c>
      <c r="X4" t="s">
        <v>941</v>
      </c>
      <c r="Y4" t="s">
        <v>868</v>
      </c>
      <c r="Z4">
        <v>1967</v>
      </c>
      <c r="AA4" s="3">
        <v>7314826.0855971072</v>
      </c>
      <c r="AB4" s="24">
        <v>3718.7727938978683</v>
      </c>
      <c r="AC4">
        <v>4512.6949460261976</v>
      </c>
      <c r="AD4">
        <v>4</v>
      </c>
      <c r="AM4" t="s">
        <v>644</v>
      </c>
      <c r="AP4">
        <v>10328</v>
      </c>
      <c r="AQ4">
        <v>968</v>
      </c>
      <c r="AR4">
        <v>11296</v>
      </c>
    </row>
    <row r="5" spans="1:47" ht="16" thickBot="1" x14ac:dyDescent="0.4">
      <c r="A5" t="s">
        <v>941</v>
      </c>
      <c r="B5" t="s">
        <v>906</v>
      </c>
      <c r="C5">
        <v>1500</v>
      </c>
      <c r="D5">
        <v>150</v>
      </c>
      <c r="E5">
        <v>61</v>
      </c>
      <c r="F5">
        <v>771</v>
      </c>
      <c r="H5">
        <f t="shared" ref="H5:H9" si="0">F5*10/100</f>
        <v>77.099999999999994</v>
      </c>
      <c r="I5">
        <f t="shared" ref="I5:I9" si="1">E5+H5</f>
        <v>138.1</v>
      </c>
      <c r="J5">
        <f t="shared" ref="J5:J9" si="2">D5/I5</f>
        <v>1.0861694424330195</v>
      </c>
      <c r="K5">
        <v>5408531.7846408701</v>
      </c>
      <c r="L5">
        <f t="shared" ref="L5:L9" si="3">K5/F5</f>
        <v>7014.9569191191567</v>
      </c>
      <c r="N5" s="47"/>
      <c r="Q5" s="3">
        <v>531299.15162571531</v>
      </c>
      <c r="R5" s="24">
        <f t="shared" ref="R5:R9" si="4">Q5/F5</f>
        <v>689.10395801000686</v>
      </c>
      <c r="X5" t="s">
        <v>941</v>
      </c>
      <c r="Y5" t="s">
        <v>906</v>
      </c>
      <c r="Z5">
        <v>771</v>
      </c>
      <c r="AA5" s="3">
        <v>531299.15162571531</v>
      </c>
      <c r="AB5" s="24">
        <v>689.10395801000686</v>
      </c>
      <c r="AM5" t="s">
        <v>675</v>
      </c>
      <c r="AP5">
        <f>1141+1030</f>
        <v>2171</v>
      </c>
      <c r="AQ5">
        <v>193</v>
      </c>
      <c r="AR5">
        <v>2186</v>
      </c>
    </row>
    <row r="6" spans="1:47" x14ac:dyDescent="0.35">
      <c r="A6" t="s">
        <v>941</v>
      </c>
      <c r="B6" t="s">
        <v>683</v>
      </c>
      <c r="C6">
        <v>15779</v>
      </c>
      <c r="D6">
        <v>4560</v>
      </c>
      <c r="E6">
        <v>38</v>
      </c>
      <c r="F6">
        <v>574</v>
      </c>
      <c r="H6">
        <f t="shared" si="0"/>
        <v>57.4</v>
      </c>
      <c r="I6">
        <f t="shared" si="1"/>
        <v>95.4</v>
      </c>
      <c r="J6">
        <f t="shared" si="2"/>
        <v>47.79874213836478</v>
      </c>
      <c r="K6">
        <v>22357411.858999051</v>
      </c>
      <c r="L6">
        <f t="shared" si="3"/>
        <v>38950.194876304966</v>
      </c>
      <c r="Q6" s="3">
        <v>5240739.4414619915</v>
      </c>
      <c r="R6" s="24">
        <f t="shared" si="4"/>
        <v>9130.2080861707163</v>
      </c>
      <c r="X6" t="s">
        <v>941</v>
      </c>
      <c r="Y6" t="s">
        <v>683</v>
      </c>
      <c r="Z6">
        <v>574</v>
      </c>
      <c r="AA6" s="3">
        <v>5240739.4414619915</v>
      </c>
      <c r="AB6" s="24">
        <v>9130.2080861707163</v>
      </c>
      <c r="AM6" t="s">
        <v>869</v>
      </c>
      <c r="AP6">
        <f>1727+1459</f>
        <v>3186</v>
      </c>
      <c r="AQ6">
        <f>162+146</f>
        <v>308</v>
      </c>
      <c r="AR6">
        <v>3494</v>
      </c>
    </row>
    <row r="7" spans="1:47" ht="16" thickBot="1" x14ac:dyDescent="0.4">
      <c r="A7" t="s">
        <v>942</v>
      </c>
      <c r="B7" t="s">
        <v>907</v>
      </c>
      <c r="C7">
        <v>38453</v>
      </c>
      <c r="D7">
        <v>4832</v>
      </c>
      <c r="E7">
        <v>136</v>
      </c>
      <c r="F7">
        <v>1669</v>
      </c>
      <c r="H7">
        <f t="shared" si="0"/>
        <v>166.9</v>
      </c>
      <c r="I7">
        <f t="shared" si="1"/>
        <v>302.89999999999998</v>
      </c>
      <c r="J7">
        <f t="shared" si="2"/>
        <v>15.952459557609773</v>
      </c>
      <c r="K7">
        <v>27640514.292612441</v>
      </c>
      <c r="L7">
        <f t="shared" si="3"/>
        <v>16561.123003362758</v>
      </c>
      <c r="M7">
        <f>AVERAGE(L7:L9)</f>
        <v>21060.480588893883</v>
      </c>
      <c r="N7" s="48">
        <v>197320</v>
      </c>
      <c r="O7">
        <f>M7*N7</f>
        <v>4155654029.8005409</v>
      </c>
      <c r="P7" s="63">
        <v>194</v>
      </c>
      <c r="Q7" s="3">
        <v>4801012.0142852953</v>
      </c>
      <c r="R7" s="24">
        <f t="shared" si="4"/>
        <v>2876.5799965759707</v>
      </c>
      <c r="S7">
        <f>AVERAGE(R7:R9)</f>
        <v>5069.7475443920002</v>
      </c>
      <c r="T7">
        <v>8</v>
      </c>
      <c r="X7" t="s">
        <v>942</v>
      </c>
      <c r="Y7" t="s">
        <v>907</v>
      </c>
      <c r="Z7">
        <v>1669</v>
      </c>
      <c r="AA7" s="3">
        <v>4801012.0142852953</v>
      </c>
      <c r="AB7" s="24">
        <v>2876.5799965759707</v>
      </c>
      <c r="AC7">
        <v>5069.7475443920002</v>
      </c>
      <c r="AD7">
        <v>9</v>
      </c>
      <c r="AM7" t="s">
        <v>686</v>
      </c>
      <c r="AP7">
        <v>14776</v>
      </c>
      <c r="AQ7">
        <v>1294</v>
      </c>
      <c r="AR7">
        <v>16070</v>
      </c>
    </row>
    <row r="8" spans="1:47" x14ac:dyDescent="0.35">
      <c r="A8" t="s">
        <v>942</v>
      </c>
      <c r="B8" t="s">
        <v>908</v>
      </c>
      <c r="C8">
        <v>4510</v>
      </c>
      <c r="D8">
        <v>1892</v>
      </c>
      <c r="E8">
        <v>49</v>
      </c>
      <c r="F8">
        <v>747</v>
      </c>
      <c r="H8">
        <f t="shared" si="0"/>
        <v>74.7</v>
      </c>
      <c r="I8">
        <f t="shared" si="1"/>
        <v>123.7</v>
      </c>
      <c r="J8">
        <f t="shared" si="2"/>
        <v>15.295068714632174</v>
      </c>
      <c r="K8">
        <v>19867406.156538926</v>
      </c>
      <c r="L8">
        <f t="shared" si="3"/>
        <v>26596.259915045415</v>
      </c>
      <c r="Q8" s="3">
        <v>7880676.3695307309</v>
      </c>
      <c r="R8" s="24">
        <f t="shared" si="4"/>
        <v>10549.76756295948</v>
      </c>
      <c r="X8" t="s">
        <v>942</v>
      </c>
      <c r="Y8" t="s">
        <v>908</v>
      </c>
      <c r="Z8">
        <v>747</v>
      </c>
      <c r="AA8" s="3">
        <v>7880676.3695307309</v>
      </c>
      <c r="AB8" s="24">
        <v>10549.76756295948</v>
      </c>
      <c r="AM8" t="s">
        <v>690</v>
      </c>
      <c r="AP8">
        <v>5899</v>
      </c>
      <c r="AQ8">
        <v>497</v>
      </c>
      <c r="AR8">
        <v>6369</v>
      </c>
    </row>
    <row r="9" spans="1:47" x14ac:dyDescent="0.35">
      <c r="A9" t="s">
        <v>942</v>
      </c>
      <c r="B9" t="s">
        <v>909</v>
      </c>
      <c r="C9">
        <v>5358</v>
      </c>
      <c r="D9">
        <v>532</v>
      </c>
      <c r="E9">
        <v>137</v>
      </c>
      <c r="F9">
        <v>1515</v>
      </c>
      <c r="H9">
        <f t="shared" si="0"/>
        <v>151.5</v>
      </c>
      <c r="I9">
        <f t="shared" si="1"/>
        <v>288.5</v>
      </c>
      <c r="J9">
        <f t="shared" si="2"/>
        <v>1.8440207972270364</v>
      </c>
      <c r="K9">
        <v>30336449.155134309</v>
      </c>
      <c r="L9">
        <f t="shared" si="3"/>
        <v>20024.058848273471</v>
      </c>
      <c r="Q9" s="3">
        <v>2701086.0365654323</v>
      </c>
      <c r="R9" s="24">
        <f t="shared" si="4"/>
        <v>1782.8950736405493</v>
      </c>
      <c r="X9" t="s">
        <v>942</v>
      </c>
      <c r="Y9" t="s">
        <v>909</v>
      </c>
      <c r="Z9">
        <v>1515</v>
      </c>
      <c r="AA9" s="3">
        <v>2701086.0365654323</v>
      </c>
      <c r="AB9" s="24">
        <v>1782.8950736405493</v>
      </c>
      <c r="AM9" t="s">
        <v>694</v>
      </c>
      <c r="AP9">
        <v>804</v>
      </c>
      <c r="AQ9">
        <v>74</v>
      </c>
      <c r="AR9">
        <v>6047</v>
      </c>
    </row>
    <row r="10" spans="1:47" x14ac:dyDescent="0.35">
      <c r="F10">
        <f>SUM(F4:F9)</f>
        <v>7243</v>
      </c>
      <c r="Q10" s="3">
        <f>SUM(Q4:Q9)</f>
        <v>28469639.099066272</v>
      </c>
      <c r="R10" t="s">
        <v>973</v>
      </c>
    </row>
    <row r="11" spans="1:47" x14ac:dyDescent="0.35">
      <c r="R11" s="24">
        <f>SUM(R4:R9)</f>
        <v>28747.327471254594</v>
      </c>
    </row>
    <row r="12" spans="1:47" x14ac:dyDescent="0.35">
      <c r="J12">
        <f>Q4/I4</f>
        <v>19679.381451700585</v>
      </c>
      <c r="AM12" t="s">
        <v>980</v>
      </c>
    </row>
    <row r="13" spans="1:47" x14ac:dyDescent="0.35">
      <c r="J13">
        <f t="shared" ref="J13:J17" si="5">Q5/I5</f>
        <v>3847.206021909597</v>
      </c>
      <c r="M13">
        <f>M4-M7</f>
        <v>1544.0562483208669</v>
      </c>
      <c r="O13">
        <f>O4-O7</f>
        <v>421063939.09349251</v>
      </c>
      <c r="P13" s="20">
        <f>P7-P4</f>
        <v>72</v>
      </c>
      <c r="AN13" t="s">
        <v>954</v>
      </c>
      <c r="AO13" t="s">
        <v>951</v>
      </c>
      <c r="AP13" t="s">
        <v>952</v>
      </c>
      <c r="AR13" t="s">
        <v>963</v>
      </c>
      <c r="AT13" t="s">
        <v>983</v>
      </c>
    </row>
    <row r="14" spans="1:47" x14ac:dyDescent="0.35">
      <c r="D14">
        <f>D4/F4</f>
        <v>5.1881037112353843</v>
      </c>
      <c r="E14">
        <f>D4/E4</f>
        <v>58.314285714285717</v>
      </c>
      <c r="J14">
        <f t="shared" si="5"/>
        <v>54934.375696666575</v>
      </c>
      <c r="L14">
        <f>21832/66</f>
        <v>330.78787878787881</v>
      </c>
      <c r="S14">
        <f>4791.2/66</f>
        <v>72.593939393939394</v>
      </c>
      <c r="AM14" t="s">
        <v>868</v>
      </c>
      <c r="AN14">
        <v>968</v>
      </c>
      <c r="AO14">
        <v>7314826.0855971072</v>
      </c>
      <c r="AP14" s="3">
        <f>AO14/AN14</f>
        <v>7556.6385181788301</v>
      </c>
      <c r="AQ14" s="3">
        <f>AVERAGE(AP14:AP16)</f>
        <v>9108.2905534481033</v>
      </c>
      <c r="AR14">
        <v>4</v>
      </c>
      <c r="AT14" s="3">
        <v>10205</v>
      </c>
      <c r="AU14">
        <f>AT14/AN14</f>
        <v>10.542355371900827</v>
      </c>
    </row>
    <row r="15" spans="1:47" x14ac:dyDescent="0.35">
      <c r="E15">
        <f>D4/I4</f>
        <v>27.454936776970676</v>
      </c>
      <c r="J15">
        <f t="shared" si="5"/>
        <v>15850.155213883445</v>
      </c>
      <c r="P15" s="20">
        <f>O13/P13</f>
        <v>5848110.2651873957</v>
      </c>
      <c r="X15" t="s">
        <v>974</v>
      </c>
      <c r="AM15" t="s">
        <v>906</v>
      </c>
      <c r="AN15">
        <v>193</v>
      </c>
      <c r="AO15">
        <v>531299.15162571531</v>
      </c>
      <c r="AP15" s="3">
        <f t="shared" ref="AP15:AP19" si="6">AO15/AN15</f>
        <v>2752.8453452109602</v>
      </c>
      <c r="AQ15" s="3"/>
      <c r="AT15" s="3">
        <v>150</v>
      </c>
      <c r="AU15">
        <f t="shared" ref="AU15:AU19" si="7">AT15/AN15</f>
        <v>0.77720207253886009</v>
      </c>
    </row>
    <row r="16" spans="1:47" x14ac:dyDescent="0.35">
      <c r="H16">
        <f>15000/32</f>
        <v>468.75</v>
      </c>
      <c r="J16">
        <f t="shared" si="5"/>
        <v>63707.973884646162</v>
      </c>
      <c r="AM16" t="s">
        <v>683</v>
      </c>
      <c r="AN16">
        <f>162+146</f>
        <v>308</v>
      </c>
      <c r="AO16">
        <v>5240739.4414619915</v>
      </c>
      <c r="AP16" s="3">
        <f t="shared" si="6"/>
        <v>17015.387796954517</v>
      </c>
      <c r="AQ16" s="3"/>
      <c r="AT16" s="3">
        <v>4560</v>
      </c>
      <c r="AU16">
        <f t="shared" si="7"/>
        <v>14.805194805194805</v>
      </c>
    </row>
    <row r="17" spans="10:48" x14ac:dyDescent="0.35">
      <c r="J17">
        <f t="shared" si="5"/>
        <v>9362.5165912146695</v>
      </c>
      <c r="Y17" t="s">
        <v>876</v>
      </c>
      <c r="Z17">
        <v>2889</v>
      </c>
      <c r="AA17" s="3">
        <f>SUM(AA4:AA6)</f>
        <v>13086864.678684814</v>
      </c>
      <c r="AB17" s="24">
        <f>AA17/Z17</f>
        <v>4529.8943159172077</v>
      </c>
      <c r="AM17" t="s">
        <v>907</v>
      </c>
      <c r="AN17">
        <v>1294</v>
      </c>
      <c r="AO17">
        <v>4801012.0142852953</v>
      </c>
      <c r="AP17" s="3">
        <f t="shared" si="6"/>
        <v>3710.210211966998</v>
      </c>
      <c r="AQ17" s="3">
        <f>AVERAGE(AP17:AP19)</f>
        <v>18689.288185817757</v>
      </c>
      <c r="AR17">
        <v>9</v>
      </c>
      <c r="AT17" s="3">
        <v>4832</v>
      </c>
      <c r="AU17">
        <f t="shared" si="7"/>
        <v>3.7341576506955176</v>
      </c>
    </row>
    <row r="18" spans="10:48" x14ac:dyDescent="0.35">
      <c r="Y18" t="s">
        <v>969</v>
      </c>
      <c r="Z18">
        <v>2608</v>
      </c>
      <c r="AA18" s="3">
        <f>SUM(AA7:AA9)</f>
        <v>15382774.420381458</v>
      </c>
      <c r="AB18" s="24">
        <f>AA18/Z18</f>
        <v>5898.3030752996392</v>
      </c>
      <c r="AM18" t="s">
        <v>908</v>
      </c>
      <c r="AN18">
        <v>497</v>
      </c>
      <c r="AO18">
        <v>7880676.3695307309</v>
      </c>
      <c r="AP18" s="3">
        <f t="shared" si="6"/>
        <v>15856.491689196642</v>
      </c>
      <c r="AQ18" s="3"/>
      <c r="AT18" s="3">
        <v>1892</v>
      </c>
      <c r="AU18">
        <f t="shared" si="7"/>
        <v>3.8068410462776661</v>
      </c>
    </row>
    <row r="19" spans="10:48" ht="15.5" x14ac:dyDescent="0.35">
      <c r="M19" s="49">
        <f>191644/31</f>
        <v>6182.0645161290322</v>
      </c>
      <c r="AM19" t="s">
        <v>909</v>
      </c>
      <c r="AN19">
        <v>74</v>
      </c>
      <c r="AO19">
        <v>2701086.0365654323</v>
      </c>
      <c r="AP19" s="3">
        <f t="shared" si="6"/>
        <v>36501.162656289627</v>
      </c>
      <c r="AQ19" s="3"/>
      <c r="AT19" s="3">
        <v>532</v>
      </c>
      <c r="AU19">
        <f t="shared" si="7"/>
        <v>7.1891891891891895</v>
      </c>
      <c r="AV19" s="3">
        <f>AQ17-AQ14</f>
        <v>9580.9976323696537</v>
      </c>
    </row>
    <row r="20" spans="10:48" x14ac:dyDescent="0.35">
      <c r="AN20">
        <f>SUM(AN14:AN19)</f>
        <v>3334</v>
      </c>
      <c r="AP20" s="3">
        <f>SUM(AP14:AP19)</f>
        <v>83392.736217797574</v>
      </c>
    </row>
    <row r="23" spans="10:48" x14ac:dyDescent="0.35">
      <c r="AM23" t="s">
        <v>979</v>
      </c>
    </row>
    <row r="25" spans="10:48" x14ac:dyDescent="0.35">
      <c r="AN25" t="s">
        <v>954</v>
      </c>
      <c r="AO25" t="s">
        <v>981</v>
      </c>
      <c r="AP25" t="s">
        <v>948</v>
      </c>
      <c r="AQ25" t="s">
        <v>982</v>
      </c>
      <c r="AT25" t="s">
        <v>936</v>
      </c>
    </row>
    <row r="26" spans="10:48" x14ac:dyDescent="0.35">
      <c r="AM26" t="s">
        <v>868</v>
      </c>
      <c r="AN26">
        <v>11296</v>
      </c>
      <c r="AO26">
        <v>42975918.29480499</v>
      </c>
      <c r="AP26" s="3">
        <f>AO26/AN26</f>
        <v>3804.5253447950595</v>
      </c>
      <c r="AQ26" s="3">
        <f>AVERAGE(AP26:AP28)</f>
        <v>4225.8316412377999</v>
      </c>
      <c r="AT26">
        <v>58393</v>
      </c>
      <c r="AU26">
        <f>AT26/AN26</f>
        <v>5.1693519830028327</v>
      </c>
    </row>
    <row r="27" spans="10:48" x14ac:dyDescent="0.35">
      <c r="AM27" t="s">
        <v>906</v>
      </c>
      <c r="AN27">
        <v>2186</v>
      </c>
      <c r="AO27">
        <v>5408531.7846408701</v>
      </c>
      <c r="AP27" s="3">
        <f t="shared" ref="AP27:AP31" si="8">AO27/AN27</f>
        <v>2474.1682454898764</v>
      </c>
      <c r="AQ27" s="3"/>
      <c r="AT27">
        <v>1500</v>
      </c>
      <c r="AU27">
        <f t="shared" ref="AU27:AU31" si="9">AT27/AN27</f>
        <v>0.68618481244281793</v>
      </c>
    </row>
    <row r="28" spans="10:48" x14ac:dyDescent="0.35">
      <c r="AM28" t="s">
        <v>683</v>
      </c>
      <c r="AN28">
        <v>3494</v>
      </c>
      <c r="AO28">
        <v>22357411.858999051</v>
      </c>
      <c r="AP28" s="3">
        <f t="shared" si="8"/>
        <v>6398.8013334284633</v>
      </c>
      <c r="AQ28" s="3"/>
      <c r="AT28">
        <v>15779</v>
      </c>
      <c r="AU28">
        <f t="shared" si="9"/>
        <v>4.5160274756725816</v>
      </c>
    </row>
    <row r="29" spans="10:48" x14ac:dyDescent="0.35">
      <c r="AM29" t="s">
        <v>907</v>
      </c>
      <c r="AN29">
        <v>16070</v>
      </c>
      <c r="AO29">
        <v>27640514.292612441</v>
      </c>
      <c r="AP29" s="3">
        <f t="shared" si="8"/>
        <v>1720.0071121725227</v>
      </c>
      <c r="AQ29" s="3">
        <f>AVERAGE(AP29:AP31)</f>
        <v>3285.3918841510858</v>
      </c>
      <c r="AT29">
        <v>38453</v>
      </c>
      <c r="AU29">
        <f t="shared" si="9"/>
        <v>2.3928438083385188</v>
      </c>
    </row>
    <row r="30" spans="10:48" x14ac:dyDescent="0.35">
      <c r="AM30" t="s">
        <v>908</v>
      </c>
      <c r="AN30">
        <v>6369</v>
      </c>
      <c r="AO30">
        <v>19867406.156538926</v>
      </c>
      <c r="AP30" s="3">
        <f t="shared" si="8"/>
        <v>3119.3917658249215</v>
      </c>
      <c r="AQ30" s="3"/>
      <c r="AT30">
        <v>4510</v>
      </c>
      <c r="AU30">
        <f t="shared" si="9"/>
        <v>0.7081174438687392</v>
      </c>
    </row>
    <row r="31" spans="10:48" x14ac:dyDescent="0.35">
      <c r="AM31" t="s">
        <v>909</v>
      </c>
      <c r="AN31">
        <v>6047</v>
      </c>
      <c r="AO31">
        <v>30336449.155134309</v>
      </c>
      <c r="AP31" s="3">
        <f t="shared" si="8"/>
        <v>5016.7767744558141</v>
      </c>
      <c r="AQ31" s="3"/>
      <c r="AT31">
        <v>5358</v>
      </c>
      <c r="AU31">
        <f t="shared" si="9"/>
        <v>0.88605920291053419</v>
      </c>
    </row>
  </sheetData>
  <mergeCells count="1">
    <mergeCell ref="C1:D1"/>
  </mergeCells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topLeftCell="D1" workbookViewId="0">
      <selection activeCell="S2" sqref="S2"/>
    </sheetView>
  </sheetViews>
  <sheetFormatPr defaultRowHeight="14.5" x14ac:dyDescent="0.35"/>
  <cols>
    <col min="6" max="6" width="10.1796875" bestFit="1" customWidth="1"/>
    <col min="14" max="14" width="9.81640625" bestFit="1" customWidth="1"/>
  </cols>
  <sheetData>
    <row r="1" spans="1:21" x14ac:dyDescent="0.35">
      <c r="A1" t="s">
        <v>896</v>
      </c>
      <c r="B1" t="s">
        <v>891</v>
      </c>
      <c r="C1" t="s">
        <v>903</v>
      </c>
      <c r="D1" t="s">
        <v>904</v>
      </c>
      <c r="E1" t="s">
        <v>905</v>
      </c>
      <c r="F1" t="s">
        <v>897</v>
      </c>
      <c r="G1" t="s">
        <v>892</v>
      </c>
      <c r="H1" t="s">
        <v>899</v>
      </c>
      <c r="I1" t="s">
        <v>898</v>
      </c>
      <c r="J1" t="s">
        <v>900</v>
      </c>
      <c r="K1" t="s">
        <v>901</v>
      </c>
      <c r="L1" t="s">
        <v>902</v>
      </c>
      <c r="N1" t="s">
        <v>916</v>
      </c>
      <c r="O1" t="s">
        <v>884</v>
      </c>
      <c r="P1" t="s">
        <v>914</v>
      </c>
      <c r="Q1" t="s">
        <v>915</v>
      </c>
      <c r="R1" t="s">
        <v>910</v>
      </c>
      <c r="S1" t="s">
        <v>911</v>
      </c>
      <c r="T1" t="s">
        <v>889</v>
      </c>
      <c r="U1" t="s">
        <v>918</v>
      </c>
    </row>
    <row r="2" spans="1:21" x14ac:dyDescent="0.35">
      <c r="A2" t="s">
        <v>868</v>
      </c>
      <c r="B2" s="24">
        <v>619189.20076036511</v>
      </c>
      <c r="C2" s="24">
        <v>8623.9092014453799</v>
      </c>
      <c r="D2" s="24">
        <v>16093.050274069106</v>
      </c>
      <c r="E2" s="24">
        <v>12981.492683957886</v>
      </c>
      <c r="F2" s="24">
        <v>6291513.2489296664</v>
      </c>
      <c r="G2" s="24">
        <v>65038.459233127265</v>
      </c>
      <c r="H2" s="24">
        <v>10485.845906187385</v>
      </c>
      <c r="I2" s="24">
        <v>184550.88794889799</v>
      </c>
      <c r="J2" s="24">
        <v>1572.8768859281079</v>
      </c>
      <c r="K2" s="24">
        <v>2097.169181237477</v>
      </c>
      <c r="L2" s="24">
        <v>2271.9332796739336</v>
      </c>
      <c r="N2" s="24">
        <v>7214418.0742845563</v>
      </c>
      <c r="O2">
        <v>74071.26552111865</v>
      </c>
      <c r="P2" s="24">
        <v>4930.1044425088767</v>
      </c>
      <c r="Q2" s="24">
        <v>21406.641348923178</v>
      </c>
      <c r="R2" s="3">
        <v>7314826.0855971072</v>
      </c>
      <c r="S2" s="3">
        <v>10205</v>
      </c>
      <c r="T2" s="24">
        <v>716.78844542842796</v>
      </c>
      <c r="U2">
        <v>11.946474090473799</v>
      </c>
    </row>
    <row r="3" spans="1:21" x14ac:dyDescent="0.35">
      <c r="A3" t="s">
        <v>906</v>
      </c>
      <c r="B3" s="24">
        <v>161160</v>
      </c>
      <c r="C3" s="24">
        <v>3069.6</v>
      </c>
      <c r="D3" s="24">
        <v>8584.8475019904308</v>
      </c>
      <c r="E3" s="24">
        <v>20984.971293268845</v>
      </c>
      <c r="F3" s="24">
        <v>220807.092</v>
      </c>
      <c r="G3" s="24">
        <v>11856</v>
      </c>
      <c r="H3" s="24">
        <v>1200</v>
      </c>
      <c r="I3" s="24">
        <v>21600</v>
      </c>
      <c r="J3" s="24">
        <v>74.400000000000006</v>
      </c>
      <c r="K3" s="24">
        <v>100</v>
      </c>
      <c r="L3" s="24">
        <v>170</v>
      </c>
      <c r="N3" s="24">
        <v>449606.91079525929</v>
      </c>
      <c r="O3">
        <v>74071.26552111865</v>
      </c>
      <c r="P3" s="24">
        <v>5164.6385970086603</v>
      </c>
      <c r="Q3" s="24">
        <v>2456.3367123287671</v>
      </c>
      <c r="R3" s="3">
        <v>531299.15162571531</v>
      </c>
      <c r="S3" s="3">
        <v>150</v>
      </c>
      <c r="T3" s="24">
        <v>3541.9943441714354</v>
      </c>
      <c r="U3">
        <v>59.033239069523923</v>
      </c>
    </row>
    <row r="4" spans="1:21" x14ac:dyDescent="0.35">
      <c r="A4" t="s">
        <v>683</v>
      </c>
      <c r="B4" s="24">
        <v>851369.54179605795</v>
      </c>
      <c r="C4" s="24">
        <v>6826.4636288738202</v>
      </c>
      <c r="D4" s="24">
        <v>32617.069931704598</v>
      </c>
      <c r="E4" s="24">
        <v>21363.132818736034</v>
      </c>
      <c r="F4" s="24">
        <v>3995600.3955890737</v>
      </c>
      <c r="G4" s="24">
        <v>59127.701375245582</v>
      </c>
      <c r="H4" s="24">
        <v>49778.819950567209</v>
      </c>
      <c r="I4" s="24">
        <v>90165.409721782125</v>
      </c>
      <c r="J4" s="24">
        <v>2323.4932505228471</v>
      </c>
      <c r="K4" s="24">
        <v>722.47924456556188</v>
      </c>
      <c r="L4" s="24">
        <v>11097.28119652703</v>
      </c>
      <c r="N4" s="24">
        <v>5120991.788503658</v>
      </c>
      <c r="O4">
        <v>74071.26552111865</v>
      </c>
      <c r="P4" s="24">
        <v>17589.867059428194</v>
      </c>
      <c r="Q4" s="24">
        <v>28086.520377786674</v>
      </c>
      <c r="R4" s="3">
        <v>5240739.4414619915</v>
      </c>
      <c r="S4" s="3">
        <v>4560</v>
      </c>
      <c r="T4" s="24">
        <v>1149.2849652328928</v>
      </c>
      <c r="U4">
        <v>19.154749420548214</v>
      </c>
    </row>
    <row r="5" spans="1:21" x14ac:dyDescent="0.35">
      <c r="A5" t="s">
        <v>907</v>
      </c>
      <c r="B5" s="24">
        <v>456522.40397368214</v>
      </c>
      <c r="C5" s="26">
        <v>3997.3569146750574</v>
      </c>
      <c r="D5" s="24">
        <v>5743.6749848605141</v>
      </c>
      <c r="E5" s="24">
        <v>17504.678250581634</v>
      </c>
      <c r="F5" s="24">
        <v>4252716.2160689672</v>
      </c>
      <c r="G5" s="24">
        <v>8863.5464593139677</v>
      </c>
      <c r="H5" s="24">
        <v>1507.918757964268</v>
      </c>
      <c r="I5" s="24">
        <v>48374.033755493714</v>
      </c>
      <c r="J5" s="24">
        <v>452.3756273892804</v>
      </c>
      <c r="K5" s="24">
        <v>1306.2346240865472</v>
      </c>
      <c r="L5" s="24">
        <v>1512.8194939276518</v>
      </c>
      <c r="N5" s="24">
        <v>4798501.2589109419</v>
      </c>
      <c r="O5" s="24"/>
      <c r="P5" s="24">
        <v>2510.7553743532408</v>
      </c>
      <c r="Q5" s="24"/>
      <c r="R5" s="3">
        <v>4801012.0142852953</v>
      </c>
      <c r="S5" s="3">
        <v>4832</v>
      </c>
      <c r="T5" s="24">
        <v>993.58692348619525</v>
      </c>
      <c r="U5">
        <v>16.559782058103256</v>
      </c>
    </row>
    <row r="6" spans="1:21" x14ac:dyDescent="0.35">
      <c r="A6" t="s">
        <v>908</v>
      </c>
      <c r="B6" s="24">
        <v>1102478.0487804876</v>
      </c>
      <c r="C6" s="24">
        <v>9233.0439024390216</v>
      </c>
      <c r="D6" s="24">
        <v>37729.723155429085</v>
      </c>
      <c r="E6" s="24">
        <v>20943.35963879355</v>
      </c>
      <c r="F6" s="24">
        <v>6553586.7886829264</v>
      </c>
      <c r="G6" s="24">
        <v>69517.785365853662</v>
      </c>
      <c r="H6" s="24">
        <v>4530.7317073170734</v>
      </c>
      <c r="I6" s="24">
        <v>53739.512195121948</v>
      </c>
      <c r="J6" s="24">
        <v>302.04878048780489</v>
      </c>
      <c r="K6" s="24">
        <v>839.02439024390242</v>
      </c>
      <c r="L6" s="24"/>
      <c r="N6" s="24">
        <v>7852900.066599099</v>
      </c>
      <c r="O6" s="24"/>
      <c r="P6" s="24">
        <v>27776.302931631672</v>
      </c>
      <c r="Q6" s="24"/>
      <c r="R6" s="3">
        <v>7880676.3695307309</v>
      </c>
      <c r="S6" s="3">
        <v>1892</v>
      </c>
      <c r="T6" s="24">
        <v>4165.2623517604288</v>
      </c>
      <c r="U6">
        <v>69.421039196007143</v>
      </c>
    </row>
    <row r="7" spans="1:21" x14ac:dyDescent="0.35">
      <c r="A7" t="s">
        <v>909</v>
      </c>
      <c r="B7" s="24">
        <v>285361.70212765958</v>
      </c>
      <c r="C7" s="24">
        <v>5195.2907801418442</v>
      </c>
      <c r="D7" s="24">
        <v>5394.7105489744818</v>
      </c>
      <c r="E7" s="24">
        <v>14977.31892718995</v>
      </c>
      <c r="F7" s="24">
        <v>2242518.3780141845</v>
      </c>
      <c r="G7" s="24">
        <v>8571.5744680851076</v>
      </c>
      <c r="H7" s="24">
        <v>1191.4893617021278</v>
      </c>
      <c r="I7" s="24">
        <v>125821.27659574468</v>
      </c>
      <c r="J7" s="24">
        <v>285.95744680851067</v>
      </c>
      <c r="K7" s="24">
        <v>3812.7659574468089</v>
      </c>
      <c r="L7" s="24">
        <v>3812.7659574468089</v>
      </c>
      <c r="N7" s="24">
        <v>2696943.2301853844</v>
      </c>
      <c r="O7" s="24"/>
      <c r="P7" s="24">
        <v>4142.8063800478694</v>
      </c>
      <c r="Q7" s="24"/>
      <c r="R7" s="3">
        <v>2701086.0365654323</v>
      </c>
      <c r="S7" s="3">
        <v>532</v>
      </c>
      <c r="T7" s="24">
        <v>5077.2293920402863</v>
      </c>
      <c r="U7">
        <v>84.620489867338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11"/>
  <sheetViews>
    <sheetView workbookViewId="0">
      <selection activeCell="K3" sqref="K3"/>
    </sheetView>
  </sheetViews>
  <sheetFormatPr defaultRowHeight="14.5" x14ac:dyDescent="0.35"/>
  <sheetData>
    <row r="1" spans="3:11" x14ac:dyDescent="0.35">
      <c r="C1" t="s">
        <v>833</v>
      </c>
      <c r="D1" t="s">
        <v>834</v>
      </c>
      <c r="E1" t="s">
        <v>835</v>
      </c>
      <c r="F1" t="s">
        <v>836</v>
      </c>
      <c r="G1" t="s">
        <v>837</v>
      </c>
    </row>
    <row r="2" spans="3:11" x14ac:dyDescent="0.35">
      <c r="C2" s="4">
        <v>770141</v>
      </c>
      <c r="D2">
        <v>0.03</v>
      </c>
      <c r="E2">
        <v>10</v>
      </c>
      <c r="F2">
        <f>D2*(1+D2)^E2</f>
        <v>4.0317491380323651E-2</v>
      </c>
      <c r="G2">
        <f>(1+D2)^E2</f>
        <v>1.3439163793441218</v>
      </c>
      <c r="H2">
        <f>G2-1</f>
        <v>0.34391637934412178</v>
      </c>
      <c r="I2">
        <f>F2/H2</f>
        <v>0.11723050660515963</v>
      </c>
      <c r="J2">
        <f>C2*I2</f>
        <v>90284.01958740424</v>
      </c>
      <c r="K2">
        <f>J2*0.1</f>
        <v>9028.4019587404237</v>
      </c>
    </row>
    <row r="3" spans="3:11" x14ac:dyDescent="0.35">
      <c r="J3">
        <f>J2*10</f>
        <v>902840.19587404234</v>
      </c>
    </row>
    <row r="8" spans="3:11" x14ac:dyDescent="0.35">
      <c r="F8">
        <f>(15+10+20)/(4+5+3)</f>
        <v>3.75</v>
      </c>
      <c r="H8">
        <f>(15/4)+(10/5)+(20/3)</f>
        <v>12.416666666666668</v>
      </c>
    </row>
    <row r="11" spans="3:11" x14ac:dyDescent="0.35">
      <c r="G11">
        <f>15/4</f>
        <v>3.75</v>
      </c>
      <c r="H11">
        <f>10/5</f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D8"/>
  <sheetViews>
    <sheetView workbookViewId="0">
      <selection activeCell="D3" sqref="D3"/>
    </sheetView>
  </sheetViews>
  <sheetFormatPr defaultRowHeight="14.5" x14ac:dyDescent="0.35"/>
  <sheetData>
    <row r="1" spans="1:654" x14ac:dyDescent="0.35">
      <c r="C1" t="s">
        <v>835</v>
      </c>
      <c r="D1" t="s">
        <v>833</v>
      </c>
      <c r="E1" t="s">
        <v>838</v>
      </c>
      <c r="F1" t="s">
        <v>839</v>
      </c>
      <c r="G1" t="s">
        <v>840</v>
      </c>
      <c r="H1" t="s">
        <v>841</v>
      </c>
    </row>
    <row r="2" spans="1:654" x14ac:dyDescent="0.35">
      <c r="B2" t="s">
        <v>94</v>
      </c>
      <c r="C2" t="s">
        <v>95</v>
      </c>
      <c r="D2" t="s">
        <v>96</v>
      </c>
      <c r="I2" t="s">
        <v>97</v>
      </c>
      <c r="J2" t="s">
        <v>98</v>
      </c>
      <c r="K2" t="s">
        <v>99</v>
      </c>
      <c r="L2" t="s">
        <v>100</v>
      </c>
      <c r="M2" t="s">
        <v>101</v>
      </c>
      <c r="N2" t="s">
        <v>102</v>
      </c>
      <c r="O2" t="s">
        <v>103</v>
      </c>
      <c r="P2" t="s">
        <v>104</v>
      </c>
      <c r="Q2" t="s">
        <v>105</v>
      </c>
      <c r="R2" t="s">
        <v>106</v>
      </c>
      <c r="S2" t="s">
        <v>107</v>
      </c>
      <c r="T2" t="s">
        <v>108</v>
      </c>
      <c r="U2" t="s">
        <v>109</v>
      </c>
      <c r="V2" t="s">
        <v>110</v>
      </c>
      <c r="W2" t="s">
        <v>111</v>
      </c>
      <c r="X2" t="s">
        <v>112</v>
      </c>
      <c r="Y2" t="s">
        <v>113</v>
      </c>
      <c r="Z2" t="s">
        <v>114</v>
      </c>
      <c r="AA2" t="s">
        <v>115</v>
      </c>
      <c r="AB2" t="s">
        <v>116</v>
      </c>
      <c r="AC2" t="s">
        <v>117</v>
      </c>
      <c r="AD2" t="s">
        <v>118</v>
      </c>
      <c r="AE2" t="s">
        <v>119</v>
      </c>
      <c r="AF2" t="s">
        <v>120</v>
      </c>
      <c r="AG2" t="s">
        <v>121</v>
      </c>
      <c r="AH2" t="s">
        <v>122</v>
      </c>
      <c r="AI2" t="s">
        <v>123</v>
      </c>
      <c r="AJ2" t="s">
        <v>124</v>
      </c>
      <c r="AK2" t="s">
        <v>125</v>
      </c>
      <c r="AL2" t="s">
        <v>126</v>
      </c>
      <c r="AM2" t="s">
        <v>127</v>
      </c>
      <c r="AN2" t="s">
        <v>128</v>
      </c>
      <c r="AO2" t="s">
        <v>129</v>
      </c>
      <c r="AP2" t="s">
        <v>130</v>
      </c>
      <c r="AQ2" t="s">
        <v>131</v>
      </c>
      <c r="AR2" t="s">
        <v>132</v>
      </c>
      <c r="AS2" t="s">
        <v>133</v>
      </c>
      <c r="AT2" t="s">
        <v>134</v>
      </c>
      <c r="AU2" t="s">
        <v>135</v>
      </c>
      <c r="AV2" t="s">
        <v>136</v>
      </c>
      <c r="AW2" t="s">
        <v>137</v>
      </c>
      <c r="AX2" t="s">
        <v>138</v>
      </c>
      <c r="AY2" t="s">
        <v>139</v>
      </c>
      <c r="AZ2" t="s">
        <v>140</v>
      </c>
      <c r="BA2" t="s">
        <v>141</v>
      </c>
      <c r="BB2" t="s">
        <v>142</v>
      </c>
      <c r="BC2" t="s">
        <v>143</v>
      </c>
      <c r="BD2" t="s">
        <v>144</v>
      </c>
      <c r="BE2" t="s">
        <v>145</v>
      </c>
      <c r="BF2" t="s">
        <v>146</v>
      </c>
      <c r="BG2" t="s">
        <v>147</v>
      </c>
      <c r="BH2" t="s">
        <v>148</v>
      </c>
      <c r="BI2" t="s">
        <v>149</v>
      </c>
      <c r="BJ2" t="s">
        <v>150</v>
      </c>
      <c r="BK2" t="s">
        <v>151</v>
      </c>
      <c r="BL2" t="s">
        <v>152</v>
      </c>
      <c r="BM2" t="s">
        <v>153</v>
      </c>
      <c r="BN2" t="s">
        <v>154</v>
      </c>
      <c r="BO2" t="s">
        <v>155</v>
      </c>
      <c r="BP2" t="s">
        <v>156</v>
      </c>
      <c r="BQ2" t="s">
        <v>157</v>
      </c>
      <c r="BR2" t="s">
        <v>158</v>
      </c>
      <c r="BS2" t="s">
        <v>159</v>
      </c>
      <c r="BT2" t="s">
        <v>160</v>
      </c>
      <c r="BU2" t="s">
        <v>161</v>
      </c>
      <c r="BV2" t="s">
        <v>162</v>
      </c>
      <c r="BW2" t="s">
        <v>163</v>
      </c>
      <c r="BX2" t="s">
        <v>164</v>
      </c>
      <c r="BY2" t="s">
        <v>165</v>
      </c>
      <c r="BZ2" t="s">
        <v>166</v>
      </c>
      <c r="CA2" t="s">
        <v>167</v>
      </c>
      <c r="CB2" t="s">
        <v>168</v>
      </c>
      <c r="CC2" t="s">
        <v>169</v>
      </c>
      <c r="CD2" t="s">
        <v>170</v>
      </c>
      <c r="CE2" t="s">
        <v>171</v>
      </c>
      <c r="CF2" t="s">
        <v>172</v>
      </c>
      <c r="CG2" t="s">
        <v>173</v>
      </c>
      <c r="CH2" t="s">
        <v>174</v>
      </c>
      <c r="CI2" t="s">
        <v>175</v>
      </c>
      <c r="CJ2" t="s">
        <v>176</v>
      </c>
      <c r="CK2" t="s">
        <v>177</v>
      </c>
      <c r="CL2" t="s">
        <v>178</v>
      </c>
      <c r="CM2" t="s">
        <v>179</v>
      </c>
      <c r="CN2" t="s">
        <v>180</v>
      </c>
      <c r="CO2" t="s">
        <v>181</v>
      </c>
      <c r="CP2" t="s">
        <v>182</v>
      </c>
      <c r="CQ2" t="s">
        <v>183</v>
      </c>
      <c r="CR2" t="s">
        <v>184</v>
      </c>
      <c r="CS2" t="s">
        <v>185</v>
      </c>
      <c r="CT2" t="s">
        <v>186</v>
      </c>
      <c r="CU2" t="s">
        <v>187</v>
      </c>
      <c r="CV2" t="s">
        <v>188</v>
      </c>
      <c r="CW2" t="s">
        <v>189</v>
      </c>
      <c r="CX2" t="s">
        <v>190</v>
      </c>
      <c r="CY2" t="s">
        <v>191</v>
      </c>
      <c r="CZ2" t="s">
        <v>192</v>
      </c>
      <c r="DA2" t="s">
        <v>193</v>
      </c>
      <c r="DB2" t="s">
        <v>194</v>
      </c>
      <c r="DC2" t="s">
        <v>195</v>
      </c>
      <c r="DD2" t="s">
        <v>196</v>
      </c>
      <c r="DE2" t="s">
        <v>197</v>
      </c>
      <c r="DF2" t="s">
        <v>198</v>
      </c>
      <c r="DG2" t="s">
        <v>199</v>
      </c>
      <c r="DH2" t="s">
        <v>200</v>
      </c>
      <c r="DI2" t="s">
        <v>201</v>
      </c>
      <c r="DJ2" t="s">
        <v>202</v>
      </c>
      <c r="DK2" t="s">
        <v>203</v>
      </c>
      <c r="DL2" t="s">
        <v>204</v>
      </c>
      <c r="DM2" t="s">
        <v>205</v>
      </c>
      <c r="DN2" t="s">
        <v>206</v>
      </c>
      <c r="DO2" t="s">
        <v>207</v>
      </c>
      <c r="DP2" t="s">
        <v>208</v>
      </c>
      <c r="DQ2" t="s">
        <v>209</v>
      </c>
      <c r="DR2" t="s">
        <v>210</v>
      </c>
      <c r="DS2" t="s">
        <v>211</v>
      </c>
      <c r="DT2" t="s">
        <v>212</v>
      </c>
      <c r="DU2" t="s">
        <v>213</v>
      </c>
      <c r="DV2" t="s">
        <v>214</v>
      </c>
      <c r="DW2" t="s">
        <v>215</v>
      </c>
      <c r="DX2" t="s">
        <v>216</v>
      </c>
      <c r="DY2" t="s">
        <v>825</v>
      </c>
      <c r="DZ2" t="s">
        <v>826</v>
      </c>
      <c r="EA2" t="s">
        <v>827</v>
      </c>
      <c r="EB2" t="s">
        <v>217</v>
      </c>
      <c r="EC2" t="s">
        <v>218</v>
      </c>
      <c r="ED2" t="s">
        <v>219</v>
      </c>
      <c r="EE2" t="s">
        <v>220</v>
      </c>
      <c r="EF2" t="s">
        <v>221</v>
      </c>
      <c r="EG2" t="s">
        <v>222</v>
      </c>
      <c r="EH2" t="s">
        <v>223</v>
      </c>
      <c r="EI2" t="s">
        <v>224</v>
      </c>
      <c r="EJ2" t="s">
        <v>225</v>
      </c>
      <c r="EK2" t="s">
        <v>226</v>
      </c>
      <c r="EL2" t="s">
        <v>227</v>
      </c>
      <c r="EM2" t="s">
        <v>228</v>
      </c>
      <c r="EN2" t="s">
        <v>229</v>
      </c>
      <c r="EO2" t="s">
        <v>230</v>
      </c>
      <c r="EP2" t="s">
        <v>231</v>
      </c>
      <c r="EQ2" t="s">
        <v>232</v>
      </c>
      <c r="ER2" t="s">
        <v>233</v>
      </c>
      <c r="ES2" t="s">
        <v>234</v>
      </c>
      <c r="ET2" t="s">
        <v>235</v>
      </c>
      <c r="EU2" t="s">
        <v>236</v>
      </c>
      <c r="EV2" t="s">
        <v>237</v>
      </c>
      <c r="EW2" t="s">
        <v>238</v>
      </c>
      <c r="EX2" t="s">
        <v>239</v>
      </c>
      <c r="EY2" t="s">
        <v>240</v>
      </c>
      <c r="EZ2" t="s">
        <v>241</v>
      </c>
      <c r="FA2" t="s">
        <v>242</v>
      </c>
      <c r="FB2" t="s">
        <v>243</v>
      </c>
      <c r="FC2" t="s">
        <v>244</v>
      </c>
      <c r="FD2" t="s">
        <v>245</v>
      </c>
      <c r="FE2" t="s">
        <v>824</v>
      </c>
      <c r="FF2" t="s">
        <v>246</v>
      </c>
      <c r="FG2" t="s">
        <v>247</v>
      </c>
      <c r="FH2" t="s">
        <v>248</v>
      </c>
      <c r="FI2" t="s">
        <v>249</v>
      </c>
      <c r="FJ2" t="s">
        <v>832</v>
      </c>
      <c r="FK2" t="s">
        <v>250</v>
      </c>
      <c r="FL2" t="s">
        <v>251</v>
      </c>
      <c r="FM2" t="s">
        <v>252</v>
      </c>
      <c r="FN2" t="s">
        <v>253</v>
      </c>
      <c r="FP2" t="s">
        <v>254</v>
      </c>
      <c r="FQ2" t="s">
        <v>255</v>
      </c>
      <c r="FR2" t="s">
        <v>256</v>
      </c>
      <c r="FS2" t="s">
        <v>257</v>
      </c>
      <c r="FU2" t="s">
        <v>258</v>
      </c>
      <c r="FV2" t="s">
        <v>259</v>
      </c>
      <c r="FW2" t="s">
        <v>260</v>
      </c>
      <c r="FX2" t="s">
        <v>261</v>
      </c>
      <c r="FZ2" t="s">
        <v>262</v>
      </c>
      <c r="GA2" t="s">
        <v>263</v>
      </c>
      <c r="GB2" t="s">
        <v>264</v>
      </c>
      <c r="GC2" t="s">
        <v>265</v>
      </c>
      <c r="GE2" t="s">
        <v>266</v>
      </c>
      <c r="GF2" t="s">
        <v>267</v>
      </c>
      <c r="GG2" t="s">
        <v>268</v>
      </c>
      <c r="GH2" t="s">
        <v>269</v>
      </c>
      <c r="GJ2" t="s">
        <v>270</v>
      </c>
      <c r="GK2" t="s">
        <v>271</v>
      </c>
      <c r="GL2" t="s">
        <v>272</v>
      </c>
      <c r="GM2" t="s">
        <v>273</v>
      </c>
      <c r="GO2" t="s">
        <v>274</v>
      </c>
      <c r="GP2" t="s">
        <v>275</v>
      </c>
      <c r="GQ2" t="s">
        <v>276</v>
      </c>
      <c r="GR2" t="s">
        <v>277</v>
      </c>
      <c r="GT2" t="s">
        <v>278</v>
      </c>
      <c r="GU2" t="s">
        <v>279</v>
      </c>
      <c r="GV2" t="s">
        <v>280</v>
      </c>
      <c r="GW2" t="s">
        <v>281</v>
      </c>
      <c r="GY2" t="s">
        <v>282</v>
      </c>
      <c r="GZ2" t="s">
        <v>283</v>
      </c>
      <c r="HA2" t="s">
        <v>284</v>
      </c>
      <c r="HB2" t="s">
        <v>285</v>
      </c>
      <c r="HD2" t="s">
        <v>286</v>
      </c>
      <c r="HE2" t="s">
        <v>287</v>
      </c>
      <c r="HF2" t="s">
        <v>288</v>
      </c>
      <c r="HG2" t="s">
        <v>289</v>
      </c>
      <c r="HI2" t="s">
        <v>290</v>
      </c>
      <c r="HJ2" t="s">
        <v>291</v>
      </c>
      <c r="HK2" t="s">
        <v>292</v>
      </c>
      <c r="HL2" t="s">
        <v>293</v>
      </c>
      <c r="HN2" t="s">
        <v>294</v>
      </c>
      <c r="HO2" t="s">
        <v>295</v>
      </c>
      <c r="HP2" t="s">
        <v>296</v>
      </c>
      <c r="HQ2" t="s">
        <v>297</v>
      </c>
      <c r="HS2" t="s">
        <v>298</v>
      </c>
      <c r="HT2" t="s">
        <v>299</v>
      </c>
      <c r="HU2" t="s">
        <v>300</v>
      </c>
      <c r="HV2" t="s">
        <v>301</v>
      </c>
      <c r="HX2" t="s">
        <v>302</v>
      </c>
      <c r="HY2" t="s">
        <v>303</v>
      </c>
      <c r="HZ2" t="s">
        <v>304</v>
      </c>
      <c r="IA2" t="s">
        <v>305</v>
      </c>
      <c r="IC2" t="s">
        <v>306</v>
      </c>
      <c r="ID2" t="s">
        <v>307</v>
      </c>
      <c r="IE2" t="s">
        <v>308</v>
      </c>
      <c r="IF2" t="s">
        <v>309</v>
      </c>
      <c r="IH2" t="s">
        <v>310</v>
      </c>
      <c r="II2" t="s">
        <v>311</v>
      </c>
      <c r="IJ2" t="s">
        <v>312</v>
      </c>
      <c r="IK2" t="s">
        <v>313</v>
      </c>
      <c r="IM2" t="s">
        <v>314</v>
      </c>
      <c r="IN2" t="s">
        <v>315</v>
      </c>
      <c r="IO2" t="s">
        <v>316</v>
      </c>
      <c r="IP2" t="s">
        <v>317</v>
      </c>
      <c r="IR2" t="s">
        <v>318</v>
      </c>
      <c r="IS2" t="s">
        <v>319</v>
      </c>
      <c r="IT2" t="s">
        <v>320</v>
      </c>
      <c r="IU2" t="s">
        <v>321</v>
      </c>
      <c r="IW2" t="s">
        <v>322</v>
      </c>
      <c r="IX2" t="s">
        <v>323</v>
      </c>
      <c r="IY2" t="s">
        <v>324</v>
      </c>
      <c r="IZ2" t="s">
        <v>325</v>
      </c>
      <c r="JB2" t="s">
        <v>326</v>
      </c>
      <c r="JC2" t="s">
        <v>327</v>
      </c>
      <c r="JD2" t="s">
        <v>328</v>
      </c>
      <c r="JE2" t="s">
        <v>329</v>
      </c>
      <c r="JG2" t="s">
        <v>330</v>
      </c>
      <c r="JH2" t="s">
        <v>331</v>
      </c>
      <c r="JI2" t="s">
        <v>332</v>
      </c>
      <c r="JJ2" t="s">
        <v>333</v>
      </c>
      <c r="JL2" t="s">
        <v>334</v>
      </c>
      <c r="JM2" t="s">
        <v>335</v>
      </c>
      <c r="JN2" t="s">
        <v>336</v>
      </c>
      <c r="JO2" t="s">
        <v>337</v>
      </c>
      <c r="JQ2" t="s">
        <v>338</v>
      </c>
      <c r="JR2" t="s">
        <v>339</v>
      </c>
      <c r="JS2" t="s">
        <v>340</v>
      </c>
      <c r="JT2" t="s">
        <v>341</v>
      </c>
      <c r="JV2" t="s">
        <v>342</v>
      </c>
      <c r="JW2" t="s">
        <v>343</v>
      </c>
      <c r="JX2" t="s">
        <v>344</v>
      </c>
      <c r="JY2" t="s">
        <v>345</v>
      </c>
      <c r="KA2" t="s">
        <v>346</v>
      </c>
      <c r="KB2" t="s">
        <v>347</v>
      </c>
      <c r="KC2" t="s">
        <v>348</v>
      </c>
      <c r="KD2" t="s">
        <v>349</v>
      </c>
      <c r="KF2" t="s">
        <v>350</v>
      </c>
      <c r="KG2" t="s">
        <v>351</v>
      </c>
      <c r="KH2" t="s">
        <v>352</v>
      </c>
      <c r="KI2" t="s">
        <v>353</v>
      </c>
      <c r="KK2" t="s">
        <v>354</v>
      </c>
      <c r="KL2" t="s">
        <v>355</v>
      </c>
      <c r="KM2" t="s">
        <v>356</v>
      </c>
      <c r="KN2" t="s">
        <v>357</v>
      </c>
      <c r="KP2" t="s">
        <v>358</v>
      </c>
      <c r="KQ2" t="s">
        <v>359</v>
      </c>
      <c r="KR2" t="s">
        <v>360</v>
      </c>
      <c r="KS2" t="s">
        <v>361</v>
      </c>
      <c r="KU2" t="s">
        <v>362</v>
      </c>
      <c r="KV2" t="s">
        <v>363</v>
      </c>
      <c r="KW2" t="s">
        <v>364</v>
      </c>
      <c r="KX2" t="s">
        <v>365</v>
      </c>
      <c r="KZ2" t="s">
        <v>366</v>
      </c>
      <c r="LA2" t="s">
        <v>367</v>
      </c>
      <c r="LB2" t="s">
        <v>368</v>
      </c>
      <c r="LC2" t="s">
        <v>369</v>
      </c>
      <c r="LE2" t="s">
        <v>370</v>
      </c>
      <c r="LF2" t="s">
        <v>371</v>
      </c>
      <c r="LG2" t="s">
        <v>372</v>
      </c>
      <c r="LH2" t="s">
        <v>373</v>
      </c>
      <c r="LJ2" t="s">
        <v>374</v>
      </c>
      <c r="LK2" t="s">
        <v>375</v>
      </c>
      <c r="LL2" t="s">
        <v>376</v>
      </c>
      <c r="LM2" t="s">
        <v>377</v>
      </c>
      <c r="LO2" t="s">
        <v>378</v>
      </c>
      <c r="LP2" t="s">
        <v>379</v>
      </c>
      <c r="LQ2" t="s">
        <v>380</v>
      </c>
      <c r="LR2" t="s">
        <v>381</v>
      </c>
      <c r="LT2" t="s">
        <v>382</v>
      </c>
      <c r="LU2" t="s">
        <v>383</v>
      </c>
      <c r="LV2" t="s">
        <v>384</v>
      </c>
      <c r="LW2" t="s">
        <v>385</v>
      </c>
      <c r="LY2" t="s">
        <v>386</v>
      </c>
      <c r="LZ2" t="s">
        <v>387</v>
      </c>
      <c r="MA2" t="s">
        <v>388</v>
      </c>
      <c r="MB2" t="s">
        <v>389</v>
      </c>
      <c r="MD2" t="s">
        <v>390</v>
      </c>
      <c r="ME2" t="s">
        <v>391</v>
      </c>
      <c r="MF2" t="s">
        <v>392</v>
      </c>
      <c r="MG2" t="s">
        <v>393</v>
      </c>
      <c r="MI2" t="s">
        <v>394</v>
      </c>
      <c r="MJ2" t="s">
        <v>395</v>
      </c>
      <c r="MK2" t="s">
        <v>396</v>
      </c>
      <c r="ML2" t="s">
        <v>397</v>
      </c>
      <c r="MN2" t="s">
        <v>398</v>
      </c>
      <c r="MO2" t="s">
        <v>399</v>
      </c>
      <c r="MP2" t="s">
        <v>400</v>
      </c>
      <c r="MQ2" t="s">
        <v>401</v>
      </c>
      <c r="MS2" t="s">
        <v>402</v>
      </c>
      <c r="MT2" t="s">
        <v>403</v>
      </c>
      <c r="MU2" t="s">
        <v>404</v>
      </c>
      <c r="MV2" t="s">
        <v>405</v>
      </c>
      <c r="MX2" t="s">
        <v>406</v>
      </c>
      <c r="MY2" t="s">
        <v>407</v>
      </c>
      <c r="MZ2" t="s">
        <v>408</v>
      </c>
      <c r="NA2" t="s">
        <v>409</v>
      </c>
      <c r="NC2" t="s">
        <v>410</v>
      </c>
      <c r="ND2" t="s">
        <v>411</v>
      </c>
      <c r="NE2" t="s">
        <v>412</v>
      </c>
      <c r="NF2" t="s">
        <v>413</v>
      </c>
      <c r="NH2" t="s">
        <v>828</v>
      </c>
      <c r="NI2" t="s">
        <v>829</v>
      </c>
      <c r="NJ2" t="s">
        <v>830</v>
      </c>
      <c r="NK2" t="s">
        <v>831</v>
      </c>
      <c r="NM2" t="s">
        <v>414</v>
      </c>
      <c r="NN2" t="s">
        <v>415</v>
      </c>
      <c r="NO2" t="s">
        <v>416</v>
      </c>
      <c r="NP2" t="s">
        <v>417</v>
      </c>
      <c r="NR2" t="s">
        <v>418</v>
      </c>
      <c r="NS2" t="s">
        <v>419</v>
      </c>
      <c r="NT2" t="s">
        <v>420</v>
      </c>
      <c r="NU2" t="s">
        <v>421</v>
      </c>
      <c r="NV2" t="s">
        <v>422</v>
      </c>
      <c r="NW2" t="s">
        <v>423</v>
      </c>
      <c r="NX2" t="s">
        <v>424</v>
      </c>
      <c r="NY2" t="s">
        <v>425</v>
      </c>
      <c r="NZ2" t="s">
        <v>426</v>
      </c>
      <c r="OA2" t="s">
        <v>427</v>
      </c>
      <c r="OB2" t="s">
        <v>428</v>
      </c>
      <c r="OC2" t="s">
        <v>429</v>
      </c>
      <c r="OD2" t="s">
        <v>430</v>
      </c>
      <c r="OE2" t="s">
        <v>431</v>
      </c>
      <c r="OF2" t="s">
        <v>432</v>
      </c>
      <c r="OG2" t="s">
        <v>433</v>
      </c>
      <c r="OH2" t="s">
        <v>434</v>
      </c>
      <c r="OI2" t="s">
        <v>435</v>
      </c>
      <c r="OJ2" t="s">
        <v>436</v>
      </c>
      <c r="OK2" t="s">
        <v>437</v>
      </c>
      <c r="OL2" t="s">
        <v>438</v>
      </c>
      <c r="OM2" t="s">
        <v>439</v>
      </c>
      <c r="ON2" t="s">
        <v>440</v>
      </c>
      <c r="OO2" t="s">
        <v>441</v>
      </c>
      <c r="OP2" t="s">
        <v>442</v>
      </c>
      <c r="OQ2" t="s">
        <v>443</v>
      </c>
      <c r="OR2" t="s">
        <v>444</v>
      </c>
      <c r="OS2" t="s">
        <v>445</v>
      </c>
      <c r="OT2" t="s">
        <v>446</v>
      </c>
      <c r="OU2" t="s">
        <v>447</v>
      </c>
      <c r="OV2" t="s">
        <v>448</v>
      </c>
      <c r="OW2" t="s">
        <v>449</v>
      </c>
      <c r="OX2" t="s">
        <v>450</v>
      </c>
      <c r="OY2" t="s">
        <v>451</v>
      </c>
      <c r="OZ2" t="s">
        <v>452</v>
      </c>
      <c r="PA2" t="s">
        <v>453</v>
      </c>
      <c r="PB2" t="s">
        <v>454</v>
      </c>
      <c r="PC2" t="s">
        <v>455</v>
      </c>
      <c r="PD2" t="s">
        <v>456</v>
      </c>
      <c r="PE2" t="s">
        <v>457</v>
      </c>
      <c r="PF2" t="s">
        <v>458</v>
      </c>
      <c r="PG2" t="s">
        <v>459</v>
      </c>
      <c r="PH2" t="s">
        <v>460</v>
      </c>
      <c r="PI2" t="s">
        <v>461</v>
      </c>
      <c r="PJ2" t="s">
        <v>462</v>
      </c>
      <c r="PK2" t="s">
        <v>463</v>
      </c>
      <c r="PL2" t="s">
        <v>464</v>
      </c>
      <c r="PM2" t="s">
        <v>465</v>
      </c>
      <c r="PN2" t="s">
        <v>466</v>
      </c>
      <c r="PO2" t="s">
        <v>467</v>
      </c>
      <c r="PP2" t="s">
        <v>468</v>
      </c>
      <c r="PQ2" t="s">
        <v>469</v>
      </c>
      <c r="PR2" t="s">
        <v>470</v>
      </c>
      <c r="PS2" t="s">
        <v>471</v>
      </c>
      <c r="PT2" t="s">
        <v>472</v>
      </c>
      <c r="PU2" t="s">
        <v>473</v>
      </c>
      <c r="PV2" t="s">
        <v>474</v>
      </c>
      <c r="PW2" t="s">
        <v>475</v>
      </c>
      <c r="PX2" t="s">
        <v>476</v>
      </c>
      <c r="PY2" t="s">
        <v>477</v>
      </c>
      <c r="PZ2" t="s">
        <v>478</v>
      </c>
      <c r="QA2" t="s">
        <v>479</v>
      </c>
      <c r="QB2" t="s">
        <v>480</v>
      </c>
      <c r="QC2" t="s">
        <v>481</v>
      </c>
      <c r="QD2" t="s">
        <v>482</v>
      </c>
      <c r="QE2" t="s">
        <v>483</v>
      </c>
      <c r="QF2" t="s">
        <v>484</v>
      </c>
      <c r="QG2" t="s">
        <v>485</v>
      </c>
      <c r="QH2" t="s">
        <v>486</v>
      </c>
      <c r="QI2" t="s">
        <v>487</v>
      </c>
      <c r="QJ2" t="s">
        <v>488</v>
      </c>
      <c r="QK2" t="s">
        <v>489</v>
      </c>
      <c r="QL2" t="s">
        <v>490</v>
      </c>
      <c r="QM2" t="s">
        <v>491</v>
      </c>
      <c r="QN2" t="s">
        <v>492</v>
      </c>
      <c r="QO2" t="s">
        <v>493</v>
      </c>
      <c r="QP2" t="s">
        <v>494</v>
      </c>
      <c r="QQ2" t="s">
        <v>495</v>
      </c>
      <c r="QR2" t="s">
        <v>496</v>
      </c>
      <c r="QS2" t="s">
        <v>497</v>
      </c>
      <c r="QT2" t="s">
        <v>498</v>
      </c>
      <c r="QU2" t="s">
        <v>499</v>
      </c>
      <c r="QV2" t="s">
        <v>500</v>
      </c>
      <c r="QW2" t="s">
        <v>501</v>
      </c>
      <c r="QX2" t="s">
        <v>502</v>
      </c>
      <c r="QY2" t="s">
        <v>503</v>
      </c>
      <c r="QZ2" t="s">
        <v>504</v>
      </c>
      <c r="RA2" t="s">
        <v>505</v>
      </c>
      <c r="RB2" t="s">
        <v>506</v>
      </c>
      <c r="RC2" t="s">
        <v>507</v>
      </c>
      <c r="RD2" t="s">
        <v>508</v>
      </c>
      <c r="RE2" t="s">
        <v>509</v>
      </c>
      <c r="RF2" t="s">
        <v>510</v>
      </c>
      <c r="RG2" t="s">
        <v>511</v>
      </c>
      <c r="RH2" t="s">
        <v>512</v>
      </c>
      <c r="RI2" t="s">
        <v>513</v>
      </c>
      <c r="RJ2" t="s">
        <v>514</v>
      </c>
      <c r="RK2" t="s">
        <v>515</v>
      </c>
      <c r="RL2" t="s">
        <v>516</v>
      </c>
      <c r="RM2" t="s">
        <v>517</v>
      </c>
      <c r="RN2" t="s">
        <v>518</v>
      </c>
      <c r="RO2" t="s">
        <v>519</v>
      </c>
      <c r="RP2" t="s">
        <v>520</v>
      </c>
      <c r="RQ2" t="s">
        <v>521</v>
      </c>
      <c r="RR2" t="s">
        <v>522</v>
      </c>
      <c r="RS2" t="s">
        <v>523</v>
      </c>
      <c r="RT2" t="s">
        <v>524</v>
      </c>
      <c r="RU2" t="s">
        <v>525</v>
      </c>
      <c r="RV2" t="s">
        <v>526</v>
      </c>
      <c r="RW2" t="s">
        <v>527</v>
      </c>
      <c r="RX2" t="s">
        <v>528</v>
      </c>
      <c r="RY2" t="s">
        <v>529</v>
      </c>
      <c r="RZ2" t="s">
        <v>530</v>
      </c>
      <c r="SA2" t="s">
        <v>531</v>
      </c>
      <c r="SB2" t="s">
        <v>532</v>
      </c>
      <c r="SC2" t="s">
        <v>533</v>
      </c>
      <c r="SD2" t="s">
        <v>534</v>
      </c>
      <c r="SE2" t="s">
        <v>535</v>
      </c>
      <c r="SF2" t="s">
        <v>536</v>
      </c>
      <c r="SG2" t="s">
        <v>537</v>
      </c>
      <c r="SH2" t="s">
        <v>538</v>
      </c>
      <c r="SI2" t="s">
        <v>539</v>
      </c>
      <c r="SJ2" t="s">
        <v>540</v>
      </c>
      <c r="SK2" t="s">
        <v>541</v>
      </c>
      <c r="SL2" t="s">
        <v>542</v>
      </c>
      <c r="SM2" t="s">
        <v>543</v>
      </c>
      <c r="SN2" t="s">
        <v>544</v>
      </c>
      <c r="SO2" t="s">
        <v>545</v>
      </c>
      <c r="SP2" t="s">
        <v>546</v>
      </c>
      <c r="SQ2" t="s">
        <v>547</v>
      </c>
      <c r="SR2" t="s">
        <v>548</v>
      </c>
      <c r="SS2" t="s">
        <v>549</v>
      </c>
      <c r="ST2" t="s">
        <v>550</v>
      </c>
      <c r="SU2" t="s">
        <v>551</v>
      </c>
      <c r="SV2" t="s">
        <v>552</v>
      </c>
      <c r="SW2" t="s">
        <v>553</v>
      </c>
      <c r="SX2" t="s">
        <v>554</v>
      </c>
      <c r="SY2" t="s">
        <v>555</v>
      </c>
      <c r="SZ2" t="s">
        <v>556</v>
      </c>
      <c r="TA2" t="s">
        <v>557</v>
      </c>
      <c r="TB2" t="s">
        <v>558</v>
      </c>
      <c r="TC2" t="s">
        <v>559</v>
      </c>
      <c r="TD2" t="s">
        <v>560</v>
      </c>
      <c r="TE2" t="s">
        <v>561</v>
      </c>
      <c r="TF2" t="s">
        <v>562</v>
      </c>
      <c r="TG2" t="s">
        <v>563</v>
      </c>
      <c r="TH2" t="s">
        <v>564</v>
      </c>
      <c r="TI2" t="s">
        <v>565</v>
      </c>
      <c r="TJ2" t="s">
        <v>566</v>
      </c>
      <c r="TK2" t="s">
        <v>567</v>
      </c>
      <c r="TL2" t="s">
        <v>568</v>
      </c>
      <c r="TM2" t="s">
        <v>569</v>
      </c>
      <c r="TN2" t="s">
        <v>570</v>
      </c>
      <c r="TO2" t="s">
        <v>571</v>
      </c>
      <c r="TP2" t="s">
        <v>572</v>
      </c>
      <c r="TQ2" t="s">
        <v>573</v>
      </c>
      <c r="TR2" t="s">
        <v>574</v>
      </c>
      <c r="TS2" t="s">
        <v>575</v>
      </c>
      <c r="TT2" t="s">
        <v>576</v>
      </c>
      <c r="TU2" t="s">
        <v>577</v>
      </c>
      <c r="TV2" t="s">
        <v>578</v>
      </c>
      <c r="TW2" t="s">
        <v>579</v>
      </c>
      <c r="TX2" t="s">
        <v>580</v>
      </c>
      <c r="TY2" t="s">
        <v>581</v>
      </c>
      <c r="TZ2" t="s">
        <v>582</v>
      </c>
      <c r="UA2" t="s">
        <v>583</v>
      </c>
      <c r="UB2" t="s">
        <v>584</v>
      </c>
      <c r="UC2" t="s">
        <v>585</v>
      </c>
      <c r="UD2" t="s">
        <v>586</v>
      </c>
      <c r="UE2" t="s">
        <v>587</v>
      </c>
      <c r="UF2" t="s">
        <v>588</v>
      </c>
      <c r="UG2" t="s">
        <v>589</v>
      </c>
      <c r="UH2" t="s">
        <v>590</v>
      </c>
      <c r="UI2" t="s">
        <v>591</v>
      </c>
      <c r="UJ2" t="s">
        <v>592</v>
      </c>
      <c r="UK2" t="s">
        <v>593</v>
      </c>
      <c r="UL2" t="s">
        <v>726</v>
      </c>
      <c r="UM2" t="s">
        <v>727</v>
      </c>
      <c r="UN2" t="s">
        <v>728</v>
      </c>
      <c r="UO2" t="s">
        <v>729</v>
      </c>
      <c r="UP2" t="s">
        <v>730</v>
      </c>
      <c r="UQ2" t="s">
        <v>731</v>
      </c>
      <c r="UR2" t="s">
        <v>732</v>
      </c>
      <c r="US2" t="s">
        <v>733</v>
      </c>
      <c r="UT2" t="s">
        <v>734</v>
      </c>
      <c r="UU2" t="s">
        <v>735</v>
      </c>
      <c r="UV2" t="s">
        <v>736</v>
      </c>
      <c r="UW2" t="s">
        <v>737</v>
      </c>
      <c r="UX2" t="s">
        <v>738</v>
      </c>
      <c r="UY2" t="s">
        <v>739</v>
      </c>
      <c r="UZ2" t="s">
        <v>740</v>
      </c>
      <c r="VA2" t="s">
        <v>741</v>
      </c>
      <c r="VB2" t="s">
        <v>742</v>
      </c>
      <c r="VC2" t="s">
        <v>743</v>
      </c>
      <c r="VD2" t="s">
        <v>744</v>
      </c>
      <c r="VE2" t="s">
        <v>745</v>
      </c>
      <c r="VF2" t="s">
        <v>746</v>
      </c>
      <c r="VG2" t="s">
        <v>747</v>
      </c>
      <c r="VH2" t="s">
        <v>748</v>
      </c>
      <c r="VI2" t="s">
        <v>749</v>
      </c>
      <c r="VJ2" t="s">
        <v>750</v>
      </c>
      <c r="VK2" t="s">
        <v>751</v>
      </c>
      <c r="VL2" t="s">
        <v>752</v>
      </c>
      <c r="VM2" t="s">
        <v>753</v>
      </c>
      <c r="VN2" t="s">
        <v>754</v>
      </c>
      <c r="VO2" t="s">
        <v>755</v>
      </c>
      <c r="VP2" t="s">
        <v>756</v>
      </c>
      <c r="VQ2" t="s">
        <v>757</v>
      </c>
      <c r="VR2" t="s">
        <v>758</v>
      </c>
      <c r="VS2" t="s">
        <v>759</v>
      </c>
      <c r="VT2" t="s">
        <v>760</v>
      </c>
      <c r="VU2" t="s">
        <v>761</v>
      </c>
      <c r="VV2" t="s">
        <v>762</v>
      </c>
      <c r="VW2" t="s">
        <v>763</v>
      </c>
      <c r="VX2" t="s">
        <v>764</v>
      </c>
      <c r="VY2" t="s">
        <v>765</v>
      </c>
      <c r="VZ2" t="s">
        <v>766</v>
      </c>
      <c r="WA2" t="s">
        <v>767</v>
      </c>
      <c r="WB2" t="s">
        <v>768</v>
      </c>
      <c r="WC2" t="s">
        <v>769</v>
      </c>
      <c r="WD2" t="s">
        <v>770</v>
      </c>
      <c r="WE2" t="s">
        <v>771</v>
      </c>
      <c r="WF2" t="s">
        <v>772</v>
      </c>
      <c r="WG2" t="s">
        <v>773</v>
      </c>
      <c r="WH2" t="s">
        <v>774</v>
      </c>
      <c r="WI2" t="s">
        <v>775</v>
      </c>
      <c r="WJ2" t="s">
        <v>776</v>
      </c>
      <c r="WK2" t="s">
        <v>777</v>
      </c>
      <c r="WL2" t="s">
        <v>778</v>
      </c>
      <c r="WM2" t="s">
        <v>779</v>
      </c>
      <c r="WN2" t="s">
        <v>780</v>
      </c>
      <c r="WO2" t="s">
        <v>781</v>
      </c>
      <c r="WP2" t="s">
        <v>782</v>
      </c>
      <c r="WQ2" t="s">
        <v>783</v>
      </c>
      <c r="WR2" t="s">
        <v>784</v>
      </c>
      <c r="WS2" t="s">
        <v>785</v>
      </c>
      <c r="WT2" t="s">
        <v>786</v>
      </c>
      <c r="WU2" t="s">
        <v>787</v>
      </c>
      <c r="WV2" t="s">
        <v>788</v>
      </c>
      <c r="WW2" t="s">
        <v>789</v>
      </c>
      <c r="WX2" t="s">
        <v>790</v>
      </c>
      <c r="WY2" t="s">
        <v>791</v>
      </c>
      <c r="WZ2" t="s">
        <v>792</v>
      </c>
      <c r="XA2" t="s">
        <v>793</v>
      </c>
      <c r="XB2" t="s">
        <v>794</v>
      </c>
      <c r="XC2" t="s">
        <v>795</v>
      </c>
      <c r="XD2" t="s">
        <v>796</v>
      </c>
      <c r="XE2" t="s">
        <v>797</v>
      </c>
      <c r="XF2" t="s">
        <v>798</v>
      </c>
      <c r="XG2" t="s">
        <v>799</v>
      </c>
      <c r="XH2" t="s">
        <v>800</v>
      </c>
      <c r="XI2" t="s">
        <v>801</v>
      </c>
      <c r="XJ2" t="s">
        <v>802</v>
      </c>
      <c r="XK2" t="s">
        <v>803</v>
      </c>
      <c r="XL2" t="s">
        <v>804</v>
      </c>
      <c r="XM2" t="s">
        <v>805</v>
      </c>
      <c r="XN2" t="s">
        <v>806</v>
      </c>
      <c r="XO2" t="s">
        <v>807</v>
      </c>
      <c r="XP2" t="s">
        <v>808</v>
      </c>
      <c r="XQ2" t="s">
        <v>809</v>
      </c>
      <c r="XR2" t="s">
        <v>810</v>
      </c>
      <c r="XS2" t="s">
        <v>811</v>
      </c>
      <c r="XT2" t="s">
        <v>812</v>
      </c>
      <c r="XU2" t="s">
        <v>813</v>
      </c>
      <c r="XV2" t="s">
        <v>814</v>
      </c>
      <c r="XW2" t="s">
        <v>815</v>
      </c>
      <c r="XX2" t="s">
        <v>816</v>
      </c>
      <c r="XY2" t="s">
        <v>817</v>
      </c>
      <c r="XZ2" t="s">
        <v>818</v>
      </c>
      <c r="YA2" t="s">
        <v>819</v>
      </c>
      <c r="YB2" t="s">
        <v>820</v>
      </c>
      <c r="YC2" t="s">
        <v>821</v>
      </c>
    </row>
    <row r="3" spans="1:654" x14ac:dyDescent="0.35">
      <c r="A3" s="4" t="s">
        <v>644</v>
      </c>
      <c r="B3" s="4">
        <v>3</v>
      </c>
      <c r="C3" s="4">
        <v>3</v>
      </c>
      <c r="D3" s="4">
        <v>150</v>
      </c>
      <c r="E3" s="4"/>
      <c r="F3" s="4"/>
      <c r="G3" s="4"/>
      <c r="H3" s="4"/>
      <c r="I3" s="4">
        <v>0</v>
      </c>
      <c r="J3" s="4">
        <v>0</v>
      </c>
      <c r="K3" s="4">
        <v>150</v>
      </c>
      <c r="L3" s="4">
        <v>2</v>
      </c>
      <c r="M3" s="4">
        <v>2</v>
      </c>
      <c r="N3" s="4">
        <v>150</v>
      </c>
      <c r="O3" s="4">
        <v>1</v>
      </c>
      <c r="P3" s="4">
        <v>1</v>
      </c>
      <c r="Q3" s="4">
        <v>150</v>
      </c>
      <c r="R3" s="4">
        <v>2</v>
      </c>
      <c r="S3" s="4">
        <v>2</v>
      </c>
      <c r="T3" s="4">
        <v>150</v>
      </c>
      <c r="U3" s="4">
        <v>1</v>
      </c>
      <c r="V3" s="4">
        <v>1</v>
      </c>
      <c r="W3" s="4">
        <v>150</v>
      </c>
      <c r="X3" s="4">
        <v>1033</v>
      </c>
      <c r="Y3" s="4">
        <v>1033</v>
      </c>
      <c r="Z3" s="4">
        <v>2</v>
      </c>
      <c r="AA3" s="4">
        <v>110</v>
      </c>
      <c r="AB3" s="4">
        <v>110</v>
      </c>
      <c r="AC3" s="4">
        <v>2</v>
      </c>
      <c r="AD3" s="4">
        <v>1</v>
      </c>
      <c r="AE3" s="4">
        <v>1</v>
      </c>
      <c r="AF3" s="4">
        <v>200</v>
      </c>
      <c r="AG3" s="4">
        <v>1</v>
      </c>
      <c r="AH3" s="4">
        <v>1</v>
      </c>
      <c r="AI3" s="4">
        <v>200</v>
      </c>
      <c r="AJ3" s="4">
        <v>20</v>
      </c>
      <c r="AK3" s="4">
        <v>20</v>
      </c>
      <c r="AL3" s="4">
        <v>120</v>
      </c>
      <c r="AM3" s="4">
        <v>2</v>
      </c>
      <c r="AN3" s="4">
        <v>2</v>
      </c>
      <c r="AO3" s="4">
        <v>200</v>
      </c>
      <c r="AP3" s="4">
        <v>1</v>
      </c>
      <c r="AQ3" s="4">
        <v>1</v>
      </c>
      <c r="AR3" s="4">
        <v>80</v>
      </c>
      <c r="AS3" s="4">
        <v>2</v>
      </c>
      <c r="AT3" s="4">
        <v>2</v>
      </c>
      <c r="AU3" s="4">
        <v>200</v>
      </c>
      <c r="AV3" s="4">
        <v>96</v>
      </c>
      <c r="AW3" s="4">
        <v>96</v>
      </c>
      <c r="AX3" s="4">
        <v>30</v>
      </c>
      <c r="AY3" s="4">
        <v>1</v>
      </c>
      <c r="AZ3" s="4">
        <v>1</v>
      </c>
      <c r="BA3" s="4">
        <v>150</v>
      </c>
      <c r="BB3" s="4">
        <v>1</v>
      </c>
      <c r="BC3" s="4">
        <v>1</v>
      </c>
      <c r="BD3" s="4">
        <v>100</v>
      </c>
      <c r="BE3" s="4">
        <v>30</v>
      </c>
      <c r="BF3" s="4">
        <v>30</v>
      </c>
      <c r="BG3" s="4">
        <v>350</v>
      </c>
      <c r="BH3" s="4">
        <v>6</v>
      </c>
      <c r="BI3" s="4">
        <v>6</v>
      </c>
      <c r="BJ3" s="4">
        <v>75</v>
      </c>
      <c r="BK3" s="4">
        <v>6</v>
      </c>
      <c r="BL3" s="4">
        <v>6</v>
      </c>
      <c r="BM3" s="4">
        <v>5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16</v>
      </c>
      <c r="BU3" s="4">
        <v>16</v>
      </c>
      <c r="BV3" s="4">
        <v>4</v>
      </c>
      <c r="BW3" s="4">
        <v>6</v>
      </c>
      <c r="BX3" s="4">
        <v>6</v>
      </c>
      <c r="BY3" s="4">
        <v>90</v>
      </c>
      <c r="BZ3" s="4">
        <v>0</v>
      </c>
      <c r="CA3" s="4">
        <v>0</v>
      </c>
      <c r="CB3" s="4">
        <v>0</v>
      </c>
      <c r="CC3" s="4">
        <v>4</v>
      </c>
      <c r="CD3" s="4">
        <v>4</v>
      </c>
      <c r="CE3" s="4">
        <v>180</v>
      </c>
      <c r="CF3" s="4">
        <v>1200</v>
      </c>
      <c r="CG3" s="4">
        <v>1200</v>
      </c>
      <c r="CH3" s="4">
        <v>11.83</v>
      </c>
      <c r="CI3" s="4">
        <v>30</v>
      </c>
      <c r="CJ3" s="4">
        <v>30</v>
      </c>
      <c r="CK3" s="4">
        <v>90</v>
      </c>
      <c r="CL3" s="4">
        <v>40</v>
      </c>
      <c r="CM3" s="4">
        <v>40</v>
      </c>
      <c r="CN3" s="4">
        <v>76</v>
      </c>
      <c r="CO3" s="4">
        <v>2</v>
      </c>
      <c r="CP3" s="4">
        <v>2</v>
      </c>
      <c r="CQ3" s="4">
        <v>45</v>
      </c>
      <c r="CR3" s="4">
        <v>12</v>
      </c>
      <c r="CS3" s="4">
        <v>12</v>
      </c>
      <c r="CT3" s="4">
        <v>45</v>
      </c>
      <c r="CU3" s="4">
        <v>2</v>
      </c>
      <c r="CV3" s="4">
        <v>2</v>
      </c>
      <c r="CW3" s="4">
        <v>50</v>
      </c>
      <c r="CX3" s="4">
        <v>20</v>
      </c>
      <c r="CY3" s="4">
        <v>20</v>
      </c>
      <c r="CZ3" s="4">
        <v>85</v>
      </c>
      <c r="DA3" s="4">
        <v>18</v>
      </c>
      <c r="DB3" s="4">
        <v>18</v>
      </c>
      <c r="DC3" s="4">
        <v>220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>
        <v>2</v>
      </c>
      <c r="EC3" s="4">
        <f>30800*2</f>
        <v>61600</v>
      </c>
      <c r="ED3" s="4">
        <v>10</v>
      </c>
      <c r="EE3" s="4">
        <v>5</v>
      </c>
      <c r="EF3" s="4" t="s">
        <v>659</v>
      </c>
      <c r="EG3" s="4">
        <v>2</v>
      </c>
      <c r="EH3" s="4">
        <f>5800+12000</f>
        <v>17800</v>
      </c>
      <c r="EI3" s="4">
        <v>10</v>
      </c>
      <c r="EJ3" s="4">
        <v>5</v>
      </c>
      <c r="EK3" s="4" t="s">
        <v>659</v>
      </c>
      <c r="EL3" s="4">
        <v>16</v>
      </c>
      <c r="EM3" s="4">
        <f>3000*EL3</f>
        <v>48000</v>
      </c>
      <c r="EN3" s="4">
        <v>10</v>
      </c>
      <c r="EO3" s="4">
        <v>8</v>
      </c>
      <c r="EP3" s="4" t="s">
        <v>660</v>
      </c>
      <c r="EQ3" s="4">
        <v>6</v>
      </c>
      <c r="ER3" s="4">
        <f>6000*EQ3</f>
        <v>36000</v>
      </c>
      <c r="ES3" s="4">
        <v>10</v>
      </c>
      <c r="ET3" s="4" t="s">
        <v>661</v>
      </c>
      <c r="EU3" s="4" t="s">
        <v>662</v>
      </c>
      <c r="EV3" s="4">
        <v>0</v>
      </c>
      <c r="EW3" s="4">
        <v>0</v>
      </c>
      <c r="EX3" s="4">
        <v>0</v>
      </c>
      <c r="EY3" s="4">
        <v>0</v>
      </c>
      <c r="EZ3" s="4">
        <v>0</v>
      </c>
      <c r="FA3" s="4">
        <v>22</v>
      </c>
      <c r="FB3" s="4">
        <f>400*FA3</f>
        <v>8800</v>
      </c>
      <c r="FC3" s="4">
        <v>10</v>
      </c>
      <c r="FD3" s="4">
        <v>1</v>
      </c>
      <c r="FE3" s="4" t="s">
        <v>662</v>
      </c>
      <c r="FF3" s="4">
        <v>0</v>
      </c>
      <c r="FG3" s="4">
        <v>0</v>
      </c>
      <c r="FH3" s="4">
        <v>0</v>
      </c>
      <c r="FI3" s="4">
        <v>0</v>
      </c>
      <c r="FJ3" s="4">
        <v>0</v>
      </c>
      <c r="FK3" s="4">
        <v>0</v>
      </c>
      <c r="FL3" s="4">
        <v>0</v>
      </c>
      <c r="FM3" s="4">
        <v>0</v>
      </c>
      <c r="FN3" s="4">
        <v>0</v>
      </c>
      <c r="FO3" s="4">
        <v>0</v>
      </c>
      <c r="FP3" s="4">
        <v>0</v>
      </c>
      <c r="FQ3" s="4">
        <v>0</v>
      </c>
      <c r="FR3" s="4">
        <v>0</v>
      </c>
      <c r="FS3" s="4">
        <v>0</v>
      </c>
      <c r="FT3" s="4">
        <v>0</v>
      </c>
      <c r="FU3" s="4">
        <v>0</v>
      </c>
      <c r="FV3" s="4">
        <v>0</v>
      </c>
      <c r="FW3" s="4">
        <v>0</v>
      </c>
      <c r="FX3" s="4">
        <v>0</v>
      </c>
      <c r="FY3" s="4">
        <v>0</v>
      </c>
      <c r="FZ3" s="4">
        <v>6</v>
      </c>
      <c r="GA3" s="4">
        <f>350*FZ3</f>
        <v>2100</v>
      </c>
      <c r="GB3" s="4">
        <v>1</v>
      </c>
      <c r="GC3" s="4" t="s">
        <v>663</v>
      </c>
      <c r="GD3" s="4" t="s">
        <v>662</v>
      </c>
      <c r="GE3" s="4">
        <v>25</v>
      </c>
      <c r="GF3" s="4">
        <f>150*25</f>
        <v>3750</v>
      </c>
      <c r="GG3" s="4">
        <v>1</v>
      </c>
      <c r="GH3" s="4" t="s">
        <v>663</v>
      </c>
      <c r="GI3" s="4" t="s">
        <v>662</v>
      </c>
      <c r="GJ3" s="4">
        <v>0</v>
      </c>
      <c r="GK3" s="4">
        <v>0</v>
      </c>
      <c r="GL3" s="4">
        <v>0</v>
      </c>
      <c r="GM3" s="4">
        <v>0</v>
      </c>
      <c r="GN3" s="4">
        <v>0</v>
      </c>
      <c r="GO3" s="4">
        <v>2</v>
      </c>
      <c r="GP3" s="4">
        <f>500*GO3</f>
        <v>1000</v>
      </c>
      <c r="GQ3" s="4">
        <v>3</v>
      </c>
      <c r="GR3" s="4">
        <v>1</v>
      </c>
      <c r="GS3" s="4" t="s">
        <v>664</v>
      </c>
      <c r="GT3" s="4">
        <v>0</v>
      </c>
      <c r="GU3" s="4">
        <v>0</v>
      </c>
      <c r="GV3" s="4">
        <v>0</v>
      </c>
      <c r="GW3" s="4">
        <v>0</v>
      </c>
      <c r="GX3" s="4">
        <v>0</v>
      </c>
      <c r="GY3" s="4">
        <v>7</v>
      </c>
      <c r="GZ3" s="4">
        <f>100*GY3</f>
        <v>700</v>
      </c>
      <c r="HA3" s="4">
        <v>2</v>
      </c>
      <c r="HB3" s="4">
        <v>2</v>
      </c>
      <c r="HC3" s="4" t="s">
        <v>662</v>
      </c>
      <c r="HD3" s="4">
        <v>7</v>
      </c>
      <c r="HE3" s="4">
        <f>250*7</f>
        <v>1750</v>
      </c>
      <c r="HF3" s="4">
        <v>2</v>
      </c>
      <c r="HG3" s="4">
        <v>2</v>
      </c>
      <c r="HH3" s="4" t="s">
        <v>662</v>
      </c>
      <c r="HI3" s="4">
        <v>0</v>
      </c>
      <c r="HJ3" s="4">
        <v>0</v>
      </c>
      <c r="HK3" s="4">
        <v>0</v>
      </c>
      <c r="HL3" s="4">
        <v>0</v>
      </c>
      <c r="HM3" s="4">
        <v>0</v>
      </c>
      <c r="HN3" s="4">
        <v>0</v>
      </c>
      <c r="HO3" s="4">
        <v>0</v>
      </c>
      <c r="HP3" s="4">
        <v>0</v>
      </c>
      <c r="HQ3" s="4">
        <v>0</v>
      </c>
      <c r="HR3" s="4">
        <v>0</v>
      </c>
      <c r="HS3" s="4">
        <v>1</v>
      </c>
      <c r="HT3" s="4">
        <v>7000</v>
      </c>
      <c r="HU3" s="4">
        <v>10</v>
      </c>
      <c r="HV3" s="4">
        <v>2</v>
      </c>
      <c r="HW3" s="4" t="s">
        <v>662</v>
      </c>
      <c r="HX3" s="4">
        <v>17</v>
      </c>
      <c r="HY3" s="4">
        <f>2000*HX3</f>
        <v>34000</v>
      </c>
      <c r="HZ3" s="4">
        <v>5</v>
      </c>
      <c r="IA3" s="4" t="s">
        <v>663</v>
      </c>
      <c r="IB3" s="4" t="s">
        <v>662</v>
      </c>
      <c r="IC3" s="4">
        <v>0</v>
      </c>
      <c r="ID3" s="4">
        <v>0</v>
      </c>
      <c r="IE3" s="4">
        <v>0</v>
      </c>
      <c r="IF3" s="4">
        <v>0</v>
      </c>
      <c r="IG3" s="4">
        <v>0</v>
      </c>
      <c r="IH3" s="4">
        <v>7</v>
      </c>
      <c r="II3" s="4">
        <f>2000*7</f>
        <v>14000</v>
      </c>
      <c r="IJ3" s="4">
        <v>10</v>
      </c>
      <c r="IK3" s="4" t="s">
        <v>665</v>
      </c>
      <c r="IL3" s="4" t="s">
        <v>662</v>
      </c>
      <c r="IM3" s="4">
        <v>9</v>
      </c>
      <c r="IN3" s="4">
        <v>7000</v>
      </c>
      <c r="IO3" s="4">
        <v>10</v>
      </c>
      <c r="IP3" s="4">
        <v>8</v>
      </c>
      <c r="IQ3" s="4" t="s">
        <v>662</v>
      </c>
      <c r="IR3" s="4">
        <v>0</v>
      </c>
      <c r="IS3" s="4">
        <v>0</v>
      </c>
      <c r="IT3" s="4">
        <v>0</v>
      </c>
      <c r="IU3" s="4">
        <v>0</v>
      </c>
      <c r="IV3" s="4">
        <v>0</v>
      </c>
      <c r="IW3" s="4">
        <v>0</v>
      </c>
      <c r="IX3" s="4">
        <v>0</v>
      </c>
      <c r="IY3" s="4">
        <v>0</v>
      </c>
      <c r="IZ3" s="4">
        <v>0</v>
      </c>
      <c r="JA3" s="4">
        <v>0</v>
      </c>
      <c r="JB3" s="4">
        <v>0</v>
      </c>
      <c r="JC3" s="4">
        <v>0</v>
      </c>
      <c r="JD3" s="4">
        <v>0</v>
      </c>
      <c r="JE3" s="4">
        <v>0</v>
      </c>
      <c r="JF3" s="4">
        <v>0</v>
      </c>
      <c r="JG3" s="4">
        <v>0</v>
      </c>
      <c r="JH3" s="4">
        <v>0</v>
      </c>
      <c r="JI3" s="4">
        <v>0</v>
      </c>
      <c r="JJ3" s="4">
        <v>0</v>
      </c>
      <c r="JK3" s="4">
        <v>0</v>
      </c>
      <c r="JL3" s="4">
        <v>0</v>
      </c>
      <c r="JM3" s="4">
        <v>0</v>
      </c>
      <c r="JN3" s="4">
        <v>0</v>
      </c>
      <c r="JO3" s="4">
        <v>0</v>
      </c>
      <c r="JP3" s="4">
        <v>0</v>
      </c>
      <c r="JQ3" s="4">
        <v>0</v>
      </c>
      <c r="JR3" s="4">
        <v>0</v>
      </c>
      <c r="JS3" s="4">
        <v>0</v>
      </c>
      <c r="JT3" s="4">
        <v>0</v>
      </c>
      <c r="JU3" s="4">
        <v>0</v>
      </c>
      <c r="JV3" s="4">
        <v>2</v>
      </c>
      <c r="JW3" s="4">
        <f>50*2</f>
        <v>100</v>
      </c>
      <c r="JX3" s="4">
        <v>1</v>
      </c>
      <c r="JY3" s="4">
        <v>3</v>
      </c>
      <c r="JZ3" s="4" t="s">
        <v>662</v>
      </c>
      <c r="KA3" s="4">
        <v>16</v>
      </c>
      <c r="KB3" s="4">
        <f>200*KA3</f>
        <v>3200</v>
      </c>
      <c r="KC3" s="4">
        <v>1</v>
      </c>
      <c r="KD3" s="4" t="s">
        <v>666</v>
      </c>
      <c r="KE3" s="4" t="s">
        <v>662</v>
      </c>
      <c r="KF3" s="4">
        <v>2</v>
      </c>
      <c r="KG3" s="4">
        <f>15000*KF3</f>
        <v>30000</v>
      </c>
      <c r="KH3" s="4">
        <v>5</v>
      </c>
      <c r="KI3" s="4" t="s">
        <v>667</v>
      </c>
      <c r="KJ3" s="4" t="s">
        <v>668</v>
      </c>
      <c r="KK3" s="4">
        <v>0</v>
      </c>
      <c r="KL3" s="4">
        <v>0</v>
      </c>
      <c r="KM3" s="4">
        <v>0</v>
      </c>
      <c r="KN3" s="4">
        <v>0</v>
      </c>
      <c r="KO3" s="4">
        <v>0</v>
      </c>
      <c r="KP3" s="4">
        <v>0</v>
      </c>
      <c r="KQ3" s="4">
        <v>0</v>
      </c>
      <c r="KR3" s="4">
        <v>0</v>
      </c>
      <c r="KS3" s="4">
        <v>0</v>
      </c>
      <c r="KT3" s="4">
        <v>0</v>
      </c>
      <c r="KU3" s="4">
        <v>6</v>
      </c>
      <c r="KV3" s="4">
        <f>6000*KU3</f>
        <v>36000</v>
      </c>
      <c r="KW3" s="4">
        <v>10</v>
      </c>
      <c r="KX3" s="4" t="s">
        <v>669</v>
      </c>
      <c r="KY3" s="4" t="s">
        <v>662</v>
      </c>
      <c r="KZ3" s="4">
        <v>0</v>
      </c>
      <c r="LA3" s="4">
        <v>0</v>
      </c>
      <c r="LB3" s="4">
        <v>0</v>
      </c>
      <c r="LC3" s="4">
        <v>0</v>
      </c>
      <c r="LD3" s="4">
        <v>0</v>
      </c>
      <c r="LE3" s="4">
        <v>4</v>
      </c>
      <c r="LF3" s="4">
        <f>300*LE3</f>
        <v>1200</v>
      </c>
      <c r="LG3" s="4">
        <v>10</v>
      </c>
      <c r="LH3" s="4" t="s">
        <v>670</v>
      </c>
      <c r="LI3" s="4" t="s">
        <v>662</v>
      </c>
      <c r="LJ3" s="4">
        <v>1</v>
      </c>
      <c r="LK3" s="4">
        <f>200*LJ3</f>
        <v>200</v>
      </c>
      <c r="LL3" s="4">
        <v>5</v>
      </c>
      <c r="LM3" s="4">
        <v>5</v>
      </c>
      <c r="LN3" s="4" t="s">
        <v>662</v>
      </c>
      <c r="LO3" s="4">
        <v>0</v>
      </c>
      <c r="LP3" s="4">
        <v>0</v>
      </c>
      <c r="LQ3" s="4">
        <v>0</v>
      </c>
      <c r="LR3" s="4">
        <v>0</v>
      </c>
      <c r="LS3" s="4">
        <v>0</v>
      </c>
      <c r="LT3" s="4">
        <v>0</v>
      </c>
      <c r="LU3" s="4">
        <v>0</v>
      </c>
      <c r="LV3" s="4">
        <v>0</v>
      </c>
      <c r="LW3" s="4">
        <v>0</v>
      </c>
      <c r="LX3" s="4">
        <v>0</v>
      </c>
      <c r="LY3" s="4">
        <v>2</v>
      </c>
      <c r="LZ3" s="4">
        <f>600*LY3</f>
        <v>1200</v>
      </c>
      <c r="MA3" s="4">
        <v>5</v>
      </c>
      <c r="MB3" s="4" t="s">
        <v>671</v>
      </c>
      <c r="MC3" s="4" t="s">
        <v>664</v>
      </c>
      <c r="MD3" s="4">
        <v>20</v>
      </c>
      <c r="ME3" s="4">
        <f>3000*20</f>
        <v>60000</v>
      </c>
      <c r="MF3" s="4">
        <v>6</v>
      </c>
      <c r="MG3" s="4"/>
      <c r="MH3" s="4" t="s">
        <v>662</v>
      </c>
      <c r="MI3" s="4">
        <v>0</v>
      </c>
      <c r="MJ3" s="4">
        <v>0</v>
      </c>
      <c r="MK3" s="4">
        <v>0</v>
      </c>
      <c r="ML3" s="4">
        <v>0</v>
      </c>
      <c r="MM3" s="4">
        <v>0</v>
      </c>
      <c r="MN3" s="4">
        <v>3</v>
      </c>
      <c r="MO3" s="4">
        <f>10000*3</f>
        <v>30000</v>
      </c>
      <c r="MP3" s="4">
        <v>10</v>
      </c>
      <c r="MQ3" s="4" t="s">
        <v>672</v>
      </c>
      <c r="MR3" s="4" t="s">
        <v>662</v>
      </c>
      <c r="MS3" s="4">
        <v>3</v>
      </c>
      <c r="MT3" s="4">
        <f>45000*MS3</f>
        <v>135000</v>
      </c>
      <c r="MU3" s="4">
        <v>10</v>
      </c>
      <c r="MV3" s="4"/>
      <c r="MW3" s="4" t="s">
        <v>673</v>
      </c>
      <c r="MX3" s="4">
        <v>1</v>
      </c>
      <c r="MY3" s="4">
        <f>5000*MX3</f>
        <v>5000</v>
      </c>
      <c r="MZ3" s="4">
        <v>10</v>
      </c>
      <c r="NA3" s="4"/>
      <c r="NB3" s="4" t="s">
        <v>648</v>
      </c>
      <c r="NC3" s="4">
        <v>1</v>
      </c>
      <c r="ND3" s="4">
        <v>5000</v>
      </c>
      <c r="NE3" s="4">
        <v>4</v>
      </c>
      <c r="NF3" s="4"/>
      <c r="NG3" s="4" t="s">
        <v>648</v>
      </c>
      <c r="NH3" s="4"/>
      <c r="NI3" s="4"/>
      <c r="NJ3" s="4"/>
      <c r="NK3" s="4"/>
      <c r="NL3" s="4"/>
      <c r="NM3" s="4">
        <v>1</v>
      </c>
      <c r="NN3" s="4">
        <v>770141</v>
      </c>
      <c r="NO3" s="4">
        <v>10</v>
      </c>
      <c r="NP3" s="4" t="s">
        <v>648</v>
      </c>
      <c r="NQ3" s="4"/>
      <c r="NR3" s="4">
        <v>5</v>
      </c>
      <c r="NS3" s="4">
        <f>12000+7875</f>
        <v>19875</v>
      </c>
      <c r="NT3" s="4">
        <v>5</v>
      </c>
      <c r="NU3" s="4" t="s">
        <v>664</v>
      </c>
      <c r="NV3" s="4">
        <v>3</v>
      </c>
      <c r="NW3" s="4">
        <f>5400+2971</f>
        <v>8371</v>
      </c>
      <c r="NX3" s="4">
        <v>5</v>
      </c>
      <c r="NY3" s="4" t="s">
        <v>664</v>
      </c>
      <c r="NZ3" s="4">
        <v>2</v>
      </c>
      <c r="OA3" s="4">
        <f>1850+1850</f>
        <v>3700</v>
      </c>
      <c r="OB3" s="4">
        <v>5</v>
      </c>
      <c r="OC3" s="4" t="s">
        <v>662</v>
      </c>
      <c r="OD3" s="4">
        <v>3</v>
      </c>
      <c r="OE3" s="4">
        <f>625*3</f>
        <v>1875</v>
      </c>
      <c r="OF3" s="4">
        <v>3</v>
      </c>
      <c r="OG3" s="4" t="s">
        <v>662</v>
      </c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>
        <v>2121076</v>
      </c>
      <c r="QI3" s="4">
        <v>8.25</v>
      </c>
      <c r="QJ3" s="4">
        <v>2</v>
      </c>
      <c r="QK3" s="4">
        <v>0</v>
      </c>
      <c r="QL3" s="4">
        <v>0</v>
      </c>
      <c r="QM3" s="4">
        <v>0</v>
      </c>
      <c r="QN3" s="4">
        <v>283497</v>
      </c>
      <c r="QO3" s="4">
        <v>19.8</v>
      </c>
      <c r="QP3" s="4">
        <v>2</v>
      </c>
      <c r="QQ3" s="4">
        <v>0</v>
      </c>
      <c r="QR3" s="4">
        <v>0</v>
      </c>
      <c r="QS3" s="4">
        <v>0</v>
      </c>
      <c r="QT3" s="4">
        <v>126979</v>
      </c>
      <c r="QU3" s="4">
        <v>6.26</v>
      </c>
      <c r="QV3" s="4">
        <v>2</v>
      </c>
      <c r="QW3" s="4">
        <v>264504</v>
      </c>
      <c r="QX3" s="4">
        <v>11.36</v>
      </c>
      <c r="QY3" s="4">
        <v>2</v>
      </c>
      <c r="QZ3" s="4">
        <v>543981</v>
      </c>
      <c r="RA3" s="4">
        <v>2.14</v>
      </c>
      <c r="RB3" s="4">
        <v>2</v>
      </c>
      <c r="RC3" s="4">
        <v>0</v>
      </c>
      <c r="RD3" s="4">
        <v>0</v>
      </c>
      <c r="RE3" s="4">
        <v>0</v>
      </c>
      <c r="RF3" s="4">
        <v>0</v>
      </c>
      <c r="RG3" s="4">
        <v>0</v>
      </c>
      <c r="RH3" s="4">
        <v>0</v>
      </c>
      <c r="RI3" s="4">
        <v>4760</v>
      </c>
      <c r="RJ3" s="4">
        <v>11</v>
      </c>
      <c r="RK3" s="4">
        <v>2</v>
      </c>
      <c r="RL3" s="4">
        <v>0</v>
      </c>
      <c r="RM3" s="4">
        <v>0</v>
      </c>
      <c r="RN3" s="4">
        <v>0</v>
      </c>
      <c r="RO3" s="4">
        <v>0</v>
      </c>
      <c r="RP3" s="4">
        <v>0</v>
      </c>
      <c r="RQ3" s="4">
        <v>0</v>
      </c>
      <c r="RR3" s="4">
        <v>0</v>
      </c>
      <c r="RS3" s="4">
        <v>0</v>
      </c>
      <c r="RT3" s="4">
        <v>0</v>
      </c>
      <c r="RU3" s="4">
        <v>5060</v>
      </c>
      <c r="RV3" s="4">
        <v>3.24</v>
      </c>
      <c r="RW3" s="4">
        <v>1</v>
      </c>
      <c r="RX3" s="4">
        <v>0</v>
      </c>
      <c r="RY3" s="4">
        <v>0</v>
      </c>
      <c r="RZ3" s="4">
        <v>0</v>
      </c>
      <c r="SA3" s="4">
        <v>36067</v>
      </c>
      <c r="SB3" s="4">
        <v>3.67</v>
      </c>
      <c r="SC3" s="4">
        <v>1</v>
      </c>
      <c r="SD3" s="4">
        <v>244706</v>
      </c>
      <c r="SE3" s="4">
        <v>3.44</v>
      </c>
      <c r="SF3" s="4">
        <v>1</v>
      </c>
      <c r="SG3" s="4">
        <v>84986</v>
      </c>
      <c r="SH3" s="4">
        <v>3.73</v>
      </c>
      <c r="SI3" s="4">
        <v>1</v>
      </c>
      <c r="SJ3" s="4">
        <v>23187</v>
      </c>
      <c r="SK3" s="4">
        <v>1.7</v>
      </c>
      <c r="SL3" s="4">
        <v>1</v>
      </c>
      <c r="SM3" s="4">
        <v>0</v>
      </c>
      <c r="SN3" s="4">
        <v>0</v>
      </c>
      <c r="SO3" s="4">
        <v>0</v>
      </c>
      <c r="SP3" s="4">
        <v>0</v>
      </c>
      <c r="SQ3" s="4">
        <v>0</v>
      </c>
      <c r="SR3" s="4">
        <v>0</v>
      </c>
      <c r="SS3" s="4">
        <v>0</v>
      </c>
      <c r="ST3" s="4">
        <v>0</v>
      </c>
      <c r="SU3" s="4">
        <v>0</v>
      </c>
      <c r="SV3" s="4">
        <v>0</v>
      </c>
      <c r="SW3" s="4">
        <v>0</v>
      </c>
      <c r="SX3" s="4">
        <v>0</v>
      </c>
      <c r="SY3" s="4">
        <v>95</v>
      </c>
      <c r="SZ3" s="4">
        <v>17.5</v>
      </c>
      <c r="TA3" s="4">
        <v>1</v>
      </c>
      <c r="TB3" s="4">
        <v>343112</v>
      </c>
      <c r="TC3" s="4">
        <v>10.26</v>
      </c>
      <c r="TD3" s="4">
        <v>2</v>
      </c>
      <c r="TE3" s="4">
        <v>0</v>
      </c>
      <c r="TF3" s="4">
        <v>0</v>
      </c>
      <c r="TG3" s="4">
        <v>0</v>
      </c>
      <c r="TH3" s="4">
        <v>2492</v>
      </c>
      <c r="TI3" s="4">
        <v>8.32</v>
      </c>
      <c r="TJ3" s="4">
        <v>1</v>
      </c>
      <c r="TK3" s="4">
        <v>223563</v>
      </c>
      <c r="TL3" s="4">
        <v>20.100000000000001</v>
      </c>
      <c r="TM3" s="4">
        <v>2</v>
      </c>
      <c r="TN3" s="4">
        <v>0</v>
      </c>
      <c r="TO3" s="4">
        <v>0</v>
      </c>
      <c r="TP3" s="4">
        <v>0</v>
      </c>
      <c r="TQ3" s="4">
        <v>0</v>
      </c>
      <c r="TR3" s="4">
        <v>0</v>
      </c>
      <c r="TS3" s="4">
        <v>0</v>
      </c>
      <c r="TT3" s="4">
        <v>0</v>
      </c>
      <c r="TU3" s="4">
        <v>0</v>
      </c>
      <c r="TV3" s="4">
        <v>0</v>
      </c>
      <c r="TW3" s="4">
        <v>0</v>
      </c>
      <c r="TX3" s="4">
        <v>0</v>
      </c>
      <c r="TY3" s="4">
        <v>0</v>
      </c>
      <c r="TZ3" s="4">
        <v>0</v>
      </c>
      <c r="UA3" s="4">
        <v>0</v>
      </c>
      <c r="UB3" s="4">
        <v>0</v>
      </c>
      <c r="UC3" s="4">
        <v>0</v>
      </c>
      <c r="UD3" s="4">
        <v>0</v>
      </c>
      <c r="UE3" s="4">
        <v>0</v>
      </c>
      <c r="UF3" s="4">
        <v>0</v>
      </c>
      <c r="UG3" s="4">
        <v>0</v>
      </c>
      <c r="UH3" s="4">
        <v>0</v>
      </c>
      <c r="UI3" s="4">
        <v>0</v>
      </c>
      <c r="UJ3" s="4">
        <v>0</v>
      </c>
      <c r="UK3" s="4">
        <v>0</v>
      </c>
      <c r="UL3" s="4">
        <v>0</v>
      </c>
      <c r="UM3" s="4">
        <v>0</v>
      </c>
      <c r="UN3" s="4">
        <v>0</v>
      </c>
      <c r="UO3" s="4">
        <v>0</v>
      </c>
      <c r="UP3" s="4">
        <v>0</v>
      </c>
      <c r="UQ3" s="4">
        <v>0</v>
      </c>
      <c r="UR3" s="4">
        <v>0</v>
      </c>
      <c r="US3" s="4">
        <v>0</v>
      </c>
      <c r="UT3" s="4">
        <v>0</v>
      </c>
      <c r="UU3" s="4">
        <v>0</v>
      </c>
      <c r="UV3" s="4">
        <v>0</v>
      </c>
      <c r="UW3" s="4">
        <v>0</v>
      </c>
      <c r="UX3" s="4">
        <v>0</v>
      </c>
      <c r="UY3" s="4">
        <v>0</v>
      </c>
      <c r="UZ3" s="4">
        <v>0</v>
      </c>
      <c r="VA3" s="4">
        <v>0</v>
      </c>
      <c r="VB3" s="4">
        <v>0</v>
      </c>
      <c r="VC3" s="4">
        <v>0</v>
      </c>
      <c r="VD3" s="4">
        <v>0</v>
      </c>
      <c r="VE3" s="4">
        <v>0</v>
      </c>
      <c r="VF3" s="4">
        <v>0</v>
      </c>
      <c r="VG3" s="4">
        <v>0</v>
      </c>
      <c r="VH3" s="4">
        <v>0</v>
      </c>
      <c r="VI3" s="4">
        <v>0</v>
      </c>
      <c r="VJ3" s="4">
        <v>0</v>
      </c>
      <c r="VK3" s="4">
        <v>0</v>
      </c>
      <c r="VL3" s="4">
        <v>0</v>
      </c>
      <c r="VM3" s="4">
        <v>0</v>
      </c>
      <c r="VN3" s="4">
        <v>0</v>
      </c>
      <c r="VO3" s="4">
        <v>0</v>
      </c>
      <c r="VP3" s="4">
        <v>0</v>
      </c>
      <c r="VQ3" s="4">
        <v>0</v>
      </c>
      <c r="VR3" s="4">
        <v>0</v>
      </c>
      <c r="VS3" s="4">
        <v>0</v>
      </c>
      <c r="VT3" s="4">
        <v>0</v>
      </c>
      <c r="VU3" s="4">
        <v>0</v>
      </c>
      <c r="VV3" s="4">
        <v>4787</v>
      </c>
      <c r="VW3" s="4">
        <v>6</v>
      </c>
      <c r="VX3" s="4">
        <v>2</v>
      </c>
      <c r="VY3" s="4">
        <v>220</v>
      </c>
      <c r="VZ3" s="4">
        <v>5</v>
      </c>
      <c r="WA3" s="4">
        <v>2</v>
      </c>
      <c r="WB3" s="4">
        <v>0</v>
      </c>
      <c r="WC3" s="4">
        <v>0</v>
      </c>
      <c r="WD3" s="4">
        <v>0</v>
      </c>
      <c r="WE3" s="4">
        <v>0</v>
      </c>
      <c r="WF3" s="4">
        <v>0</v>
      </c>
      <c r="WG3" s="4">
        <v>0</v>
      </c>
      <c r="WH3" s="4">
        <v>0</v>
      </c>
      <c r="WI3" s="4">
        <v>0</v>
      </c>
      <c r="WJ3" s="4">
        <v>0</v>
      </c>
      <c r="WK3" s="4">
        <v>300</v>
      </c>
      <c r="WL3" s="4">
        <v>21.6</v>
      </c>
      <c r="WM3" s="4">
        <v>2</v>
      </c>
      <c r="WN3" s="4">
        <v>0</v>
      </c>
      <c r="WO3" s="4">
        <v>0</v>
      </c>
      <c r="WP3" s="4">
        <v>0</v>
      </c>
      <c r="WQ3" s="4">
        <v>0</v>
      </c>
      <c r="WR3" s="4">
        <v>0</v>
      </c>
      <c r="WS3" s="4">
        <v>0</v>
      </c>
      <c r="WT3" s="4">
        <v>0</v>
      </c>
      <c r="WU3" s="4">
        <v>0</v>
      </c>
      <c r="WV3" s="4">
        <v>0</v>
      </c>
      <c r="WW3" s="4">
        <v>0</v>
      </c>
      <c r="WX3" s="4">
        <v>0</v>
      </c>
      <c r="WY3" s="4">
        <v>0</v>
      </c>
      <c r="WZ3" s="4">
        <v>0</v>
      </c>
      <c r="XA3" s="4">
        <v>0</v>
      </c>
      <c r="XB3" s="4">
        <v>0</v>
      </c>
      <c r="XC3" s="4">
        <v>0</v>
      </c>
      <c r="XD3" s="4">
        <v>0</v>
      </c>
      <c r="XE3" s="4">
        <v>0</v>
      </c>
      <c r="XF3" s="4">
        <v>0</v>
      </c>
      <c r="XG3" s="4">
        <v>0</v>
      </c>
      <c r="XH3" s="4">
        <v>0</v>
      </c>
      <c r="XI3" s="4">
        <v>0</v>
      </c>
      <c r="XJ3" s="4">
        <v>0</v>
      </c>
      <c r="XK3" s="4">
        <v>0</v>
      </c>
      <c r="XL3" s="4">
        <v>0</v>
      </c>
      <c r="XM3" s="4">
        <v>0</v>
      </c>
      <c r="XN3" s="4">
        <v>0</v>
      </c>
      <c r="XO3" s="4">
        <v>0</v>
      </c>
      <c r="XP3" s="4">
        <v>0</v>
      </c>
      <c r="XQ3" s="4">
        <v>0</v>
      </c>
      <c r="XR3" s="4">
        <v>0</v>
      </c>
      <c r="XS3" s="4">
        <v>0</v>
      </c>
      <c r="XT3" s="4">
        <v>0</v>
      </c>
      <c r="XU3" s="4">
        <v>0</v>
      </c>
      <c r="XV3" s="4">
        <v>0</v>
      </c>
      <c r="XW3" s="4">
        <v>0</v>
      </c>
      <c r="XX3" s="4">
        <v>0</v>
      </c>
      <c r="XY3" s="4">
        <v>0</v>
      </c>
      <c r="XZ3" s="4">
        <v>0</v>
      </c>
      <c r="YA3" s="4">
        <v>0</v>
      </c>
      <c r="YB3" s="4">
        <v>0</v>
      </c>
      <c r="YC3" s="4">
        <v>0</v>
      </c>
    </row>
    <row r="4" spans="1:654" x14ac:dyDescent="0.35">
      <c r="A4" s="4" t="s">
        <v>675</v>
      </c>
      <c r="B4" s="4">
        <v>15</v>
      </c>
      <c r="C4" s="4">
        <v>3</v>
      </c>
      <c r="D4" s="4">
        <v>150</v>
      </c>
      <c r="E4" s="4"/>
      <c r="F4" s="4"/>
      <c r="G4" s="4"/>
      <c r="H4" s="4"/>
      <c r="I4" s="4">
        <v>0</v>
      </c>
      <c r="J4" s="4">
        <v>0</v>
      </c>
      <c r="K4" s="4">
        <v>0</v>
      </c>
      <c r="L4" s="4">
        <v>14</v>
      </c>
      <c r="M4" s="4">
        <v>4</v>
      </c>
      <c r="N4" s="4">
        <v>150</v>
      </c>
      <c r="O4" s="4">
        <v>13</v>
      </c>
      <c r="P4" s="4">
        <v>3</v>
      </c>
      <c r="Q4" s="4">
        <v>150</v>
      </c>
      <c r="R4" s="4">
        <v>11</v>
      </c>
      <c r="S4" s="4">
        <v>4</v>
      </c>
      <c r="T4" s="4">
        <v>150</v>
      </c>
      <c r="U4" s="4">
        <v>0</v>
      </c>
      <c r="V4" s="4">
        <v>0</v>
      </c>
      <c r="W4" s="4">
        <v>0</v>
      </c>
      <c r="X4" s="4">
        <v>3274</v>
      </c>
      <c r="Y4" s="4">
        <v>6</v>
      </c>
      <c r="Z4" s="4">
        <v>2</v>
      </c>
      <c r="AA4" s="4">
        <v>271</v>
      </c>
      <c r="AB4" s="4">
        <v>6</v>
      </c>
      <c r="AC4" s="4">
        <v>2</v>
      </c>
      <c r="AD4" s="4">
        <v>0</v>
      </c>
      <c r="AE4" s="4">
        <v>0</v>
      </c>
      <c r="AF4" s="4">
        <v>0</v>
      </c>
      <c r="AG4" s="4">
        <v>1</v>
      </c>
      <c r="AH4" s="4">
        <v>2</v>
      </c>
      <c r="AI4" s="4">
        <v>150</v>
      </c>
      <c r="AJ4" s="4">
        <v>20</v>
      </c>
      <c r="AK4" s="4">
        <v>4</v>
      </c>
      <c r="AL4" s="4">
        <v>40</v>
      </c>
      <c r="AM4" s="4">
        <v>3</v>
      </c>
      <c r="AN4" s="4">
        <v>3</v>
      </c>
      <c r="AO4" s="4">
        <v>150</v>
      </c>
      <c r="AP4" s="4">
        <v>15</v>
      </c>
      <c r="AQ4" s="4">
        <v>3</v>
      </c>
      <c r="AR4" s="4">
        <v>150</v>
      </c>
      <c r="AS4" s="4">
        <v>0</v>
      </c>
      <c r="AT4" s="4">
        <v>0</v>
      </c>
      <c r="AU4" s="4">
        <v>0</v>
      </c>
      <c r="AV4" s="4">
        <v>14</v>
      </c>
      <c r="AW4" s="4">
        <v>4</v>
      </c>
      <c r="AX4" s="4">
        <v>150</v>
      </c>
      <c r="AY4" s="4">
        <v>13</v>
      </c>
      <c r="AZ4" s="4">
        <v>3</v>
      </c>
      <c r="BA4" s="4">
        <v>150</v>
      </c>
      <c r="BB4" s="4">
        <v>11</v>
      </c>
      <c r="BC4" s="4">
        <v>4</v>
      </c>
      <c r="BD4" s="4">
        <v>150</v>
      </c>
      <c r="BE4" s="4">
        <v>0</v>
      </c>
      <c r="BF4" s="4">
        <v>0</v>
      </c>
      <c r="BG4" s="4">
        <v>0</v>
      </c>
      <c r="BH4" s="4">
        <v>1</v>
      </c>
      <c r="BI4" s="4">
        <v>2</v>
      </c>
      <c r="BJ4" s="4">
        <v>80</v>
      </c>
      <c r="BK4" s="4">
        <v>0</v>
      </c>
      <c r="BL4" s="4">
        <v>0</v>
      </c>
      <c r="BM4" s="4">
        <v>0</v>
      </c>
      <c r="BN4" s="4">
        <v>100</v>
      </c>
      <c r="BO4" s="4">
        <v>3</v>
      </c>
      <c r="BP4" s="4">
        <v>100</v>
      </c>
      <c r="BQ4" s="4">
        <v>1</v>
      </c>
      <c r="BR4" s="4">
        <v>2</v>
      </c>
      <c r="BS4" s="4">
        <v>15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1000</v>
      </c>
      <c r="CD4" s="4">
        <v>4</v>
      </c>
      <c r="CE4" s="4">
        <v>100</v>
      </c>
      <c r="CF4" s="4">
        <v>0</v>
      </c>
      <c r="CG4" s="4">
        <v>0</v>
      </c>
      <c r="CH4" s="4">
        <v>0</v>
      </c>
      <c r="CI4" s="4">
        <v>12</v>
      </c>
      <c r="CJ4" s="4">
        <v>2</v>
      </c>
      <c r="CK4" s="4">
        <v>10</v>
      </c>
      <c r="CL4" s="4">
        <v>1</v>
      </c>
      <c r="CM4" s="4">
        <v>1</v>
      </c>
      <c r="CN4" s="4">
        <v>90</v>
      </c>
      <c r="CO4" s="4">
        <v>0</v>
      </c>
      <c r="CP4" s="4">
        <v>0</v>
      </c>
      <c r="CQ4" s="4">
        <v>0</v>
      </c>
      <c r="CR4" s="4">
        <v>1</v>
      </c>
      <c r="CS4" s="4">
        <v>1</v>
      </c>
      <c r="CT4" s="4">
        <v>120</v>
      </c>
      <c r="CU4" s="4">
        <v>200</v>
      </c>
      <c r="CV4" s="4">
        <v>2</v>
      </c>
      <c r="CW4" s="4">
        <v>11.83</v>
      </c>
      <c r="CX4" s="4">
        <v>3</v>
      </c>
      <c r="CY4" s="4">
        <v>2</v>
      </c>
      <c r="CZ4" s="4">
        <v>9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12</v>
      </c>
      <c r="DH4" s="4">
        <v>2</v>
      </c>
      <c r="DI4" s="4">
        <v>1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38</v>
      </c>
      <c r="DQ4" s="4">
        <v>3</v>
      </c>
      <c r="DR4" s="4">
        <v>80</v>
      </c>
      <c r="DS4" s="4">
        <v>0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/>
      <c r="DZ4" s="4"/>
      <c r="EA4" s="4"/>
      <c r="EB4" s="4">
        <v>3</v>
      </c>
      <c r="EC4" s="4">
        <v>35000</v>
      </c>
      <c r="ED4" s="4">
        <v>5</v>
      </c>
      <c r="EE4" s="4"/>
      <c r="EF4" s="4"/>
      <c r="EG4" s="4">
        <v>1</v>
      </c>
      <c r="EH4" s="4">
        <v>11000</v>
      </c>
      <c r="EI4" s="4">
        <v>5</v>
      </c>
      <c r="EJ4" s="4"/>
      <c r="EK4" s="4"/>
      <c r="EL4" s="4">
        <v>6</v>
      </c>
      <c r="EM4" s="4">
        <v>7000</v>
      </c>
      <c r="EN4" s="4">
        <v>5</v>
      </c>
      <c r="EO4" s="4"/>
      <c r="EP4" s="4"/>
      <c r="EQ4" s="4">
        <v>2</v>
      </c>
      <c r="ER4" s="4">
        <v>5000</v>
      </c>
      <c r="ES4" s="4">
        <v>4</v>
      </c>
      <c r="ET4" s="4"/>
      <c r="EU4" s="4"/>
      <c r="EV4" s="4">
        <v>0</v>
      </c>
      <c r="EW4" s="4">
        <v>0</v>
      </c>
      <c r="EX4" s="4">
        <v>0</v>
      </c>
      <c r="EY4" s="4">
        <v>0</v>
      </c>
      <c r="EZ4" s="4">
        <v>0</v>
      </c>
      <c r="FA4" s="4">
        <v>5</v>
      </c>
      <c r="FB4" s="4">
        <v>2200</v>
      </c>
      <c r="FC4" s="4">
        <v>4</v>
      </c>
      <c r="FD4" s="4"/>
      <c r="FE4" s="4"/>
      <c r="FF4" s="4">
        <v>0</v>
      </c>
      <c r="FG4" s="4">
        <v>0</v>
      </c>
      <c r="FH4" s="4">
        <v>0</v>
      </c>
      <c r="FI4" s="4">
        <v>0</v>
      </c>
      <c r="FJ4" s="4">
        <v>0</v>
      </c>
      <c r="FK4" s="4">
        <v>0</v>
      </c>
      <c r="FL4" s="4">
        <v>0</v>
      </c>
      <c r="FM4" s="4">
        <v>0</v>
      </c>
      <c r="FN4" s="4">
        <v>0</v>
      </c>
      <c r="FO4" s="4">
        <v>0</v>
      </c>
      <c r="FP4" s="4">
        <v>0</v>
      </c>
      <c r="FQ4" s="4">
        <v>0</v>
      </c>
      <c r="FR4" s="4">
        <v>0</v>
      </c>
      <c r="FS4" s="4">
        <v>0</v>
      </c>
      <c r="FT4" s="4">
        <v>0</v>
      </c>
      <c r="FU4" s="4">
        <v>0</v>
      </c>
      <c r="FV4" s="4">
        <v>0</v>
      </c>
      <c r="FW4" s="4">
        <v>0</v>
      </c>
      <c r="FX4" s="4">
        <v>0</v>
      </c>
      <c r="FY4" s="4">
        <v>0</v>
      </c>
      <c r="FZ4" s="4">
        <v>3</v>
      </c>
      <c r="GA4" s="4">
        <v>150</v>
      </c>
      <c r="GB4" s="4">
        <v>2</v>
      </c>
      <c r="GC4" s="4"/>
      <c r="GD4" s="4"/>
      <c r="GE4" s="4">
        <v>0</v>
      </c>
      <c r="GF4" s="4">
        <v>0</v>
      </c>
      <c r="GG4" s="4">
        <v>0</v>
      </c>
      <c r="GH4" s="4">
        <v>0</v>
      </c>
      <c r="GI4" s="4">
        <v>0</v>
      </c>
      <c r="GJ4" s="4">
        <v>0</v>
      </c>
      <c r="GK4" s="4">
        <v>0</v>
      </c>
      <c r="GL4" s="4">
        <v>0</v>
      </c>
      <c r="GM4" s="4">
        <v>0</v>
      </c>
      <c r="GN4" s="4">
        <v>0</v>
      </c>
      <c r="GO4" s="4">
        <v>0</v>
      </c>
      <c r="GP4" s="4">
        <v>0</v>
      </c>
      <c r="GQ4" s="4">
        <v>0</v>
      </c>
      <c r="GR4" s="4">
        <v>0</v>
      </c>
      <c r="GS4" s="4">
        <v>0</v>
      </c>
      <c r="GT4" s="4">
        <v>0</v>
      </c>
      <c r="GU4" s="4">
        <v>0</v>
      </c>
      <c r="GV4" s="4">
        <v>0</v>
      </c>
      <c r="GW4" s="4">
        <v>0</v>
      </c>
      <c r="GX4" s="4">
        <v>0</v>
      </c>
      <c r="GY4" s="4">
        <v>0</v>
      </c>
      <c r="GZ4" s="4">
        <v>0</v>
      </c>
      <c r="HA4" s="4">
        <v>0</v>
      </c>
      <c r="HB4" s="4">
        <v>0</v>
      </c>
      <c r="HC4" s="4">
        <v>0</v>
      </c>
      <c r="HD4" s="4">
        <v>3</v>
      </c>
      <c r="HE4" s="4">
        <v>0</v>
      </c>
      <c r="HF4" s="4">
        <v>2</v>
      </c>
      <c r="HG4" s="4">
        <v>0</v>
      </c>
      <c r="HH4" s="4">
        <v>0</v>
      </c>
      <c r="HI4" s="4">
        <v>0</v>
      </c>
      <c r="HJ4" s="4">
        <v>0</v>
      </c>
      <c r="HK4" s="4">
        <v>0</v>
      </c>
      <c r="HL4" s="4">
        <v>0</v>
      </c>
      <c r="HM4" s="4">
        <v>0</v>
      </c>
      <c r="HN4" s="4">
        <v>0</v>
      </c>
      <c r="HO4" s="4">
        <v>0</v>
      </c>
      <c r="HP4" s="4">
        <v>0</v>
      </c>
      <c r="HQ4" s="4">
        <v>0</v>
      </c>
      <c r="HR4" s="4">
        <v>0</v>
      </c>
      <c r="HS4" s="4">
        <v>0</v>
      </c>
      <c r="HT4" s="4">
        <v>0</v>
      </c>
      <c r="HU4" s="4">
        <v>0</v>
      </c>
      <c r="HV4" s="4">
        <v>0</v>
      </c>
      <c r="HW4" s="4">
        <v>0</v>
      </c>
      <c r="HX4" s="4">
        <v>5</v>
      </c>
      <c r="HY4" s="4">
        <v>2000</v>
      </c>
      <c r="HZ4" s="4">
        <v>2</v>
      </c>
      <c r="IA4" s="4"/>
      <c r="IB4" s="4">
        <v>0</v>
      </c>
      <c r="IC4" s="4">
        <v>0</v>
      </c>
      <c r="ID4" s="4">
        <v>0</v>
      </c>
      <c r="IE4" s="4">
        <v>0</v>
      </c>
      <c r="IF4" s="4">
        <v>0</v>
      </c>
      <c r="IG4" s="4">
        <v>0</v>
      </c>
      <c r="IH4" s="4">
        <v>0</v>
      </c>
      <c r="II4" s="4">
        <v>0</v>
      </c>
      <c r="IJ4" s="4">
        <v>0</v>
      </c>
      <c r="IK4" s="4">
        <v>0</v>
      </c>
      <c r="IL4" s="4">
        <v>0</v>
      </c>
      <c r="IM4" s="4">
        <v>2</v>
      </c>
      <c r="IN4" s="4">
        <v>7000</v>
      </c>
      <c r="IO4" s="4">
        <v>3</v>
      </c>
      <c r="IP4" s="4"/>
      <c r="IQ4" s="4"/>
      <c r="IR4" s="4">
        <v>0</v>
      </c>
      <c r="IS4" s="4">
        <v>0</v>
      </c>
      <c r="IT4" s="4">
        <v>0</v>
      </c>
      <c r="IU4" s="4">
        <v>0</v>
      </c>
      <c r="IV4" s="4">
        <v>0</v>
      </c>
      <c r="IW4" s="4">
        <v>0</v>
      </c>
      <c r="IX4" s="4">
        <v>0</v>
      </c>
      <c r="IY4" s="4">
        <v>0</v>
      </c>
      <c r="IZ4" s="4">
        <v>0</v>
      </c>
      <c r="JA4" s="4">
        <v>0</v>
      </c>
      <c r="JB4" s="4">
        <v>1</v>
      </c>
      <c r="JC4" s="4">
        <v>700</v>
      </c>
      <c r="JD4" s="4">
        <v>1</v>
      </c>
      <c r="JE4" s="4"/>
      <c r="JF4" s="4"/>
      <c r="JG4" s="4">
        <v>0</v>
      </c>
      <c r="JH4" s="4">
        <v>0</v>
      </c>
      <c r="JI4" s="4">
        <v>0</v>
      </c>
      <c r="JJ4" s="4">
        <v>0</v>
      </c>
      <c r="JK4" s="4">
        <v>0</v>
      </c>
      <c r="JL4" s="4">
        <v>0</v>
      </c>
      <c r="JM4" s="4">
        <v>0</v>
      </c>
      <c r="JN4" s="4">
        <v>0</v>
      </c>
      <c r="JO4" s="4">
        <v>0</v>
      </c>
      <c r="JP4" s="4">
        <v>0</v>
      </c>
      <c r="JQ4" s="4">
        <v>4</v>
      </c>
      <c r="JR4" s="4">
        <v>3000</v>
      </c>
      <c r="JS4" s="4">
        <v>4</v>
      </c>
      <c r="JT4" s="4">
        <v>0</v>
      </c>
      <c r="JU4" s="4">
        <v>0</v>
      </c>
      <c r="JV4" s="4">
        <v>0</v>
      </c>
      <c r="JW4" s="4">
        <v>0</v>
      </c>
      <c r="JX4" s="4">
        <v>0</v>
      </c>
      <c r="JY4" s="4">
        <v>0</v>
      </c>
      <c r="JZ4" s="4">
        <v>0</v>
      </c>
      <c r="KA4" s="4">
        <v>0</v>
      </c>
      <c r="KB4" s="4">
        <v>0</v>
      </c>
      <c r="KC4" s="4">
        <v>0</v>
      </c>
      <c r="KD4" s="4">
        <v>0</v>
      </c>
      <c r="KE4" s="4">
        <v>0</v>
      </c>
      <c r="KF4" s="4">
        <v>1</v>
      </c>
      <c r="KG4" s="4">
        <v>12000</v>
      </c>
      <c r="KH4" s="4">
        <v>3</v>
      </c>
      <c r="KI4" s="4"/>
      <c r="KJ4" s="4"/>
      <c r="KK4" s="4">
        <v>0</v>
      </c>
      <c r="KL4" s="4">
        <v>0</v>
      </c>
      <c r="KM4" s="4">
        <v>0</v>
      </c>
      <c r="KN4" s="4">
        <v>0</v>
      </c>
      <c r="KO4" s="4">
        <v>0</v>
      </c>
      <c r="KP4" s="4">
        <v>1</v>
      </c>
      <c r="KQ4" s="4">
        <v>1500</v>
      </c>
      <c r="KR4" s="4">
        <v>2</v>
      </c>
      <c r="KS4" s="4"/>
      <c r="KT4" s="4"/>
      <c r="KU4" s="4">
        <v>0</v>
      </c>
      <c r="KV4" s="4">
        <v>0</v>
      </c>
      <c r="KW4" s="4">
        <v>0</v>
      </c>
      <c r="KX4" s="4">
        <v>0</v>
      </c>
      <c r="KY4" s="4">
        <v>0</v>
      </c>
      <c r="KZ4" s="4">
        <v>0</v>
      </c>
      <c r="LA4" s="4">
        <v>0</v>
      </c>
      <c r="LB4" s="4">
        <v>0</v>
      </c>
      <c r="LC4" s="4">
        <v>0</v>
      </c>
      <c r="LD4" s="4">
        <v>0</v>
      </c>
      <c r="LE4" s="4">
        <v>4</v>
      </c>
      <c r="LF4" s="4">
        <v>400</v>
      </c>
      <c r="LG4" s="4">
        <v>3</v>
      </c>
      <c r="LH4" s="4"/>
      <c r="LI4" s="4"/>
      <c r="LJ4" s="4">
        <v>0</v>
      </c>
      <c r="LK4" s="4">
        <v>0</v>
      </c>
      <c r="LL4" s="4">
        <v>0</v>
      </c>
      <c r="LM4" s="4">
        <v>0</v>
      </c>
      <c r="LN4" s="4">
        <v>0</v>
      </c>
      <c r="LO4" s="4">
        <v>0</v>
      </c>
      <c r="LP4" s="4">
        <v>0</v>
      </c>
      <c r="LQ4" s="4">
        <v>0</v>
      </c>
      <c r="LR4" s="4">
        <v>0</v>
      </c>
      <c r="LS4" s="4">
        <v>0</v>
      </c>
      <c r="LT4" s="4">
        <v>4</v>
      </c>
      <c r="LU4" s="4">
        <v>3000</v>
      </c>
      <c r="LV4" s="4">
        <v>3</v>
      </c>
      <c r="LW4" s="4"/>
      <c r="LX4" s="4"/>
      <c r="LY4" s="4">
        <v>1</v>
      </c>
      <c r="LZ4" s="4">
        <v>600</v>
      </c>
      <c r="MA4" s="4">
        <v>5</v>
      </c>
      <c r="MB4" s="4"/>
      <c r="MC4" s="4"/>
      <c r="MD4" s="4">
        <v>3</v>
      </c>
      <c r="ME4" s="4">
        <v>3000</v>
      </c>
      <c r="MF4" s="4">
        <v>4</v>
      </c>
      <c r="MG4" s="4"/>
      <c r="MH4" s="4"/>
      <c r="MI4" s="4">
        <v>0</v>
      </c>
      <c r="MJ4" s="4">
        <v>0</v>
      </c>
      <c r="MK4" s="4">
        <v>0</v>
      </c>
      <c r="ML4" s="4">
        <v>0</v>
      </c>
      <c r="MM4" s="4">
        <v>0</v>
      </c>
      <c r="MN4" s="4">
        <v>0</v>
      </c>
      <c r="MO4" s="4">
        <v>0</v>
      </c>
      <c r="MP4" s="4">
        <v>0</v>
      </c>
      <c r="MQ4" s="4">
        <v>0</v>
      </c>
      <c r="MR4" s="4">
        <v>0</v>
      </c>
      <c r="MS4" s="4">
        <v>1</v>
      </c>
      <c r="MT4" s="4">
        <v>45000</v>
      </c>
      <c r="MU4" s="4">
        <v>3</v>
      </c>
      <c r="MV4" s="4"/>
      <c r="MW4" s="4"/>
      <c r="MX4" s="4">
        <v>1</v>
      </c>
      <c r="MY4" s="4">
        <v>5000</v>
      </c>
      <c r="MZ4" s="4">
        <v>3</v>
      </c>
      <c r="NA4" s="4"/>
      <c r="NB4" s="4"/>
      <c r="NC4" s="4">
        <v>1</v>
      </c>
      <c r="ND4" s="4">
        <v>2500</v>
      </c>
      <c r="NE4" s="4">
        <v>3</v>
      </c>
      <c r="NF4" s="4"/>
      <c r="NG4" s="4"/>
      <c r="NH4" s="4"/>
      <c r="NI4" s="4"/>
      <c r="NJ4" s="4"/>
      <c r="NK4" s="4"/>
      <c r="NL4" s="4"/>
      <c r="NM4" s="4">
        <v>1</v>
      </c>
      <c r="NN4" s="4">
        <v>770141</v>
      </c>
      <c r="NO4" s="4">
        <v>4</v>
      </c>
      <c r="NP4" s="4"/>
      <c r="NQ4" s="4"/>
      <c r="NR4" s="4">
        <v>2</v>
      </c>
      <c r="NS4" s="4">
        <v>1800</v>
      </c>
      <c r="NT4" s="4">
        <v>4</v>
      </c>
      <c r="NU4" s="4"/>
      <c r="NV4" s="4">
        <v>1</v>
      </c>
      <c r="NW4" s="4">
        <v>5400</v>
      </c>
      <c r="NX4" s="4">
        <v>5</v>
      </c>
      <c r="NY4" s="4"/>
      <c r="NZ4" s="4">
        <v>1</v>
      </c>
      <c r="OA4" s="4">
        <v>1500</v>
      </c>
      <c r="OB4" s="4">
        <v>3</v>
      </c>
      <c r="OC4" s="4"/>
      <c r="OD4" s="4">
        <v>1</v>
      </c>
      <c r="OE4" s="4">
        <v>500</v>
      </c>
      <c r="OF4" s="4">
        <v>2</v>
      </c>
      <c r="OG4" s="4"/>
      <c r="OH4" s="4">
        <v>0</v>
      </c>
      <c r="OI4" s="4">
        <v>0</v>
      </c>
      <c r="OJ4" s="4">
        <v>0</v>
      </c>
      <c r="OK4" s="4"/>
      <c r="OL4" s="4">
        <v>1</v>
      </c>
      <c r="OM4" s="4">
        <v>100</v>
      </c>
      <c r="ON4" s="4">
        <v>5</v>
      </c>
      <c r="OO4" s="4"/>
      <c r="OP4" s="4">
        <v>1</v>
      </c>
      <c r="OQ4" s="4">
        <v>250</v>
      </c>
      <c r="OR4" s="4">
        <v>2</v>
      </c>
      <c r="OS4" s="4"/>
      <c r="OT4" s="4">
        <v>0</v>
      </c>
      <c r="OU4" s="4">
        <v>0</v>
      </c>
      <c r="OV4" s="4">
        <v>0</v>
      </c>
      <c r="OW4" s="4">
        <v>0</v>
      </c>
      <c r="OX4" s="4">
        <v>0</v>
      </c>
      <c r="OY4" s="4">
        <v>0</v>
      </c>
      <c r="OZ4" s="4">
        <v>0</v>
      </c>
      <c r="PA4" s="4">
        <v>0</v>
      </c>
      <c r="PB4" s="4">
        <v>0</v>
      </c>
      <c r="PC4" s="4">
        <v>0</v>
      </c>
      <c r="PD4" s="4">
        <v>0</v>
      </c>
      <c r="PE4" s="4">
        <v>0</v>
      </c>
      <c r="PF4" s="4">
        <v>0</v>
      </c>
      <c r="PG4" s="4">
        <v>0</v>
      </c>
      <c r="PH4" s="4">
        <v>0</v>
      </c>
      <c r="PI4" s="4">
        <v>0</v>
      </c>
      <c r="PJ4" s="4">
        <v>0</v>
      </c>
      <c r="PK4" s="4">
        <v>0</v>
      </c>
      <c r="PL4" s="4">
        <v>0</v>
      </c>
      <c r="PM4" s="4">
        <v>0</v>
      </c>
      <c r="PN4" s="4">
        <v>0</v>
      </c>
      <c r="PO4" s="4">
        <v>0</v>
      </c>
      <c r="PP4" s="4">
        <v>0</v>
      </c>
      <c r="PQ4" s="4">
        <v>0</v>
      </c>
      <c r="PR4" s="4">
        <v>0</v>
      </c>
      <c r="PS4" s="4">
        <v>0</v>
      </c>
      <c r="PT4" s="4">
        <v>0</v>
      </c>
      <c r="PU4" s="4">
        <v>0</v>
      </c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>
        <v>172014</v>
      </c>
      <c r="QI4" s="4">
        <v>8.25</v>
      </c>
      <c r="QJ4" s="4">
        <v>3</v>
      </c>
      <c r="QK4" s="4">
        <v>0</v>
      </c>
      <c r="QL4" s="4">
        <v>0</v>
      </c>
      <c r="QM4" s="4">
        <v>0</v>
      </c>
      <c r="QN4" s="4">
        <v>0</v>
      </c>
      <c r="QO4" s="4">
        <v>0</v>
      </c>
      <c r="QP4" s="4">
        <v>0</v>
      </c>
      <c r="QQ4" s="4">
        <v>0</v>
      </c>
      <c r="QR4" s="4">
        <v>0</v>
      </c>
      <c r="QS4" s="4">
        <v>0</v>
      </c>
      <c r="QT4" s="4">
        <v>16079</v>
      </c>
      <c r="QU4" s="4">
        <v>6.26</v>
      </c>
      <c r="QV4" s="4">
        <v>3</v>
      </c>
      <c r="QW4" s="4">
        <v>0</v>
      </c>
      <c r="QX4" s="4">
        <v>0</v>
      </c>
      <c r="QY4" s="4">
        <v>0</v>
      </c>
      <c r="QZ4" s="4">
        <v>8657</v>
      </c>
      <c r="RA4" s="4">
        <v>2.14</v>
      </c>
      <c r="RB4" s="4">
        <v>3</v>
      </c>
      <c r="RC4" s="4">
        <v>0</v>
      </c>
      <c r="RD4" s="4">
        <v>0</v>
      </c>
      <c r="RE4" s="4">
        <v>0</v>
      </c>
      <c r="RF4" s="4">
        <v>0</v>
      </c>
      <c r="RG4" s="4">
        <v>0</v>
      </c>
      <c r="RH4" s="4">
        <v>0</v>
      </c>
      <c r="RI4" s="4">
        <v>60</v>
      </c>
      <c r="RJ4" s="4">
        <v>11</v>
      </c>
      <c r="RK4" s="4">
        <v>2</v>
      </c>
      <c r="RL4" s="4">
        <v>0</v>
      </c>
      <c r="RM4" s="4">
        <v>0</v>
      </c>
      <c r="RN4" s="4">
        <v>0</v>
      </c>
      <c r="RO4" s="4">
        <v>0</v>
      </c>
      <c r="RP4" s="4">
        <v>0</v>
      </c>
      <c r="RQ4" s="4">
        <v>0</v>
      </c>
      <c r="RR4" s="4"/>
      <c r="RS4" s="4">
        <v>0</v>
      </c>
      <c r="RT4" s="4">
        <v>0</v>
      </c>
      <c r="RU4" s="4">
        <v>3930</v>
      </c>
      <c r="RV4" s="4">
        <v>3.24</v>
      </c>
      <c r="RW4" s="4">
        <v>1</v>
      </c>
      <c r="RX4" s="4">
        <v>0</v>
      </c>
      <c r="RY4" s="4">
        <v>0</v>
      </c>
      <c r="RZ4" s="4">
        <v>0</v>
      </c>
      <c r="SA4" s="4">
        <v>4550</v>
      </c>
      <c r="SB4" s="4">
        <v>3.73</v>
      </c>
      <c r="SC4" s="4">
        <v>1</v>
      </c>
      <c r="SD4" s="4">
        <v>3905</v>
      </c>
      <c r="SE4" s="4">
        <v>3.44</v>
      </c>
      <c r="SF4" s="4">
        <v>1</v>
      </c>
      <c r="SG4" s="4">
        <v>3023</v>
      </c>
      <c r="SH4" s="4">
        <v>3.73</v>
      </c>
      <c r="SI4" s="4">
        <v>1</v>
      </c>
      <c r="SJ4" s="4">
        <v>6088</v>
      </c>
      <c r="SK4" s="4">
        <v>1.7</v>
      </c>
      <c r="SL4" s="4">
        <v>1</v>
      </c>
      <c r="SM4" s="4">
        <v>1</v>
      </c>
      <c r="SN4" s="4">
        <v>24.96</v>
      </c>
      <c r="SO4" s="4">
        <v>1</v>
      </c>
      <c r="SP4" s="4">
        <v>0</v>
      </c>
      <c r="SQ4" s="4">
        <v>0</v>
      </c>
      <c r="SR4" s="4">
        <v>0</v>
      </c>
      <c r="SS4" s="4">
        <v>0</v>
      </c>
      <c r="ST4" s="4">
        <v>0</v>
      </c>
      <c r="SU4" s="4">
        <v>0</v>
      </c>
      <c r="SV4" s="4">
        <v>0</v>
      </c>
      <c r="SW4" s="4">
        <v>0</v>
      </c>
      <c r="SX4" s="4">
        <v>0</v>
      </c>
      <c r="SY4" s="4">
        <v>65</v>
      </c>
      <c r="SZ4" s="4">
        <v>17.5</v>
      </c>
      <c r="TA4" s="4">
        <v>1</v>
      </c>
      <c r="TB4" s="4">
        <v>105</v>
      </c>
      <c r="TC4" s="4">
        <v>10.26</v>
      </c>
      <c r="TD4" s="4">
        <v>2</v>
      </c>
      <c r="TE4" s="4">
        <v>0</v>
      </c>
      <c r="TF4" s="4">
        <v>0</v>
      </c>
      <c r="TG4" s="4">
        <v>0</v>
      </c>
      <c r="TH4" s="4">
        <v>57</v>
      </c>
      <c r="TI4" s="4">
        <v>8.32</v>
      </c>
      <c r="TJ4" s="4">
        <v>1</v>
      </c>
      <c r="TK4" s="4">
        <v>70965</v>
      </c>
      <c r="TL4" s="4">
        <v>20.100000000000001</v>
      </c>
      <c r="TM4" s="4">
        <v>2</v>
      </c>
      <c r="TN4" s="4">
        <v>3129</v>
      </c>
      <c r="TO4" s="4"/>
      <c r="TP4" s="4">
        <v>2</v>
      </c>
      <c r="TQ4" s="4">
        <v>0</v>
      </c>
      <c r="TR4" s="4">
        <v>0</v>
      </c>
      <c r="TS4" s="4">
        <v>0</v>
      </c>
      <c r="TT4" s="4">
        <v>0</v>
      </c>
      <c r="TU4" s="4">
        <v>0</v>
      </c>
      <c r="TV4" s="4">
        <v>0</v>
      </c>
      <c r="TW4" s="4">
        <v>0</v>
      </c>
      <c r="TX4" s="4">
        <v>0</v>
      </c>
      <c r="TY4" s="4">
        <v>0</v>
      </c>
      <c r="TZ4" s="4">
        <v>0</v>
      </c>
      <c r="UA4" s="4">
        <v>0</v>
      </c>
      <c r="UB4" s="4">
        <v>0</v>
      </c>
      <c r="UC4" s="4">
        <v>0</v>
      </c>
      <c r="UD4" s="4">
        <v>0</v>
      </c>
      <c r="UE4" s="4">
        <v>0</v>
      </c>
      <c r="UF4" s="4">
        <v>0</v>
      </c>
      <c r="UG4" s="4">
        <v>0</v>
      </c>
      <c r="UH4" s="4">
        <v>0</v>
      </c>
      <c r="UI4" s="4">
        <v>100</v>
      </c>
      <c r="UJ4" s="4">
        <v>35</v>
      </c>
      <c r="UK4" s="4">
        <v>3</v>
      </c>
      <c r="UL4" s="4">
        <v>0</v>
      </c>
      <c r="UM4" s="4">
        <v>0</v>
      </c>
      <c r="UN4" s="4">
        <v>0</v>
      </c>
      <c r="UO4" s="4">
        <v>0</v>
      </c>
      <c r="UP4" s="4">
        <v>0</v>
      </c>
      <c r="UQ4" s="4">
        <v>0</v>
      </c>
      <c r="UR4" s="4">
        <v>182</v>
      </c>
      <c r="US4" s="4">
        <v>12.5</v>
      </c>
      <c r="UT4" s="4">
        <v>3</v>
      </c>
      <c r="UU4" s="4">
        <v>0</v>
      </c>
      <c r="UV4" s="4">
        <v>0</v>
      </c>
      <c r="UW4" s="4">
        <v>0</v>
      </c>
      <c r="UX4" s="4">
        <v>0</v>
      </c>
      <c r="UY4" s="4">
        <v>0</v>
      </c>
      <c r="UZ4" s="4">
        <v>0</v>
      </c>
      <c r="VA4" s="4">
        <v>0</v>
      </c>
      <c r="VB4" s="4">
        <v>0</v>
      </c>
      <c r="VC4" s="4">
        <v>0</v>
      </c>
      <c r="VD4" s="4">
        <v>0</v>
      </c>
      <c r="VE4" s="4">
        <v>0</v>
      </c>
      <c r="VF4" s="4">
        <v>0</v>
      </c>
      <c r="VG4" s="4">
        <v>0</v>
      </c>
      <c r="VH4" s="4">
        <v>0</v>
      </c>
      <c r="VI4" s="4">
        <v>0</v>
      </c>
      <c r="VJ4" s="4">
        <v>0</v>
      </c>
      <c r="VK4" s="4">
        <v>0</v>
      </c>
      <c r="VL4" s="4">
        <v>0</v>
      </c>
      <c r="VM4" s="4">
        <v>0</v>
      </c>
      <c r="VN4" s="4">
        <v>0</v>
      </c>
      <c r="VO4" s="4">
        <v>0</v>
      </c>
      <c r="VP4" s="4">
        <v>0</v>
      </c>
      <c r="VQ4" s="4">
        <v>0</v>
      </c>
      <c r="VR4" s="4">
        <v>0</v>
      </c>
      <c r="VS4" s="4">
        <v>0</v>
      </c>
      <c r="VT4" s="4">
        <v>0</v>
      </c>
      <c r="VU4" s="4">
        <v>0</v>
      </c>
      <c r="VV4" s="4">
        <v>0</v>
      </c>
      <c r="VW4" s="4">
        <v>0</v>
      </c>
      <c r="VX4" s="4">
        <v>0</v>
      </c>
      <c r="VY4" s="4">
        <v>46</v>
      </c>
      <c r="VZ4" s="4">
        <v>5</v>
      </c>
      <c r="WA4" s="4">
        <v>2</v>
      </c>
      <c r="WB4" s="4">
        <v>0</v>
      </c>
      <c r="WC4" s="4">
        <v>0</v>
      </c>
      <c r="WD4" s="4">
        <v>0</v>
      </c>
      <c r="WE4" s="4">
        <v>0</v>
      </c>
      <c r="WF4" s="4">
        <v>0</v>
      </c>
      <c r="WG4" s="4">
        <v>0</v>
      </c>
      <c r="WH4" s="4">
        <v>0</v>
      </c>
      <c r="WI4" s="4">
        <v>0</v>
      </c>
      <c r="WJ4" s="4">
        <v>0</v>
      </c>
      <c r="WK4" s="4">
        <v>0</v>
      </c>
      <c r="WL4" s="4">
        <v>0</v>
      </c>
      <c r="WM4" s="4">
        <v>0</v>
      </c>
      <c r="WN4" s="4">
        <v>1750</v>
      </c>
      <c r="WO4" s="4">
        <v>5.7</v>
      </c>
      <c r="WP4" s="4">
        <v>2</v>
      </c>
      <c r="WQ4" s="4">
        <v>0</v>
      </c>
      <c r="WR4" s="4">
        <v>0</v>
      </c>
      <c r="WS4" s="4">
        <v>0</v>
      </c>
      <c r="WT4" s="4">
        <v>0</v>
      </c>
      <c r="WU4" s="4">
        <v>0</v>
      </c>
      <c r="WV4" s="4">
        <v>0</v>
      </c>
      <c r="WW4" s="4">
        <v>0</v>
      </c>
      <c r="WX4" s="4">
        <v>0</v>
      </c>
      <c r="WY4" s="4">
        <v>0</v>
      </c>
      <c r="WZ4" s="4">
        <v>0</v>
      </c>
      <c r="XA4" s="4">
        <v>0</v>
      </c>
      <c r="XB4" s="4">
        <v>0</v>
      </c>
      <c r="XC4" s="4">
        <v>0</v>
      </c>
      <c r="XD4" s="4">
        <v>0</v>
      </c>
      <c r="XE4" s="4">
        <v>0</v>
      </c>
      <c r="XF4" s="4">
        <v>0</v>
      </c>
      <c r="XG4" s="4">
        <v>0</v>
      </c>
      <c r="XH4" s="4">
        <v>0</v>
      </c>
      <c r="XI4" s="4">
        <v>225</v>
      </c>
      <c r="XJ4" s="4">
        <v>6.83</v>
      </c>
      <c r="XK4" s="4">
        <v>2</v>
      </c>
      <c r="XL4" s="4">
        <v>0</v>
      </c>
      <c r="XM4" s="4">
        <v>0</v>
      </c>
      <c r="XN4" s="4">
        <v>0</v>
      </c>
      <c r="XO4" s="4">
        <v>105</v>
      </c>
      <c r="XP4" s="4">
        <v>0.61</v>
      </c>
      <c r="XQ4" s="4">
        <v>2</v>
      </c>
      <c r="XR4" s="4">
        <v>0</v>
      </c>
      <c r="XS4" s="4">
        <v>0</v>
      </c>
      <c r="XT4" s="4">
        <v>0</v>
      </c>
      <c r="XU4" s="4">
        <v>0</v>
      </c>
      <c r="XV4" s="4">
        <v>0</v>
      </c>
      <c r="XW4" s="4">
        <v>0</v>
      </c>
      <c r="XX4" s="4">
        <v>0</v>
      </c>
      <c r="XY4" s="4">
        <v>0</v>
      </c>
      <c r="XZ4" s="4">
        <v>0</v>
      </c>
      <c r="YA4" s="4">
        <v>0</v>
      </c>
      <c r="YB4" s="4">
        <v>0</v>
      </c>
      <c r="YC4" s="4">
        <v>0</v>
      </c>
      <c r="YD4" s="4"/>
    </row>
    <row r="5" spans="1:654" x14ac:dyDescent="0.35">
      <c r="A5" s="4" t="s">
        <v>683</v>
      </c>
      <c r="B5" s="4">
        <v>5</v>
      </c>
      <c r="C5" s="4">
        <v>7</v>
      </c>
      <c r="D5" s="4">
        <v>150</v>
      </c>
      <c r="E5" s="4"/>
      <c r="F5" s="4"/>
      <c r="G5" s="4"/>
      <c r="H5" s="4"/>
      <c r="I5" s="4">
        <v>0</v>
      </c>
      <c r="J5" s="4">
        <v>0</v>
      </c>
      <c r="K5" s="4">
        <v>0</v>
      </c>
      <c r="L5" s="4">
        <v>8</v>
      </c>
      <c r="M5" s="4">
        <v>7</v>
      </c>
      <c r="N5" s="4">
        <v>150</v>
      </c>
      <c r="O5" s="4">
        <v>0</v>
      </c>
      <c r="P5" s="4">
        <v>0</v>
      </c>
      <c r="Q5" s="4">
        <v>0</v>
      </c>
      <c r="R5" s="4">
        <v>3</v>
      </c>
      <c r="S5" s="4">
        <v>1</v>
      </c>
      <c r="T5" s="4">
        <v>150</v>
      </c>
      <c r="U5" s="4">
        <v>10</v>
      </c>
      <c r="V5" s="4">
        <v>7</v>
      </c>
      <c r="W5" s="4">
        <v>150</v>
      </c>
      <c r="X5" s="4">
        <v>500</v>
      </c>
      <c r="Y5" s="4">
        <v>7</v>
      </c>
      <c r="Z5" s="4">
        <v>2</v>
      </c>
      <c r="AA5" s="4">
        <v>411</v>
      </c>
      <c r="AB5" s="4">
        <v>7</v>
      </c>
      <c r="AC5" s="4">
        <v>2</v>
      </c>
      <c r="AD5" s="4">
        <v>0</v>
      </c>
      <c r="AE5" s="4">
        <v>0</v>
      </c>
      <c r="AF5" s="4">
        <v>0</v>
      </c>
      <c r="AG5" s="4">
        <v>2</v>
      </c>
      <c r="AH5" s="4">
        <v>3</v>
      </c>
      <c r="AI5" s="4">
        <v>150</v>
      </c>
      <c r="AJ5" s="4">
        <v>30</v>
      </c>
      <c r="AK5" s="4">
        <v>5</v>
      </c>
      <c r="AL5" s="4">
        <v>4</v>
      </c>
      <c r="AM5" s="4">
        <v>1</v>
      </c>
      <c r="AN5" s="4">
        <v>3</v>
      </c>
      <c r="AO5" s="4">
        <v>15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1</v>
      </c>
      <c r="BF5" s="4">
        <v>7</v>
      </c>
      <c r="BG5" s="4">
        <v>15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100</v>
      </c>
      <c r="BO5" s="4">
        <v>7</v>
      </c>
      <c r="BP5" s="4">
        <v>200</v>
      </c>
      <c r="BQ5" s="4">
        <v>0</v>
      </c>
      <c r="BR5" s="4">
        <v>0</v>
      </c>
      <c r="BS5" s="4">
        <v>0</v>
      </c>
      <c r="BT5" s="4">
        <v>8</v>
      </c>
      <c r="BU5" s="4">
        <v>2</v>
      </c>
      <c r="BV5" s="4">
        <v>350</v>
      </c>
      <c r="BW5" s="4">
        <v>12</v>
      </c>
      <c r="BX5" s="4">
        <v>2</v>
      </c>
      <c r="BY5" s="4">
        <v>8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12</v>
      </c>
      <c r="CJ5" s="4">
        <v>1</v>
      </c>
      <c r="CK5" s="4">
        <v>5</v>
      </c>
      <c r="CL5" s="4">
        <v>6</v>
      </c>
      <c r="CM5" s="4">
        <v>2</v>
      </c>
      <c r="CN5" s="4">
        <v>9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102</v>
      </c>
      <c r="CV5" s="4">
        <v>2</v>
      </c>
      <c r="CW5" s="4">
        <v>11.83</v>
      </c>
      <c r="CX5" s="4">
        <v>60</v>
      </c>
      <c r="CY5" s="4">
        <v>2</v>
      </c>
      <c r="CZ5" s="4">
        <v>90</v>
      </c>
      <c r="DA5" s="4">
        <v>38</v>
      </c>
      <c r="DB5" s="4">
        <v>2</v>
      </c>
      <c r="DC5" s="4">
        <v>76</v>
      </c>
      <c r="DD5" s="4">
        <v>11</v>
      </c>
      <c r="DE5" s="4">
        <v>3</v>
      </c>
      <c r="DF5" s="4">
        <v>35</v>
      </c>
      <c r="DG5" s="4">
        <v>11</v>
      </c>
      <c r="DH5" s="4">
        <v>3</v>
      </c>
      <c r="DI5" s="4">
        <v>30</v>
      </c>
      <c r="DJ5" s="4">
        <v>0</v>
      </c>
      <c r="DK5" s="4">
        <v>0</v>
      </c>
      <c r="DL5" s="4">
        <v>0</v>
      </c>
      <c r="DM5" s="4">
        <v>0</v>
      </c>
      <c r="DN5" s="4">
        <v>0</v>
      </c>
      <c r="DO5" s="4">
        <v>0</v>
      </c>
      <c r="DP5" s="4">
        <v>20</v>
      </c>
      <c r="DQ5" s="4">
        <v>1</v>
      </c>
      <c r="DR5" s="4">
        <v>158</v>
      </c>
      <c r="DS5" s="4">
        <v>0</v>
      </c>
      <c r="DT5" s="4">
        <v>0</v>
      </c>
      <c r="DU5" s="4">
        <v>0</v>
      </c>
      <c r="DV5" s="4">
        <v>0</v>
      </c>
      <c r="DW5" s="4">
        <v>0</v>
      </c>
      <c r="DX5" s="4">
        <v>0</v>
      </c>
      <c r="DY5" s="4"/>
      <c r="DZ5" s="4"/>
      <c r="EA5" s="4"/>
      <c r="EB5" s="4">
        <v>3</v>
      </c>
      <c r="EC5" s="4">
        <f>29290+34067</f>
        <v>63357</v>
      </c>
      <c r="ED5" s="4">
        <v>5</v>
      </c>
      <c r="EE5" s="4"/>
      <c r="EF5" s="4"/>
      <c r="EG5" s="4">
        <v>2</v>
      </c>
      <c r="EH5" s="4">
        <f>5200+17000</f>
        <v>22200</v>
      </c>
      <c r="EI5" s="4">
        <v>5</v>
      </c>
      <c r="EJ5" s="4"/>
      <c r="EK5" s="4"/>
      <c r="EL5" s="4">
        <v>5</v>
      </c>
      <c r="EM5" s="4">
        <v>24090</v>
      </c>
      <c r="EN5" s="4">
        <v>5</v>
      </c>
      <c r="EO5" s="4"/>
      <c r="EP5" s="4"/>
      <c r="EQ5" s="4">
        <v>0</v>
      </c>
      <c r="ER5" s="4">
        <v>0</v>
      </c>
      <c r="ES5" s="4">
        <v>0</v>
      </c>
      <c r="ET5" s="4">
        <v>0</v>
      </c>
      <c r="EU5" s="4">
        <v>0</v>
      </c>
      <c r="EV5" s="4">
        <v>0</v>
      </c>
      <c r="EW5" s="4">
        <v>0</v>
      </c>
      <c r="EX5" s="4">
        <v>0</v>
      </c>
      <c r="EY5" s="4">
        <v>0</v>
      </c>
      <c r="EZ5" s="4">
        <v>0</v>
      </c>
      <c r="FA5" s="4">
        <v>0</v>
      </c>
      <c r="FB5" s="4">
        <v>0</v>
      </c>
      <c r="FC5" s="4">
        <v>0</v>
      </c>
      <c r="FD5" s="4">
        <v>0</v>
      </c>
      <c r="FE5" s="4">
        <v>0</v>
      </c>
      <c r="FF5" s="4">
        <v>0</v>
      </c>
      <c r="FG5" s="4">
        <v>0</v>
      </c>
      <c r="FH5" s="4">
        <v>0</v>
      </c>
      <c r="FI5" s="4">
        <v>0</v>
      </c>
      <c r="FJ5" s="4">
        <v>0</v>
      </c>
      <c r="FK5" s="4">
        <v>0</v>
      </c>
      <c r="FL5" s="4">
        <v>0</v>
      </c>
      <c r="FM5" s="4">
        <v>0</v>
      </c>
      <c r="FN5" s="4">
        <v>0</v>
      </c>
      <c r="FO5" s="4">
        <v>0</v>
      </c>
      <c r="FP5" s="4">
        <v>0</v>
      </c>
      <c r="FQ5" s="4">
        <v>0</v>
      </c>
      <c r="FR5" s="4">
        <v>0</v>
      </c>
      <c r="FS5" s="4">
        <v>0</v>
      </c>
      <c r="FT5" s="4">
        <v>0</v>
      </c>
      <c r="FU5" s="4">
        <v>0</v>
      </c>
      <c r="FV5" s="4">
        <v>0</v>
      </c>
      <c r="FW5" s="4">
        <v>0</v>
      </c>
      <c r="FX5" s="4">
        <v>0</v>
      </c>
      <c r="FY5" s="4">
        <v>0</v>
      </c>
      <c r="FZ5" s="4">
        <v>0</v>
      </c>
      <c r="GA5" s="4">
        <v>0</v>
      </c>
      <c r="GB5" s="4">
        <v>0</v>
      </c>
      <c r="GC5" s="4">
        <v>0</v>
      </c>
      <c r="GD5" s="4">
        <v>0</v>
      </c>
      <c r="GE5" s="4">
        <v>12</v>
      </c>
      <c r="GF5" s="4">
        <v>150</v>
      </c>
      <c r="GG5" s="4">
        <v>1</v>
      </c>
      <c r="GH5" s="4"/>
      <c r="GI5" s="4"/>
      <c r="GJ5" s="4">
        <v>0</v>
      </c>
      <c r="GK5" s="4">
        <v>0</v>
      </c>
      <c r="GL5" s="4">
        <v>0</v>
      </c>
      <c r="GM5" s="4">
        <v>0</v>
      </c>
      <c r="GN5" s="4">
        <v>0</v>
      </c>
      <c r="GO5" s="4">
        <v>3</v>
      </c>
      <c r="GP5" s="4">
        <v>900</v>
      </c>
      <c r="GQ5" s="4">
        <v>1</v>
      </c>
      <c r="GR5" s="4"/>
      <c r="GS5" s="4"/>
      <c r="GT5" s="4">
        <v>0</v>
      </c>
      <c r="GU5" s="4">
        <v>0</v>
      </c>
      <c r="GV5" s="4">
        <v>0</v>
      </c>
      <c r="GW5" s="4">
        <v>0</v>
      </c>
      <c r="GX5" s="4">
        <v>0</v>
      </c>
      <c r="GY5" s="4">
        <v>0</v>
      </c>
      <c r="GZ5" s="4">
        <v>0</v>
      </c>
      <c r="HA5" s="4">
        <v>0</v>
      </c>
      <c r="HB5" s="4">
        <v>0</v>
      </c>
      <c r="HC5" s="4">
        <v>0</v>
      </c>
      <c r="HD5" s="4">
        <v>7</v>
      </c>
      <c r="HE5" s="4">
        <v>2100</v>
      </c>
      <c r="HF5" s="4">
        <v>3</v>
      </c>
      <c r="HG5" s="4">
        <v>0</v>
      </c>
      <c r="HH5" s="4"/>
      <c r="HI5" s="4">
        <v>0</v>
      </c>
      <c r="HJ5" s="4">
        <v>0</v>
      </c>
      <c r="HK5" s="4">
        <v>0</v>
      </c>
      <c r="HL5" s="4">
        <v>0</v>
      </c>
      <c r="HM5" s="4">
        <v>0</v>
      </c>
      <c r="HN5" s="4">
        <v>0</v>
      </c>
      <c r="HO5" s="4">
        <v>0</v>
      </c>
      <c r="HP5" s="4">
        <v>0</v>
      </c>
      <c r="HQ5" s="4">
        <v>0</v>
      </c>
      <c r="HR5" s="4">
        <v>0</v>
      </c>
      <c r="HS5" s="4">
        <v>1</v>
      </c>
      <c r="HT5" s="4">
        <v>7000</v>
      </c>
      <c r="HU5" s="4">
        <v>5</v>
      </c>
      <c r="HV5" s="4"/>
      <c r="HW5" s="4"/>
      <c r="HX5" s="4">
        <v>8</v>
      </c>
      <c r="HY5" s="4">
        <v>6600</v>
      </c>
      <c r="HZ5" s="4">
        <v>5</v>
      </c>
      <c r="IA5" s="4"/>
      <c r="IB5" s="4"/>
      <c r="IC5" s="4">
        <v>0</v>
      </c>
      <c r="ID5" s="4">
        <v>0</v>
      </c>
      <c r="IE5" s="4">
        <v>0</v>
      </c>
      <c r="IF5" s="4">
        <v>0</v>
      </c>
      <c r="IG5" s="4"/>
      <c r="IH5" s="4">
        <v>2</v>
      </c>
      <c r="II5" s="4">
        <v>2000</v>
      </c>
      <c r="IJ5" s="4">
        <v>10</v>
      </c>
      <c r="IK5" s="4"/>
      <c r="IL5" s="4"/>
      <c r="IM5" s="4">
        <v>0</v>
      </c>
      <c r="IN5" s="4">
        <v>0</v>
      </c>
      <c r="IO5" s="4">
        <v>0</v>
      </c>
      <c r="IP5" s="4">
        <v>0</v>
      </c>
      <c r="IQ5" s="4">
        <v>0</v>
      </c>
      <c r="IR5" s="4">
        <v>6</v>
      </c>
      <c r="IS5" s="4">
        <v>6204</v>
      </c>
      <c r="IT5" s="4">
        <v>10</v>
      </c>
      <c r="IU5" s="4"/>
      <c r="IV5" s="4"/>
      <c r="IW5" s="4">
        <v>0</v>
      </c>
      <c r="IX5" s="4">
        <v>0</v>
      </c>
      <c r="IY5" s="4">
        <v>0</v>
      </c>
      <c r="IZ5" s="4">
        <v>0</v>
      </c>
      <c r="JA5" s="4"/>
      <c r="JB5" s="4">
        <v>0</v>
      </c>
      <c r="JC5" s="4">
        <v>0</v>
      </c>
      <c r="JD5" s="4">
        <v>0</v>
      </c>
      <c r="JE5" s="4">
        <v>0</v>
      </c>
      <c r="JF5" s="4">
        <v>0</v>
      </c>
      <c r="JG5" s="4">
        <v>0</v>
      </c>
      <c r="JH5" s="4">
        <v>0</v>
      </c>
      <c r="JI5" s="4">
        <v>0</v>
      </c>
      <c r="JJ5" s="4">
        <v>0</v>
      </c>
      <c r="JK5" s="4">
        <v>0</v>
      </c>
      <c r="JL5" s="4">
        <v>0</v>
      </c>
      <c r="JM5" s="4">
        <v>0</v>
      </c>
      <c r="JN5" s="4">
        <v>0</v>
      </c>
      <c r="JO5" s="4">
        <v>0</v>
      </c>
      <c r="JP5" s="4">
        <v>0</v>
      </c>
      <c r="JQ5" s="4">
        <v>4</v>
      </c>
      <c r="JR5" s="4">
        <v>21629</v>
      </c>
      <c r="JS5" s="4">
        <v>5</v>
      </c>
      <c r="JT5" s="4"/>
      <c r="JU5" s="4"/>
      <c r="JV5" s="4">
        <v>0</v>
      </c>
      <c r="JW5" s="4">
        <v>0</v>
      </c>
      <c r="JX5" s="4">
        <v>0</v>
      </c>
      <c r="JY5" s="4">
        <v>0</v>
      </c>
      <c r="JZ5" s="4">
        <v>0</v>
      </c>
      <c r="KA5" s="4">
        <v>20</v>
      </c>
      <c r="KB5" s="4">
        <v>200</v>
      </c>
      <c r="KC5" s="4">
        <v>1</v>
      </c>
      <c r="KD5" s="4">
        <v>0</v>
      </c>
      <c r="KE5" s="4"/>
      <c r="KF5" s="4">
        <v>1</v>
      </c>
      <c r="KG5" s="4">
        <v>18900</v>
      </c>
      <c r="KH5" s="4">
        <v>5</v>
      </c>
      <c r="KI5" s="4"/>
      <c r="KJ5" s="4"/>
      <c r="KK5" s="4">
        <v>0</v>
      </c>
      <c r="KL5" s="4">
        <v>0</v>
      </c>
      <c r="KM5" s="4">
        <v>0</v>
      </c>
      <c r="KN5" s="4">
        <v>0</v>
      </c>
      <c r="KO5" s="4">
        <v>0</v>
      </c>
      <c r="KP5" s="4">
        <v>1</v>
      </c>
      <c r="KQ5" s="4">
        <v>700</v>
      </c>
      <c r="KR5" s="4">
        <v>5</v>
      </c>
      <c r="KS5" s="4"/>
      <c r="KT5" s="4"/>
      <c r="KU5" s="4">
        <v>0</v>
      </c>
      <c r="KV5" s="4">
        <v>0</v>
      </c>
      <c r="KW5" s="4">
        <v>0</v>
      </c>
      <c r="KX5" s="4">
        <v>0</v>
      </c>
      <c r="KY5" s="4">
        <v>0</v>
      </c>
      <c r="KZ5" s="4">
        <v>0</v>
      </c>
      <c r="LA5" s="4">
        <v>0</v>
      </c>
      <c r="LB5" s="4">
        <v>0</v>
      </c>
      <c r="LC5" s="4">
        <v>0</v>
      </c>
      <c r="LD5" s="4">
        <v>0</v>
      </c>
      <c r="LE5" s="4">
        <v>0</v>
      </c>
      <c r="LF5" s="4">
        <v>0</v>
      </c>
      <c r="LG5" s="4">
        <v>0</v>
      </c>
      <c r="LH5" s="4">
        <v>0</v>
      </c>
      <c r="LI5" s="4">
        <v>0</v>
      </c>
      <c r="LJ5" s="4">
        <v>0</v>
      </c>
      <c r="LK5" s="4">
        <v>0</v>
      </c>
      <c r="LL5" s="4">
        <v>0</v>
      </c>
      <c r="LM5" s="4">
        <v>0</v>
      </c>
      <c r="LN5" s="4">
        <v>0</v>
      </c>
      <c r="LO5" s="4">
        <v>0</v>
      </c>
      <c r="LP5" s="4">
        <v>0</v>
      </c>
      <c r="LQ5" s="4">
        <v>0</v>
      </c>
      <c r="LR5" s="4">
        <v>0</v>
      </c>
      <c r="LS5" s="4">
        <v>0</v>
      </c>
      <c r="LT5" s="4">
        <v>0</v>
      </c>
      <c r="LU5" s="4">
        <v>0</v>
      </c>
      <c r="LV5" s="4">
        <v>0</v>
      </c>
      <c r="LW5" s="4">
        <v>0</v>
      </c>
      <c r="LX5" s="4">
        <v>0</v>
      </c>
      <c r="LY5" s="4">
        <v>1</v>
      </c>
      <c r="LZ5" s="4">
        <v>600</v>
      </c>
      <c r="MA5" s="4">
        <v>5</v>
      </c>
      <c r="MB5" s="4"/>
      <c r="MC5" s="4"/>
      <c r="MD5" s="4">
        <v>0</v>
      </c>
      <c r="ME5" s="4">
        <v>0</v>
      </c>
      <c r="MF5" s="4">
        <v>0</v>
      </c>
      <c r="MG5" s="4">
        <v>0</v>
      </c>
      <c r="MH5" s="4">
        <v>0</v>
      </c>
      <c r="MI5" s="4">
        <v>1</v>
      </c>
      <c r="MJ5" s="4">
        <v>36900</v>
      </c>
      <c r="MK5" s="4">
        <v>5</v>
      </c>
      <c r="ML5" s="4"/>
      <c r="MM5" s="4"/>
      <c r="MN5" s="4">
        <v>0</v>
      </c>
      <c r="MO5" s="4">
        <v>0</v>
      </c>
      <c r="MP5" s="4">
        <v>0</v>
      </c>
      <c r="MQ5" s="4">
        <v>0</v>
      </c>
      <c r="MR5" s="4">
        <v>0</v>
      </c>
      <c r="MS5" s="4">
        <v>1</v>
      </c>
      <c r="MT5" s="4">
        <v>29500</v>
      </c>
      <c r="MU5" s="4">
        <v>10</v>
      </c>
      <c r="MV5" s="4"/>
      <c r="MW5" s="4"/>
      <c r="MX5" s="4">
        <v>0</v>
      </c>
      <c r="MY5" s="4">
        <v>0</v>
      </c>
      <c r="MZ5" s="4">
        <v>0</v>
      </c>
      <c r="NA5" s="4">
        <v>0</v>
      </c>
      <c r="NB5" s="4">
        <v>0</v>
      </c>
      <c r="NC5" s="4">
        <v>1</v>
      </c>
      <c r="ND5" s="4">
        <v>5600</v>
      </c>
      <c r="NE5" s="4">
        <v>5</v>
      </c>
      <c r="NF5" s="4"/>
      <c r="NG5" s="4"/>
      <c r="NH5" s="4"/>
      <c r="NI5" s="4"/>
      <c r="NJ5" s="4"/>
      <c r="NK5" s="4"/>
      <c r="NL5" s="4"/>
      <c r="NM5" s="4">
        <v>1</v>
      </c>
      <c r="NN5" s="4">
        <v>770141</v>
      </c>
      <c r="NO5" s="4">
        <v>10</v>
      </c>
      <c r="NP5" s="4"/>
      <c r="NQ5" s="4"/>
      <c r="NR5" s="4">
        <v>3</v>
      </c>
      <c r="NS5" s="4">
        <v>12000</v>
      </c>
      <c r="NT5" s="4">
        <v>1</v>
      </c>
      <c r="NU5" s="4"/>
      <c r="NV5" s="4">
        <v>1</v>
      </c>
      <c r="NW5" s="4">
        <v>1050</v>
      </c>
      <c r="NX5" s="4">
        <v>3</v>
      </c>
      <c r="NY5" s="4"/>
      <c r="NZ5" s="4">
        <v>3</v>
      </c>
      <c r="OA5" s="4">
        <v>1850</v>
      </c>
      <c r="OB5" s="4">
        <v>1</v>
      </c>
      <c r="OC5" s="4"/>
      <c r="OD5" s="4">
        <v>3</v>
      </c>
      <c r="OE5" s="4">
        <v>625</v>
      </c>
      <c r="OF5" s="4">
        <v>3</v>
      </c>
      <c r="OG5" s="4"/>
      <c r="OH5" s="4">
        <v>3</v>
      </c>
      <c r="OI5" s="4">
        <v>1340</v>
      </c>
      <c r="OJ5" s="4">
        <v>1</v>
      </c>
      <c r="OK5" s="4">
        <v>0</v>
      </c>
      <c r="OL5" s="4">
        <v>3</v>
      </c>
      <c r="OM5" s="4">
        <v>140</v>
      </c>
      <c r="ON5" s="4">
        <v>1</v>
      </c>
      <c r="OO5" s="4"/>
      <c r="OP5" s="4">
        <v>3</v>
      </c>
      <c r="OQ5" s="4">
        <v>300</v>
      </c>
      <c r="OR5" s="4">
        <v>1</v>
      </c>
      <c r="OS5" s="4"/>
      <c r="OT5" s="4">
        <v>3</v>
      </c>
      <c r="OU5" s="4">
        <v>120</v>
      </c>
      <c r="OV5" s="4">
        <v>1</v>
      </c>
      <c r="OW5" s="4">
        <v>0</v>
      </c>
      <c r="OX5" s="4">
        <v>0</v>
      </c>
      <c r="OY5" s="4">
        <v>0</v>
      </c>
      <c r="OZ5" s="4">
        <v>0</v>
      </c>
      <c r="PA5" s="4">
        <v>0</v>
      </c>
      <c r="PB5" s="4">
        <v>0</v>
      </c>
      <c r="PC5" s="4">
        <v>0</v>
      </c>
      <c r="PD5" s="4">
        <v>0</v>
      </c>
      <c r="PE5" s="4">
        <v>0</v>
      </c>
      <c r="PF5" s="4">
        <v>1</v>
      </c>
      <c r="PG5" s="4">
        <v>14500</v>
      </c>
      <c r="PH5" s="4">
        <v>5</v>
      </c>
      <c r="PI5" s="4"/>
      <c r="PJ5" s="4">
        <v>1</v>
      </c>
      <c r="PK5" s="4">
        <v>18900</v>
      </c>
      <c r="PL5" s="4">
        <v>5</v>
      </c>
      <c r="PM5" s="4"/>
      <c r="PN5" s="4">
        <v>0</v>
      </c>
      <c r="PO5" s="4">
        <v>0</v>
      </c>
      <c r="PP5" s="4">
        <v>0</v>
      </c>
      <c r="PQ5" s="4">
        <v>0</v>
      </c>
      <c r="PR5" s="4">
        <v>1</v>
      </c>
      <c r="PS5" s="4">
        <v>12810</v>
      </c>
      <c r="PT5" s="4">
        <v>5</v>
      </c>
      <c r="PU5" s="4"/>
      <c r="PV5" s="4"/>
      <c r="PW5" s="4"/>
      <c r="PX5" s="4"/>
      <c r="PY5" s="4"/>
      <c r="PZ5" s="4"/>
      <c r="QA5" s="4"/>
      <c r="QB5" s="4"/>
      <c r="QC5" s="4"/>
      <c r="QD5" s="4"/>
      <c r="QE5" s="4"/>
      <c r="QF5" s="4"/>
      <c r="QG5" s="4"/>
      <c r="QH5" s="4">
        <v>7000</v>
      </c>
      <c r="QI5" s="4">
        <v>8.25</v>
      </c>
      <c r="QJ5" s="4">
        <v>3</v>
      </c>
      <c r="QK5" s="4">
        <v>0</v>
      </c>
      <c r="QL5" s="4">
        <v>0</v>
      </c>
      <c r="QM5" s="4">
        <v>0</v>
      </c>
      <c r="QN5" s="4">
        <v>6000</v>
      </c>
      <c r="QO5" s="4">
        <v>19.8</v>
      </c>
      <c r="QP5" s="4">
        <v>3</v>
      </c>
      <c r="QQ5" s="4">
        <v>0</v>
      </c>
      <c r="QR5" s="4">
        <v>0</v>
      </c>
      <c r="QS5" s="4">
        <v>0</v>
      </c>
      <c r="QT5" s="4">
        <v>3000</v>
      </c>
      <c r="QU5" s="4">
        <v>6.26</v>
      </c>
      <c r="QV5" s="4">
        <v>3</v>
      </c>
      <c r="QW5" s="4">
        <v>500</v>
      </c>
      <c r="QX5" s="4">
        <v>11.36</v>
      </c>
      <c r="QY5" s="4">
        <v>3</v>
      </c>
      <c r="QZ5" s="4">
        <v>500</v>
      </c>
      <c r="RA5" s="4">
        <v>2.14</v>
      </c>
      <c r="RB5" s="4">
        <v>3</v>
      </c>
      <c r="RC5" s="4">
        <v>0</v>
      </c>
      <c r="RD5" s="4">
        <v>0</v>
      </c>
      <c r="RE5" s="4">
        <v>0</v>
      </c>
      <c r="RF5" s="4">
        <v>0</v>
      </c>
      <c r="RG5" s="4">
        <v>0</v>
      </c>
      <c r="RH5" s="4">
        <v>0</v>
      </c>
      <c r="RI5" s="4">
        <v>1100</v>
      </c>
      <c r="RJ5" s="4">
        <v>11</v>
      </c>
      <c r="RK5" s="4">
        <v>0</v>
      </c>
      <c r="RL5" s="4">
        <v>0</v>
      </c>
      <c r="RM5" s="4">
        <v>0</v>
      </c>
      <c r="RN5" s="4">
        <v>0</v>
      </c>
      <c r="RO5" s="4">
        <v>0</v>
      </c>
      <c r="RP5" s="4">
        <v>0</v>
      </c>
      <c r="RQ5" s="4">
        <v>0</v>
      </c>
      <c r="RR5" s="4">
        <v>0</v>
      </c>
      <c r="RS5" s="4">
        <v>0</v>
      </c>
      <c r="RT5" s="4">
        <v>0</v>
      </c>
      <c r="RU5" s="4">
        <v>2000</v>
      </c>
      <c r="RV5" s="4">
        <v>3.24</v>
      </c>
      <c r="RW5" s="4">
        <v>1</v>
      </c>
      <c r="RX5" s="4">
        <v>0</v>
      </c>
      <c r="RY5" s="4">
        <v>0</v>
      </c>
      <c r="RZ5" s="4">
        <v>0</v>
      </c>
      <c r="SA5" s="4">
        <v>5000</v>
      </c>
      <c r="SB5" s="4">
        <v>3.73</v>
      </c>
      <c r="SC5" s="4">
        <v>1</v>
      </c>
      <c r="SD5" s="4">
        <v>8000</v>
      </c>
      <c r="SE5" s="4">
        <v>3.44</v>
      </c>
      <c r="SF5" s="4">
        <v>1</v>
      </c>
      <c r="SG5" s="4">
        <v>8000</v>
      </c>
      <c r="SH5" s="4">
        <v>3.73</v>
      </c>
      <c r="SI5" s="4">
        <v>1</v>
      </c>
      <c r="SJ5" s="4">
        <v>5000</v>
      </c>
      <c r="SK5" s="4">
        <v>1.7</v>
      </c>
      <c r="SL5" s="4">
        <v>1</v>
      </c>
      <c r="SM5" s="4">
        <v>0</v>
      </c>
      <c r="SN5" s="4">
        <v>0</v>
      </c>
      <c r="SO5" s="4">
        <v>0</v>
      </c>
      <c r="SP5" s="4">
        <v>0</v>
      </c>
      <c r="SQ5" s="4">
        <v>0</v>
      </c>
      <c r="SR5" s="4">
        <v>0</v>
      </c>
      <c r="SS5" s="4">
        <v>0</v>
      </c>
      <c r="ST5" s="4">
        <v>0</v>
      </c>
      <c r="SU5" s="4">
        <v>0</v>
      </c>
      <c r="SV5" s="4">
        <v>200</v>
      </c>
      <c r="SW5" s="4">
        <v>11</v>
      </c>
      <c r="SX5" s="4">
        <v>1</v>
      </c>
      <c r="SY5" s="4">
        <v>15</v>
      </c>
      <c r="SZ5" s="4">
        <v>17.5</v>
      </c>
      <c r="TA5" s="4">
        <v>1</v>
      </c>
      <c r="TB5" s="4">
        <v>5000</v>
      </c>
      <c r="TC5" s="4">
        <v>10.26</v>
      </c>
      <c r="TD5" s="4">
        <v>2</v>
      </c>
      <c r="TE5" s="4">
        <v>5000</v>
      </c>
      <c r="TF5" s="4">
        <v>10.26</v>
      </c>
      <c r="TG5" s="4">
        <v>3</v>
      </c>
      <c r="TH5" s="4">
        <v>200</v>
      </c>
      <c r="TI5" s="4">
        <v>8.32</v>
      </c>
      <c r="TJ5" s="4">
        <v>1</v>
      </c>
      <c r="TK5" s="4">
        <v>30000</v>
      </c>
      <c r="TL5" s="4">
        <v>20.100000000000001</v>
      </c>
      <c r="TM5" s="4">
        <v>2</v>
      </c>
      <c r="TN5" s="4">
        <v>4000</v>
      </c>
      <c r="TO5" s="4"/>
      <c r="TP5" s="4">
        <v>3</v>
      </c>
      <c r="TQ5" s="4"/>
      <c r="TR5" s="4"/>
      <c r="TS5" s="4"/>
      <c r="TT5" s="4"/>
      <c r="TU5" s="4"/>
      <c r="TV5" s="4"/>
      <c r="TW5" s="4"/>
      <c r="TX5" s="4"/>
      <c r="TY5" s="4"/>
      <c r="TZ5" s="4"/>
      <c r="UA5" s="4"/>
      <c r="UB5" s="4"/>
      <c r="UC5" s="4"/>
      <c r="UD5" s="4"/>
      <c r="UE5" s="4"/>
      <c r="UF5" s="4"/>
      <c r="UG5" s="4"/>
      <c r="UH5" s="4"/>
      <c r="UI5" s="4">
        <v>0</v>
      </c>
      <c r="UJ5" s="4">
        <v>0</v>
      </c>
      <c r="UK5" s="4">
        <v>0</v>
      </c>
      <c r="UL5" s="4">
        <v>300</v>
      </c>
      <c r="UM5" s="4">
        <v>23.58</v>
      </c>
      <c r="UN5" s="4"/>
      <c r="UO5" s="4">
        <v>0</v>
      </c>
      <c r="UP5" s="4">
        <v>0</v>
      </c>
      <c r="UQ5" s="4">
        <v>0</v>
      </c>
      <c r="UR5" s="4">
        <v>15</v>
      </c>
      <c r="US5" s="4">
        <v>12.5</v>
      </c>
      <c r="UT5" s="4"/>
      <c r="UU5" s="4">
        <v>0</v>
      </c>
      <c r="UV5" s="4">
        <v>0</v>
      </c>
      <c r="UW5" s="4">
        <v>0</v>
      </c>
      <c r="UX5" s="4">
        <v>0</v>
      </c>
      <c r="UY5" s="4">
        <v>0</v>
      </c>
      <c r="UZ5" s="4">
        <v>0</v>
      </c>
      <c r="VA5" s="4">
        <v>0</v>
      </c>
      <c r="VB5" s="4">
        <v>0</v>
      </c>
      <c r="VC5" s="4">
        <v>0</v>
      </c>
      <c r="VD5" s="4">
        <v>0</v>
      </c>
      <c r="VE5" s="4">
        <v>0</v>
      </c>
      <c r="VF5" s="4">
        <v>0</v>
      </c>
      <c r="VG5" s="4">
        <v>0</v>
      </c>
      <c r="VH5" s="4">
        <v>0</v>
      </c>
      <c r="VI5" s="4">
        <v>0</v>
      </c>
      <c r="VJ5" s="4">
        <v>0</v>
      </c>
      <c r="VK5" s="4">
        <v>0</v>
      </c>
      <c r="VL5" s="4">
        <v>0</v>
      </c>
      <c r="VM5" s="4">
        <v>0</v>
      </c>
      <c r="VN5" s="4">
        <v>0</v>
      </c>
      <c r="VO5" s="4">
        <v>0</v>
      </c>
      <c r="VP5" s="4">
        <v>0</v>
      </c>
      <c r="VQ5" s="4">
        <v>0</v>
      </c>
      <c r="VR5" s="4">
        <v>0</v>
      </c>
      <c r="VS5" s="4">
        <v>0</v>
      </c>
      <c r="VT5" s="4">
        <v>0</v>
      </c>
      <c r="VU5" s="4">
        <v>0</v>
      </c>
      <c r="VV5" s="4">
        <v>0</v>
      </c>
      <c r="VW5" s="4">
        <v>0</v>
      </c>
      <c r="VX5" s="4">
        <v>0</v>
      </c>
      <c r="VY5" s="4">
        <v>200</v>
      </c>
      <c r="VZ5" s="4">
        <v>5</v>
      </c>
      <c r="WA5" s="4"/>
      <c r="WB5" s="4">
        <v>0</v>
      </c>
      <c r="WC5" s="4">
        <v>0</v>
      </c>
      <c r="WD5" s="4">
        <v>0</v>
      </c>
      <c r="WE5" s="4">
        <v>0</v>
      </c>
      <c r="WF5" s="4">
        <v>0</v>
      </c>
      <c r="WG5" s="4">
        <v>0</v>
      </c>
      <c r="WH5" s="4">
        <v>200</v>
      </c>
      <c r="WI5" s="4">
        <v>0.26</v>
      </c>
      <c r="WJ5" s="4">
        <v>3</v>
      </c>
      <c r="WK5" s="4">
        <v>300</v>
      </c>
      <c r="WL5" s="4">
        <v>21.6</v>
      </c>
      <c r="WM5" s="4">
        <v>3</v>
      </c>
      <c r="WN5" s="4">
        <v>300</v>
      </c>
      <c r="WO5" s="4">
        <v>5.7</v>
      </c>
      <c r="WP5" s="4"/>
      <c r="WQ5" s="4">
        <v>0</v>
      </c>
      <c r="WR5" s="4">
        <v>0</v>
      </c>
      <c r="WS5" s="4">
        <v>0</v>
      </c>
      <c r="WT5" s="4">
        <v>0</v>
      </c>
      <c r="WU5" s="4">
        <v>0</v>
      </c>
      <c r="WV5" s="4">
        <v>0</v>
      </c>
      <c r="WW5" s="4">
        <v>0</v>
      </c>
      <c r="WX5" s="4">
        <v>0</v>
      </c>
      <c r="WY5" s="4">
        <v>0</v>
      </c>
      <c r="WZ5" s="4">
        <v>200</v>
      </c>
      <c r="XA5" s="4">
        <v>30.25</v>
      </c>
      <c r="XB5" s="4"/>
      <c r="XC5" s="4">
        <v>0</v>
      </c>
      <c r="XD5" s="4">
        <v>0</v>
      </c>
      <c r="XE5" s="4">
        <v>0</v>
      </c>
      <c r="XF5" s="4">
        <v>0</v>
      </c>
      <c r="XG5" s="4">
        <v>0</v>
      </c>
      <c r="XH5" s="4">
        <v>0</v>
      </c>
      <c r="XI5" s="4">
        <v>100</v>
      </c>
      <c r="XJ5" s="4">
        <v>6.83</v>
      </c>
      <c r="XK5" s="4">
        <v>3</v>
      </c>
      <c r="XL5" s="4">
        <v>100</v>
      </c>
      <c r="XM5" s="4">
        <v>8.1999999999999993</v>
      </c>
      <c r="XN5" s="4">
        <v>3</v>
      </c>
      <c r="XO5" s="4">
        <v>0</v>
      </c>
      <c r="XP5" s="4">
        <v>0</v>
      </c>
      <c r="XQ5" s="4">
        <v>0</v>
      </c>
      <c r="XR5" s="4">
        <v>0</v>
      </c>
      <c r="XS5" s="4">
        <v>0</v>
      </c>
      <c r="XT5" s="4">
        <v>0</v>
      </c>
      <c r="XU5" s="4">
        <v>0</v>
      </c>
      <c r="XV5" s="4">
        <v>0</v>
      </c>
      <c r="XW5" s="4">
        <v>0</v>
      </c>
      <c r="XX5" s="4">
        <v>0</v>
      </c>
      <c r="XY5" s="4">
        <v>0</v>
      </c>
      <c r="XZ5" s="4">
        <v>0</v>
      </c>
      <c r="YA5" s="4">
        <v>10</v>
      </c>
      <c r="YB5" s="4">
        <v>0</v>
      </c>
      <c r="YC5" s="4"/>
    </row>
    <row r="6" spans="1:654" x14ac:dyDescent="0.35">
      <c r="A6" s="4" t="s">
        <v>686</v>
      </c>
      <c r="B6" s="4">
        <v>3</v>
      </c>
      <c r="C6" s="4">
        <v>1</v>
      </c>
      <c r="D6" s="4">
        <v>700</v>
      </c>
      <c r="E6" s="4"/>
      <c r="F6" s="4"/>
      <c r="G6" s="4"/>
      <c r="H6" s="4"/>
      <c r="I6" s="4">
        <v>1</v>
      </c>
      <c r="J6" s="4">
        <v>3</v>
      </c>
      <c r="K6" s="4">
        <v>400</v>
      </c>
      <c r="L6" s="4">
        <v>3</v>
      </c>
      <c r="M6" s="4">
        <v>1</v>
      </c>
      <c r="N6" s="4">
        <v>700</v>
      </c>
      <c r="O6" s="4">
        <v>2</v>
      </c>
      <c r="P6" s="4">
        <v>2</v>
      </c>
      <c r="Q6" s="4">
        <v>400</v>
      </c>
      <c r="R6" s="4">
        <v>19</v>
      </c>
      <c r="S6" s="4">
        <v>2</v>
      </c>
      <c r="T6" s="4">
        <v>250</v>
      </c>
      <c r="U6" s="4">
        <v>3</v>
      </c>
      <c r="V6" s="4">
        <v>1</v>
      </c>
      <c r="W6" s="4">
        <v>200</v>
      </c>
      <c r="X6" s="4">
        <v>753</v>
      </c>
      <c r="Y6" s="4">
        <v>1</v>
      </c>
      <c r="Z6" s="4">
        <v>2</v>
      </c>
      <c r="AA6" s="4">
        <v>60</v>
      </c>
      <c r="AB6" s="4">
        <v>1</v>
      </c>
      <c r="AC6" s="4">
        <v>2</v>
      </c>
      <c r="AD6" s="4">
        <v>1</v>
      </c>
      <c r="AE6" s="4">
        <v>1</v>
      </c>
      <c r="AF6" s="4">
        <v>200</v>
      </c>
      <c r="AG6" s="4">
        <v>3</v>
      </c>
      <c r="AH6" s="4">
        <v>1</v>
      </c>
      <c r="AI6" s="4">
        <v>175</v>
      </c>
      <c r="AJ6" s="4">
        <v>24</v>
      </c>
      <c r="AK6" s="4">
        <v>1</v>
      </c>
      <c r="AL6" s="4">
        <v>20</v>
      </c>
      <c r="AM6" s="4">
        <v>1</v>
      </c>
      <c r="AN6" s="4">
        <v>1</v>
      </c>
      <c r="AO6" s="4">
        <v>100</v>
      </c>
      <c r="AP6" s="4">
        <v>1</v>
      </c>
      <c r="AQ6" s="4">
        <v>1</v>
      </c>
      <c r="AR6" s="4">
        <v>100</v>
      </c>
      <c r="AS6" s="4">
        <v>8</v>
      </c>
      <c r="AT6" s="4">
        <v>1</v>
      </c>
      <c r="AU6" s="4">
        <v>350</v>
      </c>
      <c r="AV6" s="4">
        <v>4</v>
      </c>
      <c r="AW6" s="4">
        <v>1</v>
      </c>
      <c r="AX6" s="4">
        <v>75</v>
      </c>
      <c r="AY6" s="4">
        <v>10</v>
      </c>
      <c r="AZ6" s="4">
        <v>1</v>
      </c>
      <c r="BA6" s="4">
        <v>50</v>
      </c>
      <c r="BB6" s="4">
        <v>12</v>
      </c>
      <c r="BC6" s="4">
        <v>1</v>
      </c>
      <c r="BD6" s="4">
        <v>5</v>
      </c>
      <c r="BE6" s="4">
        <v>6</v>
      </c>
      <c r="BF6" s="4">
        <v>1</v>
      </c>
      <c r="BG6" s="4">
        <v>90</v>
      </c>
      <c r="BH6" s="4">
        <v>2</v>
      </c>
      <c r="BI6" s="4">
        <v>1</v>
      </c>
      <c r="BJ6" s="4">
        <v>180</v>
      </c>
      <c r="BK6" s="4">
        <v>24</v>
      </c>
      <c r="BL6" s="4">
        <v>1</v>
      </c>
      <c r="BM6" s="4">
        <v>11.83</v>
      </c>
      <c r="BN6" s="4">
        <v>12</v>
      </c>
      <c r="BO6" s="4">
        <v>1</v>
      </c>
      <c r="BP6" s="4">
        <v>90</v>
      </c>
      <c r="BQ6" s="4">
        <v>6</v>
      </c>
      <c r="BR6" s="4">
        <v>1</v>
      </c>
      <c r="BS6" s="4">
        <v>76</v>
      </c>
      <c r="BT6" s="4">
        <v>4</v>
      </c>
      <c r="BU6" s="4">
        <v>1</v>
      </c>
      <c r="BV6" s="4">
        <v>45</v>
      </c>
      <c r="BW6" s="4">
        <v>10</v>
      </c>
      <c r="BX6" s="4">
        <v>1</v>
      </c>
      <c r="BY6" s="4">
        <v>45</v>
      </c>
      <c r="BZ6" s="4">
        <v>1</v>
      </c>
      <c r="CA6" s="4">
        <v>1</v>
      </c>
      <c r="CB6" s="4">
        <v>50</v>
      </c>
      <c r="CC6" s="4">
        <v>24</v>
      </c>
      <c r="CD6" s="4">
        <v>1</v>
      </c>
      <c r="CE6" s="4">
        <v>220</v>
      </c>
      <c r="CF6" s="4">
        <v>2</v>
      </c>
      <c r="CG6" s="4">
        <v>1</v>
      </c>
      <c r="CH6" s="4">
        <v>20</v>
      </c>
      <c r="CI6" s="4">
        <v>1</v>
      </c>
      <c r="CJ6" s="4">
        <v>1</v>
      </c>
      <c r="CK6" s="4">
        <v>50</v>
      </c>
      <c r="CL6" s="4">
        <v>7</v>
      </c>
      <c r="CM6" s="4">
        <v>1</v>
      </c>
      <c r="CN6" s="4">
        <v>150</v>
      </c>
      <c r="CO6" s="4">
        <v>4</v>
      </c>
      <c r="CP6" s="4">
        <v>1</v>
      </c>
      <c r="CQ6" s="4">
        <v>150</v>
      </c>
      <c r="CR6" s="4">
        <v>1</v>
      </c>
      <c r="CS6" s="4">
        <v>4</v>
      </c>
      <c r="CT6" s="4">
        <v>150</v>
      </c>
      <c r="CU6" s="4">
        <v>1</v>
      </c>
      <c r="CV6" s="4">
        <v>4</v>
      </c>
      <c r="CW6" s="4">
        <v>150</v>
      </c>
      <c r="CX6" s="4">
        <v>1</v>
      </c>
      <c r="CY6" s="4">
        <v>2</v>
      </c>
      <c r="CZ6" s="4">
        <v>150</v>
      </c>
      <c r="DA6" s="4">
        <v>2</v>
      </c>
      <c r="DB6" s="4">
        <v>8</v>
      </c>
      <c r="DC6" s="4">
        <v>1000</v>
      </c>
      <c r="DD6" s="4">
        <v>1</v>
      </c>
      <c r="DE6" s="4">
        <v>6</v>
      </c>
      <c r="DF6" s="4">
        <v>200</v>
      </c>
      <c r="DG6" s="4">
        <v>2</v>
      </c>
      <c r="DH6" s="4">
        <v>2</v>
      </c>
      <c r="DI6" s="4">
        <v>1000</v>
      </c>
      <c r="DJ6" s="4">
        <v>2</v>
      </c>
      <c r="DK6" s="4">
        <v>5</v>
      </c>
      <c r="DL6" s="4">
        <v>200</v>
      </c>
      <c r="DM6" s="4">
        <v>1</v>
      </c>
      <c r="DN6" s="4">
        <v>4</v>
      </c>
      <c r="DO6" s="4">
        <v>200</v>
      </c>
      <c r="DP6" s="4">
        <v>1</v>
      </c>
      <c r="DQ6" s="4">
        <v>1</v>
      </c>
      <c r="DR6" s="4">
        <v>200</v>
      </c>
      <c r="DS6" s="4">
        <v>1</v>
      </c>
      <c r="DT6" s="4">
        <v>1</v>
      </c>
      <c r="DU6" s="4">
        <v>200</v>
      </c>
      <c r="DV6" s="4">
        <v>1</v>
      </c>
      <c r="DW6" s="4">
        <v>4</v>
      </c>
      <c r="DX6" s="4">
        <v>200</v>
      </c>
      <c r="DY6" s="4">
        <v>1</v>
      </c>
      <c r="DZ6" s="4">
        <v>2</v>
      </c>
      <c r="EA6" s="4">
        <v>200</v>
      </c>
      <c r="EB6" s="4">
        <v>3</v>
      </c>
      <c r="EC6" s="4">
        <v>35000</v>
      </c>
      <c r="ED6" s="4">
        <v>7.5</v>
      </c>
      <c r="EE6" s="4"/>
      <c r="EF6" s="4"/>
      <c r="EG6" s="4">
        <v>2</v>
      </c>
      <c r="EH6" s="4">
        <v>3500</v>
      </c>
      <c r="EI6" s="4">
        <v>7.5</v>
      </c>
      <c r="EJ6" s="4"/>
      <c r="EK6" s="4"/>
      <c r="EL6" s="4">
        <v>6</v>
      </c>
      <c r="EM6" s="4">
        <v>7000</v>
      </c>
      <c r="EN6" s="4">
        <v>12.5</v>
      </c>
      <c r="EO6" s="4"/>
      <c r="EP6" s="4"/>
      <c r="EQ6" s="4">
        <v>3</v>
      </c>
      <c r="ER6" s="4">
        <v>3000</v>
      </c>
      <c r="ES6" s="4">
        <v>12.5</v>
      </c>
      <c r="ET6" s="4"/>
      <c r="EU6" s="4"/>
      <c r="EV6" s="4">
        <v>0</v>
      </c>
      <c r="EW6" s="4">
        <v>0</v>
      </c>
      <c r="EX6" s="4">
        <v>0</v>
      </c>
      <c r="EY6" s="4">
        <v>0</v>
      </c>
      <c r="EZ6" s="4">
        <v>0</v>
      </c>
      <c r="FA6" s="4">
        <v>8</v>
      </c>
      <c r="FB6" s="4">
        <v>400</v>
      </c>
      <c r="FC6" s="4">
        <v>2.5</v>
      </c>
      <c r="FD6" s="4"/>
      <c r="FE6" s="4"/>
      <c r="FF6" s="4">
        <v>0</v>
      </c>
      <c r="FG6" s="4">
        <v>0</v>
      </c>
      <c r="FH6" s="4">
        <v>0</v>
      </c>
      <c r="FI6" s="4">
        <v>0</v>
      </c>
      <c r="FJ6" s="4">
        <v>0</v>
      </c>
      <c r="FK6" s="4">
        <v>0</v>
      </c>
      <c r="FL6" s="4">
        <v>0</v>
      </c>
      <c r="FM6" s="4">
        <v>0</v>
      </c>
      <c r="FN6" s="4">
        <v>0</v>
      </c>
      <c r="FO6" s="4">
        <v>0</v>
      </c>
      <c r="FP6" s="4">
        <v>0</v>
      </c>
      <c r="FQ6" s="4">
        <v>0</v>
      </c>
      <c r="FR6" s="4">
        <v>0</v>
      </c>
      <c r="FS6" s="4">
        <v>0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8</v>
      </c>
      <c r="GK6" s="4">
        <v>250</v>
      </c>
      <c r="GL6" s="4">
        <v>2.5</v>
      </c>
      <c r="GM6" s="4"/>
      <c r="GN6" s="4"/>
      <c r="GO6" s="4">
        <v>0</v>
      </c>
      <c r="GP6" s="4">
        <v>0</v>
      </c>
      <c r="GQ6" s="4">
        <v>0</v>
      </c>
      <c r="GR6" s="4">
        <v>0</v>
      </c>
      <c r="GS6" s="4">
        <v>0</v>
      </c>
      <c r="GT6" s="4">
        <v>0</v>
      </c>
      <c r="GU6" s="4">
        <v>0</v>
      </c>
      <c r="GV6" s="4">
        <v>0</v>
      </c>
      <c r="GW6" s="4">
        <v>0</v>
      </c>
      <c r="GX6" s="4">
        <v>0</v>
      </c>
      <c r="GY6" s="4">
        <v>0</v>
      </c>
      <c r="GZ6" s="4">
        <v>0</v>
      </c>
      <c r="HA6" s="4">
        <v>0</v>
      </c>
      <c r="HB6" s="4">
        <v>0</v>
      </c>
      <c r="HC6" s="4">
        <v>0</v>
      </c>
      <c r="HD6" s="4">
        <v>6</v>
      </c>
      <c r="HE6" s="4">
        <v>100</v>
      </c>
      <c r="HF6" s="4">
        <v>2.5</v>
      </c>
      <c r="HG6" s="4"/>
      <c r="HH6" s="4"/>
      <c r="HI6" s="4">
        <v>6</v>
      </c>
      <c r="HJ6" s="4">
        <v>250</v>
      </c>
      <c r="HK6" s="4">
        <v>2.5</v>
      </c>
      <c r="HL6" s="4"/>
      <c r="HM6" s="4"/>
      <c r="HN6" s="4">
        <v>0</v>
      </c>
      <c r="HO6" s="4">
        <v>0</v>
      </c>
      <c r="HP6" s="4">
        <v>0</v>
      </c>
      <c r="HQ6" s="4">
        <v>0</v>
      </c>
      <c r="HR6" s="4">
        <v>0</v>
      </c>
      <c r="HS6" s="4">
        <v>0</v>
      </c>
      <c r="HT6" s="4">
        <v>0</v>
      </c>
      <c r="HU6" s="4">
        <v>0</v>
      </c>
      <c r="HV6" s="4">
        <v>0</v>
      </c>
      <c r="HW6" s="4">
        <v>0</v>
      </c>
      <c r="HX6" s="4">
        <v>0</v>
      </c>
      <c r="HY6" s="4">
        <v>0</v>
      </c>
      <c r="HZ6" s="4">
        <v>0</v>
      </c>
      <c r="IA6" s="4">
        <v>0</v>
      </c>
      <c r="IB6" s="4">
        <v>0</v>
      </c>
      <c r="IC6" s="4">
        <v>8</v>
      </c>
      <c r="ID6" s="4">
        <v>2000</v>
      </c>
      <c r="IE6" s="4">
        <v>4.5</v>
      </c>
      <c r="IF6" s="4"/>
      <c r="IG6" s="4"/>
      <c r="IH6" s="4">
        <v>0</v>
      </c>
      <c r="II6" s="4">
        <v>0</v>
      </c>
      <c r="IJ6" s="4">
        <v>0</v>
      </c>
      <c r="IK6" s="4">
        <v>0</v>
      </c>
      <c r="IL6" s="4">
        <v>0</v>
      </c>
      <c r="IM6" s="4">
        <v>3</v>
      </c>
      <c r="IN6" s="4">
        <v>2000</v>
      </c>
      <c r="IO6" s="4">
        <v>12.5</v>
      </c>
      <c r="IP6" s="4"/>
      <c r="IQ6" s="4"/>
      <c r="IR6" s="4">
        <v>0</v>
      </c>
      <c r="IS6" s="4">
        <v>0</v>
      </c>
      <c r="IT6" s="4">
        <v>0</v>
      </c>
      <c r="IU6" s="4">
        <v>0</v>
      </c>
      <c r="IV6" s="4">
        <v>0</v>
      </c>
      <c r="IW6" s="4">
        <v>0</v>
      </c>
      <c r="IX6" s="4">
        <v>0</v>
      </c>
      <c r="IY6" s="4">
        <v>0</v>
      </c>
      <c r="IZ6" s="4">
        <v>0</v>
      </c>
      <c r="JA6" s="4">
        <v>0</v>
      </c>
      <c r="JB6" s="4">
        <v>0</v>
      </c>
      <c r="JC6" s="4">
        <v>0</v>
      </c>
      <c r="JD6" s="4">
        <v>0</v>
      </c>
      <c r="JE6" s="4">
        <v>0</v>
      </c>
      <c r="JF6" s="4">
        <v>0</v>
      </c>
      <c r="JG6" s="4">
        <v>0</v>
      </c>
      <c r="JH6" s="4">
        <v>0</v>
      </c>
      <c r="JI6" s="4">
        <v>0</v>
      </c>
      <c r="JJ6" s="4">
        <v>0</v>
      </c>
      <c r="JK6" s="4">
        <v>0</v>
      </c>
      <c r="JL6" s="4">
        <v>0</v>
      </c>
      <c r="JM6" s="4">
        <v>0</v>
      </c>
      <c r="JN6" s="4">
        <v>0</v>
      </c>
      <c r="JO6" s="4">
        <v>0</v>
      </c>
      <c r="JP6" s="4">
        <v>0</v>
      </c>
      <c r="JQ6" s="4">
        <v>0</v>
      </c>
      <c r="JR6" s="4">
        <v>0</v>
      </c>
      <c r="JS6" s="4">
        <v>0</v>
      </c>
      <c r="JT6" s="4">
        <v>0</v>
      </c>
      <c r="JU6" s="4">
        <v>0</v>
      </c>
      <c r="JV6" s="4">
        <v>0</v>
      </c>
      <c r="JW6" s="4">
        <v>0</v>
      </c>
      <c r="JX6" s="4">
        <v>0</v>
      </c>
      <c r="JY6" s="4">
        <v>0</v>
      </c>
      <c r="JZ6" s="4">
        <v>0</v>
      </c>
      <c r="KA6" s="4">
        <v>0</v>
      </c>
      <c r="KB6" s="4">
        <v>0</v>
      </c>
      <c r="KC6" s="4">
        <v>0</v>
      </c>
      <c r="KD6" s="4">
        <v>0</v>
      </c>
      <c r="KE6" s="4">
        <v>0</v>
      </c>
      <c r="KF6" s="4">
        <v>6</v>
      </c>
      <c r="KG6" s="4">
        <v>200</v>
      </c>
      <c r="KH6" s="4">
        <v>4.5</v>
      </c>
      <c r="KI6" s="4"/>
      <c r="KJ6" s="4"/>
      <c r="KK6" s="4">
        <v>1</v>
      </c>
      <c r="KL6" s="4">
        <v>15000</v>
      </c>
      <c r="KM6" s="4">
        <v>5</v>
      </c>
      <c r="KN6" s="4"/>
      <c r="KO6" s="4"/>
      <c r="KP6" s="4">
        <v>0</v>
      </c>
      <c r="KQ6" s="4">
        <v>0</v>
      </c>
      <c r="KR6" s="4">
        <v>0</v>
      </c>
      <c r="KS6" s="4">
        <v>0</v>
      </c>
      <c r="KT6" s="4">
        <v>0</v>
      </c>
      <c r="KU6" s="4">
        <v>5</v>
      </c>
      <c r="KV6" s="4">
        <v>900</v>
      </c>
      <c r="KW6" s="4">
        <v>4.5</v>
      </c>
      <c r="KX6" s="4"/>
      <c r="KY6" s="4"/>
      <c r="KZ6" s="4">
        <v>0</v>
      </c>
      <c r="LA6" s="4">
        <v>0</v>
      </c>
      <c r="LB6" s="4">
        <v>0</v>
      </c>
      <c r="LC6" s="4">
        <v>0</v>
      </c>
      <c r="LD6" s="4">
        <v>0</v>
      </c>
      <c r="LE6" s="4">
        <v>3</v>
      </c>
      <c r="LF6" s="4">
        <v>250</v>
      </c>
      <c r="LG6" s="4">
        <v>12.5</v>
      </c>
      <c r="LH6" s="4"/>
      <c r="LI6" s="4"/>
      <c r="LJ6" s="4">
        <v>0</v>
      </c>
      <c r="LK6" s="4">
        <v>0</v>
      </c>
      <c r="LL6" s="4">
        <v>0</v>
      </c>
      <c r="LM6" s="4">
        <v>0</v>
      </c>
      <c r="LN6" s="4"/>
      <c r="LO6" s="4">
        <v>3</v>
      </c>
      <c r="LP6" s="4">
        <v>200</v>
      </c>
      <c r="LQ6" s="4">
        <v>12.5</v>
      </c>
      <c r="LR6" s="4"/>
      <c r="LS6" s="4"/>
      <c r="LT6" s="4">
        <v>0</v>
      </c>
      <c r="LU6" s="4">
        <v>0</v>
      </c>
      <c r="LV6" s="4">
        <v>0</v>
      </c>
      <c r="LW6" s="4">
        <v>0</v>
      </c>
      <c r="LX6" s="4">
        <v>0</v>
      </c>
      <c r="LY6" s="4">
        <v>5</v>
      </c>
      <c r="LZ6" s="4">
        <v>5000</v>
      </c>
      <c r="MA6" s="4">
        <v>12.5</v>
      </c>
      <c r="MB6" s="4"/>
      <c r="MC6" s="4"/>
      <c r="MD6" s="4">
        <v>1</v>
      </c>
      <c r="ME6" s="4">
        <v>600</v>
      </c>
      <c r="MF6" s="4">
        <v>12.5</v>
      </c>
      <c r="MG6" s="4"/>
      <c r="MH6" s="4"/>
      <c r="MI6" s="4">
        <v>6</v>
      </c>
      <c r="MJ6" s="4">
        <v>3000</v>
      </c>
      <c r="MK6" s="4">
        <v>12.5</v>
      </c>
      <c r="ML6" s="4"/>
      <c r="MM6" s="4"/>
      <c r="MN6" s="4">
        <v>1</v>
      </c>
      <c r="MO6" s="4">
        <v>3000</v>
      </c>
      <c r="MP6" s="4">
        <v>12.5</v>
      </c>
      <c r="MQ6" s="4"/>
      <c r="MR6" s="4"/>
      <c r="MS6" s="4">
        <v>2</v>
      </c>
      <c r="MT6" s="4">
        <v>10000</v>
      </c>
      <c r="MU6" s="4">
        <v>12.5</v>
      </c>
      <c r="MV6" s="4"/>
      <c r="MW6" s="4"/>
      <c r="MX6" s="4">
        <v>1</v>
      </c>
      <c r="MY6" s="4">
        <v>45000</v>
      </c>
      <c r="MZ6" s="4">
        <v>12.5</v>
      </c>
      <c r="NA6" s="4"/>
      <c r="NB6" s="4"/>
      <c r="NC6" s="4">
        <v>1</v>
      </c>
      <c r="ND6" s="4">
        <v>5000</v>
      </c>
      <c r="NE6" s="4">
        <v>12.5</v>
      </c>
      <c r="NF6" s="4"/>
      <c r="NG6" s="4"/>
      <c r="NH6" s="4">
        <v>1</v>
      </c>
      <c r="NI6" s="4">
        <v>5000</v>
      </c>
      <c r="NJ6" s="4">
        <v>12.5</v>
      </c>
      <c r="NK6" s="4"/>
      <c r="NL6" s="4"/>
      <c r="NM6" s="4">
        <v>1</v>
      </c>
      <c r="NN6" s="4">
        <v>770141</v>
      </c>
      <c r="NO6" s="4">
        <v>10</v>
      </c>
      <c r="NP6" s="4"/>
      <c r="NQ6" s="4"/>
      <c r="NR6" s="4">
        <v>1</v>
      </c>
      <c r="NS6" s="4">
        <v>12000</v>
      </c>
      <c r="NT6" s="4">
        <v>2.5</v>
      </c>
      <c r="NU6" s="4"/>
      <c r="NV6" s="4">
        <v>1</v>
      </c>
      <c r="NW6" s="4">
        <v>5400</v>
      </c>
      <c r="NX6" s="4">
        <v>2.5</v>
      </c>
      <c r="NY6" s="4"/>
      <c r="NZ6" s="4">
        <v>1</v>
      </c>
      <c r="OA6" s="4">
        <v>1850</v>
      </c>
      <c r="OB6" s="4">
        <v>2.5</v>
      </c>
      <c r="OC6" s="4"/>
      <c r="OD6" s="4">
        <v>2</v>
      </c>
      <c r="OE6" s="4">
        <v>625</v>
      </c>
      <c r="OF6" s="4">
        <v>2.5</v>
      </c>
      <c r="OG6" s="4"/>
      <c r="OH6" s="4">
        <v>0</v>
      </c>
      <c r="OI6" s="4">
        <v>0</v>
      </c>
      <c r="OJ6" s="4">
        <v>0</v>
      </c>
      <c r="OK6" s="4">
        <v>0</v>
      </c>
      <c r="OL6" s="4">
        <v>1</v>
      </c>
      <c r="OM6" s="4">
        <v>140</v>
      </c>
      <c r="ON6" s="4">
        <v>15</v>
      </c>
      <c r="OO6" s="4"/>
      <c r="OP6" s="4">
        <v>1</v>
      </c>
      <c r="OQ6" s="4">
        <v>150</v>
      </c>
      <c r="OR6" s="4">
        <v>1.5</v>
      </c>
      <c r="OS6" s="4"/>
      <c r="OT6" s="4">
        <v>2</v>
      </c>
      <c r="OU6" s="4">
        <v>120</v>
      </c>
      <c r="OV6" s="4">
        <v>12.5</v>
      </c>
      <c r="OW6" s="4"/>
      <c r="OX6" s="4">
        <v>0</v>
      </c>
      <c r="OY6" s="4">
        <v>0</v>
      </c>
      <c r="OZ6" s="4">
        <v>0</v>
      </c>
      <c r="PA6" s="4">
        <v>0</v>
      </c>
      <c r="PB6" s="4">
        <v>0</v>
      </c>
      <c r="PC6" s="4">
        <v>0</v>
      </c>
      <c r="PD6" s="4">
        <v>0</v>
      </c>
      <c r="PE6" s="4">
        <v>0</v>
      </c>
      <c r="PF6" s="4">
        <v>1</v>
      </c>
      <c r="PG6" s="4">
        <v>9900</v>
      </c>
      <c r="PH6" s="4">
        <v>2.5</v>
      </c>
      <c r="PI6" s="4"/>
      <c r="PJ6" s="4">
        <v>0</v>
      </c>
      <c r="PK6" s="4">
        <v>0</v>
      </c>
      <c r="PL6" s="4">
        <v>0</v>
      </c>
      <c r="PM6" s="4">
        <v>0</v>
      </c>
      <c r="PN6" s="4">
        <v>0</v>
      </c>
      <c r="PO6" s="4">
        <v>0</v>
      </c>
      <c r="PP6" s="4">
        <v>0</v>
      </c>
      <c r="PQ6" s="4">
        <v>0</v>
      </c>
      <c r="PR6" s="4">
        <v>0</v>
      </c>
      <c r="PS6" s="4">
        <v>0</v>
      </c>
      <c r="PT6" s="4">
        <v>0</v>
      </c>
      <c r="PU6" s="4">
        <v>0</v>
      </c>
      <c r="PV6" s="4">
        <v>0</v>
      </c>
      <c r="PW6" s="4">
        <v>0</v>
      </c>
      <c r="PX6" s="4">
        <v>0</v>
      </c>
      <c r="PY6" s="4">
        <v>0</v>
      </c>
      <c r="PZ6" s="4">
        <v>0</v>
      </c>
      <c r="QA6" s="4">
        <v>0</v>
      </c>
      <c r="QB6" s="4">
        <v>0</v>
      </c>
      <c r="QC6" s="4">
        <v>0</v>
      </c>
      <c r="QD6" s="4">
        <v>0</v>
      </c>
      <c r="QE6" s="4">
        <v>0</v>
      </c>
      <c r="QF6" s="4">
        <v>0</v>
      </c>
      <c r="QG6" s="4">
        <v>0</v>
      </c>
      <c r="QH6" s="4">
        <v>1366936</v>
      </c>
      <c r="QI6" s="4">
        <v>8.25</v>
      </c>
      <c r="QJ6" s="4">
        <v>3</v>
      </c>
      <c r="QK6" s="4">
        <v>540</v>
      </c>
      <c r="QL6" s="4">
        <v>2.5830000000000002</v>
      </c>
      <c r="QM6" s="4">
        <v>3</v>
      </c>
      <c r="QN6" s="4">
        <v>126897</v>
      </c>
      <c r="QO6" s="4">
        <v>19.8</v>
      </c>
      <c r="QP6" s="4">
        <v>3</v>
      </c>
      <c r="QQ6" s="4">
        <v>960</v>
      </c>
      <c r="QR6" s="4">
        <v>20.5</v>
      </c>
      <c r="QS6" s="4">
        <v>2</v>
      </c>
      <c r="QT6" s="4">
        <v>125195</v>
      </c>
      <c r="QU6" s="4">
        <v>6.26</v>
      </c>
      <c r="QV6" s="4">
        <v>3</v>
      </c>
      <c r="QW6" s="4">
        <v>167719</v>
      </c>
      <c r="QX6" s="4">
        <v>11.36</v>
      </c>
      <c r="QY6" s="4">
        <v>2</v>
      </c>
      <c r="QZ6" s="4">
        <v>300576</v>
      </c>
      <c r="RA6" s="4">
        <v>2.14</v>
      </c>
      <c r="RB6" s="4">
        <v>3</v>
      </c>
      <c r="RC6" s="4">
        <v>0</v>
      </c>
      <c r="RD6" s="4">
        <v>0</v>
      </c>
      <c r="RE6" s="4">
        <v>0</v>
      </c>
      <c r="RF6" s="4">
        <v>0</v>
      </c>
      <c r="RG6" s="4">
        <v>0</v>
      </c>
      <c r="RH6" s="4">
        <v>0</v>
      </c>
      <c r="RI6" s="4">
        <v>120</v>
      </c>
      <c r="RJ6" s="4">
        <v>11</v>
      </c>
      <c r="RK6" s="4">
        <v>2</v>
      </c>
      <c r="RL6" s="4">
        <v>0</v>
      </c>
      <c r="RM6" s="4">
        <v>0</v>
      </c>
      <c r="RN6" s="4">
        <v>0</v>
      </c>
      <c r="RO6" s="4">
        <v>0</v>
      </c>
      <c r="RP6" s="4">
        <v>0</v>
      </c>
      <c r="RQ6" s="4">
        <v>0</v>
      </c>
      <c r="RR6" s="4">
        <v>0</v>
      </c>
      <c r="RS6" s="4">
        <v>0</v>
      </c>
      <c r="RT6" s="4">
        <v>0</v>
      </c>
      <c r="RU6" s="4">
        <v>17756</v>
      </c>
      <c r="RV6" s="4">
        <v>3.24</v>
      </c>
      <c r="RW6" s="4">
        <v>1</v>
      </c>
      <c r="RX6" s="4">
        <v>0</v>
      </c>
      <c r="RY6" s="4">
        <v>0</v>
      </c>
      <c r="RZ6" s="4">
        <v>0</v>
      </c>
      <c r="SA6" s="4">
        <v>42331</v>
      </c>
      <c r="SB6" s="4">
        <v>3.73</v>
      </c>
      <c r="SC6" s="4">
        <v>1</v>
      </c>
      <c r="SD6" s="4">
        <v>167161</v>
      </c>
      <c r="SE6" s="4">
        <v>3.44</v>
      </c>
      <c r="SF6" s="4">
        <v>1</v>
      </c>
      <c r="SG6" s="4">
        <v>41970</v>
      </c>
      <c r="SH6" s="4">
        <v>3.73</v>
      </c>
      <c r="SI6" s="4">
        <v>1</v>
      </c>
      <c r="SJ6" s="4">
        <v>15497</v>
      </c>
      <c r="SK6" s="4">
        <v>1.7</v>
      </c>
      <c r="SL6" s="4">
        <v>1</v>
      </c>
      <c r="SM6" s="4">
        <v>0</v>
      </c>
      <c r="SN6" s="4">
        <v>0</v>
      </c>
      <c r="SO6" s="4">
        <v>0</v>
      </c>
      <c r="SP6" s="4">
        <v>0</v>
      </c>
      <c r="SQ6" s="4">
        <v>0</v>
      </c>
      <c r="SR6" s="4">
        <v>0</v>
      </c>
      <c r="SS6" s="4">
        <v>0</v>
      </c>
      <c r="ST6" s="4">
        <v>0</v>
      </c>
      <c r="SU6" s="4">
        <v>0</v>
      </c>
      <c r="SV6" s="4">
        <v>0</v>
      </c>
      <c r="SW6" s="4">
        <v>0</v>
      </c>
      <c r="SX6" s="4">
        <v>0</v>
      </c>
      <c r="SY6" s="4">
        <v>123</v>
      </c>
      <c r="SZ6" s="4">
        <v>17.5</v>
      </c>
      <c r="TA6" s="4">
        <v>1</v>
      </c>
      <c r="TB6" s="4">
        <v>167830</v>
      </c>
      <c r="TC6" s="4">
        <v>10.26</v>
      </c>
      <c r="TD6" s="4">
        <v>3</v>
      </c>
      <c r="TE6" s="4">
        <v>6223</v>
      </c>
      <c r="TF6" s="4">
        <v>10.26</v>
      </c>
      <c r="TG6" s="4">
        <v>1</v>
      </c>
      <c r="TH6" s="4">
        <v>2255</v>
      </c>
      <c r="TI6" s="4">
        <v>8.32</v>
      </c>
      <c r="TJ6" s="4">
        <v>1</v>
      </c>
      <c r="TK6" s="4">
        <v>166226</v>
      </c>
      <c r="TL6" s="4">
        <v>20.100000000000001</v>
      </c>
      <c r="TM6" s="4">
        <v>2</v>
      </c>
      <c r="TN6" s="4">
        <v>90</v>
      </c>
      <c r="TO6" s="4"/>
      <c r="TP6" s="4"/>
      <c r="TQ6" s="4"/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>
        <v>0</v>
      </c>
      <c r="UJ6" s="4">
        <v>0</v>
      </c>
      <c r="UK6" s="4">
        <v>0</v>
      </c>
      <c r="UL6" s="4">
        <v>1493</v>
      </c>
      <c r="UM6" s="4">
        <v>23.58</v>
      </c>
      <c r="UN6" s="4">
        <v>3</v>
      </c>
      <c r="UO6" s="4">
        <v>0</v>
      </c>
      <c r="UP6" s="4">
        <v>0</v>
      </c>
      <c r="UQ6" s="4">
        <v>0</v>
      </c>
      <c r="UR6" s="4">
        <v>0</v>
      </c>
      <c r="US6" s="4">
        <v>0</v>
      </c>
      <c r="UT6" s="4">
        <v>0</v>
      </c>
      <c r="UU6" s="4">
        <v>0</v>
      </c>
      <c r="UV6" s="4">
        <v>0</v>
      </c>
      <c r="UW6" s="4">
        <v>0</v>
      </c>
      <c r="UX6" s="4">
        <v>0</v>
      </c>
      <c r="UY6" s="4">
        <v>0</v>
      </c>
      <c r="UZ6" s="4">
        <v>0</v>
      </c>
      <c r="VA6" s="4">
        <v>0</v>
      </c>
      <c r="VB6" s="4">
        <v>0</v>
      </c>
      <c r="VC6" s="4">
        <v>0</v>
      </c>
      <c r="VD6" s="4">
        <v>0</v>
      </c>
      <c r="VE6" s="4">
        <v>0</v>
      </c>
      <c r="VF6" s="4">
        <v>0</v>
      </c>
      <c r="VG6" s="4">
        <v>0</v>
      </c>
      <c r="VH6" s="4">
        <v>0</v>
      </c>
      <c r="VI6" s="4">
        <v>0</v>
      </c>
      <c r="VJ6" s="4">
        <v>0</v>
      </c>
      <c r="VK6" s="4">
        <v>0</v>
      </c>
      <c r="VL6" s="4">
        <v>0</v>
      </c>
      <c r="VM6" s="4">
        <v>0</v>
      </c>
      <c r="VN6" s="4">
        <v>0</v>
      </c>
      <c r="VO6" s="4">
        <v>0</v>
      </c>
      <c r="VP6" s="4">
        <v>0</v>
      </c>
      <c r="VQ6" s="4">
        <v>0</v>
      </c>
      <c r="VR6" s="4">
        <v>0</v>
      </c>
      <c r="VS6" s="4">
        <v>0</v>
      </c>
      <c r="VT6" s="4">
        <v>0</v>
      </c>
      <c r="VU6" s="4">
        <v>0</v>
      </c>
      <c r="VV6" s="4">
        <v>0</v>
      </c>
      <c r="VW6" s="4">
        <v>0</v>
      </c>
      <c r="VX6" s="4">
        <v>0</v>
      </c>
      <c r="VY6" s="4">
        <v>1361</v>
      </c>
      <c r="VZ6" s="4">
        <v>5</v>
      </c>
      <c r="WA6" s="4">
        <v>3</v>
      </c>
      <c r="WB6" s="4">
        <v>0</v>
      </c>
      <c r="WC6" s="4">
        <v>0</v>
      </c>
      <c r="WD6" s="4">
        <v>0</v>
      </c>
      <c r="WE6" s="4">
        <v>0</v>
      </c>
      <c r="WF6" s="4">
        <v>0</v>
      </c>
      <c r="WG6" s="4">
        <v>0</v>
      </c>
      <c r="WH6" s="4">
        <v>0</v>
      </c>
      <c r="WI6" s="4">
        <v>0</v>
      </c>
      <c r="WJ6" s="4">
        <v>0</v>
      </c>
      <c r="WK6" s="4">
        <v>247</v>
      </c>
      <c r="WL6" s="4">
        <v>21.6</v>
      </c>
      <c r="WM6" s="4">
        <v>3</v>
      </c>
      <c r="WN6" s="4">
        <v>0</v>
      </c>
      <c r="WO6" s="4">
        <v>0</v>
      </c>
      <c r="WP6" s="4">
        <v>0</v>
      </c>
      <c r="WQ6" s="4">
        <v>0</v>
      </c>
      <c r="WR6" s="4">
        <v>0</v>
      </c>
      <c r="WS6" s="4">
        <v>0</v>
      </c>
      <c r="WT6" s="4">
        <v>0</v>
      </c>
      <c r="WU6" s="4">
        <v>0</v>
      </c>
      <c r="WV6" s="4">
        <v>0</v>
      </c>
      <c r="WW6" s="4">
        <v>0</v>
      </c>
      <c r="WX6" s="4">
        <v>0</v>
      </c>
      <c r="WY6" s="4">
        <v>0</v>
      </c>
      <c r="WZ6" s="4">
        <v>149</v>
      </c>
      <c r="XA6" s="4">
        <v>30.25</v>
      </c>
      <c r="XB6" s="4">
        <v>3</v>
      </c>
      <c r="XC6" s="4">
        <v>0</v>
      </c>
      <c r="XD6" s="4">
        <v>0</v>
      </c>
      <c r="XE6" s="4">
        <v>0</v>
      </c>
      <c r="XF6" s="4">
        <v>0</v>
      </c>
      <c r="XG6" s="4">
        <v>0</v>
      </c>
      <c r="XH6" s="4">
        <v>0</v>
      </c>
      <c r="XI6" s="4">
        <v>0</v>
      </c>
      <c r="XJ6" s="4">
        <v>0</v>
      </c>
      <c r="XK6" s="4">
        <v>0</v>
      </c>
      <c r="XL6" s="4">
        <v>0</v>
      </c>
      <c r="XM6" s="4">
        <v>0</v>
      </c>
      <c r="XN6" s="4">
        <v>0</v>
      </c>
      <c r="XO6" s="4">
        <v>16783</v>
      </c>
      <c r="XP6" s="4">
        <v>0.61</v>
      </c>
      <c r="XQ6" s="4">
        <v>3</v>
      </c>
      <c r="XR6" s="4">
        <v>6223</v>
      </c>
      <c r="XS6" s="4">
        <v>0.98</v>
      </c>
      <c r="XT6" s="4">
        <v>1</v>
      </c>
      <c r="XU6" s="4">
        <v>0</v>
      </c>
      <c r="XV6" s="4">
        <v>0</v>
      </c>
      <c r="XW6" s="4">
        <v>0</v>
      </c>
      <c r="XX6" s="4">
        <v>0</v>
      </c>
      <c r="XY6" s="4">
        <v>0</v>
      </c>
      <c r="XZ6" s="4">
        <v>0</v>
      </c>
      <c r="YA6" s="4">
        <v>0</v>
      </c>
      <c r="YB6" s="4">
        <v>0</v>
      </c>
      <c r="YC6" s="4">
        <v>0</v>
      </c>
    </row>
    <row r="7" spans="1:654" x14ac:dyDescent="0.35">
      <c r="A7" s="4" t="s">
        <v>690</v>
      </c>
      <c r="B7" s="4">
        <v>1</v>
      </c>
      <c r="C7" s="4">
        <v>5</v>
      </c>
      <c r="D7" s="4">
        <v>150</v>
      </c>
      <c r="E7" s="4"/>
      <c r="F7" s="4"/>
      <c r="G7" s="4"/>
      <c r="H7" s="4"/>
      <c r="I7" s="4">
        <v>0</v>
      </c>
      <c r="J7" s="4">
        <v>0</v>
      </c>
      <c r="K7" s="4">
        <v>0</v>
      </c>
      <c r="L7" s="4">
        <v>5</v>
      </c>
      <c r="M7" s="4">
        <v>5</v>
      </c>
      <c r="N7" s="4">
        <v>150</v>
      </c>
      <c r="O7" s="4">
        <v>0</v>
      </c>
      <c r="P7" s="4">
        <v>0</v>
      </c>
      <c r="Q7" s="4">
        <v>0</v>
      </c>
      <c r="R7" s="4">
        <v>4</v>
      </c>
      <c r="S7" s="4">
        <v>1</v>
      </c>
      <c r="T7" s="4">
        <v>150</v>
      </c>
      <c r="U7" s="4">
        <v>0</v>
      </c>
      <c r="V7" s="4">
        <v>0</v>
      </c>
      <c r="W7" s="4">
        <v>0</v>
      </c>
      <c r="X7" s="4">
        <v>1000</v>
      </c>
      <c r="Y7" s="4">
        <v>1</v>
      </c>
      <c r="Z7" s="4">
        <v>2</v>
      </c>
      <c r="AA7" s="4">
        <v>0</v>
      </c>
      <c r="AB7" s="4">
        <v>0</v>
      </c>
      <c r="AC7" s="4">
        <v>0</v>
      </c>
      <c r="AD7" s="4">
        <v>1</v>
      </c>
      <c r="AE7" s="4">
        <v>1</v>
      </c>
      <c r="AF7" s="4">
        <v>150</v>
      </c>
      <c r="AG7" s="4">
        <v>1</v>
      </c>
      <c r="AH7" s="4">
        <v>1</v>
      </c>
      <c r="AI7" s="4">
        <v>150</v>
      </c>
      <c r="AJ7" s="4">
        <v>30</v>
      </c>
      <c r="AK7" s="4">
        <v>30</v>
      </c>
      <c r="AL7" s="4">
        <v>12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100</v>
      </c>
      <c r="BO7" s="4">
        <v>1.5</v>
      </c>
      <c r="BP7" s="4">
        <v>200</v>
      </c>
      <c r="BQ7" s="4">
        <v>0</v>
      </c>
      <c r="BR7" s="4">
        <v>0</v>
      </c>
      <c r="BS7" s="4">
        <v>0</v>
      </c>
      <c r="BT7" s="4">
        <v>8</v>
      </c>
      <c r="BU7" s="4">
        <v>6</v>
      </c>
      <c r="BV7" s="4">
        <v>35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34</v>
      </c>
      <c r="CJ7" s="4">
        <v>34</v>
      </c>
      <c r="CK7" s="4">
        <v>4</v>
      </c>
      <c r="CL7" s="4">
        <v>12</v>
      </c>
      <c r="CM7" s="4">
        <v>10</v>
      </c>
      <c r="CN7" s="4">
        <v>90</v>
      </c>
      <c r="CO7" s="4">
        <v>0</v>
      </c>
      <c r="CP7" s="4">
        <v>0</v>
      </c>
      <c r="CQ7" s="4">
        <v>0</v>
      </c>
      <c r="CR7" s="4">
        <v>3</v>
      </c>
      <c r="CS7" s="4">
        <v>3</v>
      </c>
      <c r="CT7" s="4">
        <v>180</v>
      </c>
      <c r="CU7" s="4">
        <v>100</v>
      </c>
      <c r="CV7" s="4">
        <v>85</v>
      </c>
      <c r="CW7" s="4">
        <v>11.83</v>
      </c>
      <c r="CX7" s="4">
        <v>40</v>
      </c>
      <c r="CY7" s="4">
        <v>32</v>
      </c>
      <c r="CZ7" s="4">
        <v>90</v>
      </c>
      <c r="DA7" s="4">
        <v>55</v>
      </c>
      <c r="DB7" s="4">
        <v>28</v>
      </c>
      <c r="DC7" s="4">
        <v>76</v>
      </c>
      <c r="DD7" s="4">
        <v>10</v>
      </c>
      <c r="DE7" s="4">
        <v>10</v>
      </c>
      <c r="DF7" s="4">
        <v>45</v>
      </c>
      <c r="DG7" s="4">
        <v>10</v>
      </c>
      <c r="DH7" s="4">
        <v>10</v>
      </c>
      <c r="DI7" s="4">
        <v>45</v>
      </c>
      <c r="DJ7" s="4">
        <v>2</v>
      </c>
      <c r="DK7" s="4">
        <v>2</v>
      </c>
      <c r="DL7" s="4">
        <v>50</v>
      </c>
      <c r="DM7" s="4">
        <v>0</v>
      </c>
      <c r="DN7" s="4">
        <v>0</v>
      </c>
      <c r="DO7" s="4">
        <v>0</v>
      </c>
      <c r="DP7" s="4">
        <v>20</v>
      </c>
      <c r="DQ7" s="4">
        <v>20</v>
      </c>
      <c r="DR7" s="4">
        <v>189</v>
      </c>
      <c r="DS7" s="4">
        <v>0</v>
      </c>
      <c r="DT7" s="4">
        <v>0</v>
      </c>
      <c r="DU7" s="4">
        <v>0</v>
      </c>
      <c r="DV7" s="4">
        <v>0</v>
      </c>
      <c r="DW7" s="4">
        <v>0</v>
      </c>
      <c r="DX7" s="4">
        <v>0</v>
      </c>
      <c r="DY7" s="4">
        <v>0</v>
      </c>
      <c r="DZ7" s="4">
        <v>0</v>
      </c>
      <c r="EA7" s="4">
        <v>0</v>
      </c>
      <c r="EB7" s="4">
        <v>3</v>
      </c>
      <c r="EC7" s="4">
        <v>35000</v>
      </c>
      <c r="ED7" s="4">
        <v>5</v>
      </c>
      <c r="EE7" s="4"/>
      <c r="EF7" s="4"/>
      <c r="EG7" s="4">
        <v>2</v>
      </c>
      <c r="EH7" s="4">
        <v>5800</v>
      </c>
      <c r="EI7" s="4">
        <v>5</v>
      </c>
      <c r="EJ7" s="4"/>
      <c r="EK7" s="4"/>
      <c r="EL7" s="4">
        <v>10</v>
      </c>
      <c r="EM7" s="4">
        <v>3000</v>
      </c>
      <c r="EN7" s="4">
        <v>5</v>
      </c>
      <c r="EO7" s="4"/>
      <c r="EP7" s="4"/>
      <c r="EQ7" s="4">
        <v>0</v>
      </c>
      <c r="ER7" s="4">
        <v>0</v>
      </c>
      <c r="ES7" s="4">
        <v>0</v>
      </c>
      <c r="ET7" s="4">
        <v>0</v>
      </c>
      <c r="EU7" s="4">
        <v>0</v>
      </c>
      <c r="EV7" s="4">
        <v>0</v>
      </c>
      <c r="EW7" s="4">
        <v>0</v>
      </c>
      <c r="EX7" s="4">
        <v>0</v>
      </c>
      <c r="EY7" s="4">
        <v>0</v>
      </c>
      <c r="EZ7" s="4">
        <v>0</v>
      </c>
      <c r="FA7" s="4">
        <v>0</v>
      </c>
      <c r="FB7" s="4">
        <v>0</v>
      </c>
      <c r="FC7" s="4">
        <v>0</v>
      </c>
      <c r="FD7" s="4">
        <v>0</v>
      </c>
      <c r="FE7" s="4">
        <v>0</v>
      </c>
      <c r="FF7" s="4">
        <v>6</v>
      </c>
      <c r="FG7" s="4">
        <v>350</v>
      </c>
      <c r="FH7" s="4">
        <v>1</v>
      </c>
      <c r="FI7" s="4"/>
      <c r="FJ7" s="4"/>
      <c r="FK7" s="4">
        <v>12</v>
      </c>
      <c r="FL7" s="4">
        <v>250</v>
      </c>
      <c r="FM7" s="4">
        <v>1</v>
      </c>
      <c r="FN7" s="4"/>
      <c r="FO7" s="4"/>
      <c r="FP7" s="4">
        <v>0</v>
      </c>
      <c r="FQ7" s="4">
        <v>0</v>
      </c>
      <c r="FR7" s="4">
        <v>0</v>
      </c>
      <c r="FS7" s="4"/>
      <c r="FT7" s="4"/>
      <c r="FU7" s="4">
        <v>2</v>
      </c>
      <c r="FV7" s="4">
        <v>500</v>
      </c>
      <c r="FW7" s="4">
        <v>1</v>
      </c>
      <c r="FX7" s="4"/>
      <c r="FY7" s="4"/>
      <c r="FZ7" s="4">
        <v>2</v>
      </c>
      <c r="GA7" s="4">
        <v>100</v>
      </c>
      <c r="GB7" s="4">
        <v>2</v>
      </c>
      <c r="GC7" s="4"/>
      <c r="GD7" s="4"/>
      <c r="GE7" s="4">
        <v>4</v>
      </c>
      <c r="GF7" s="4">
        <v>250</v>
      </c>
      <c r="GG7" s="4">
        <v>2</v>
      </c>
      <c r="GH7" s="4"/>
      <c r="GI7" s="4"/>
      <c r="GJ7" s="4">
        <v>2</v>
      </c>
      <c r="GK7" s="4">
        <v>7000</v>
      </c>
      <c r="GL7" s="4">
        <v>5</v>
      </c>
      <c r="GM7" s="4"/>
      <c r="GN7" s="4"/>
      <c r="GO7" s="4">
        <v>8</v>
      </c>
      <c r="GP7" s="4">
        <v>2000</v>
      </c>
      <c r="GQ7" s="4">
        <v>5</v>
      </c>
      <c r="GR7" s="4"/>
      <c r="GS7" s="4"/>
      <c r="GT7" s="4">
        <v>2</v>
      </c>
      <c r="GU7" s="4">
        <v>2000</v>
      </c>
      <c r="GV7" s="4">
        <v>10</v>
      </c>
      <c r="GW7" s="4"/>
      <c r="GX7" s="4"/>
      <c r="GY7" s="4">
        <v>0</v>
      </c>
      <c r="GZ7" s="4">
        <v>0</v>
      </c>
      <c r="HA7" s="4">
        <v>0</v>
      </c>
      <c r="HB7" s="4">
        <v>0</v>
      </c>
      <c r="HC7" s="4"/>
      <c r="HD7" s="4">
        <v>3</v>
      </c>
      <c r="HE7" s="4">
        <v>5000</v>
      </c>
      <c r="HF7" s="4">
        <v>10</v>
      </c>
      <c r="HG7" s="4"/>
      <c r="HH7" s="4"/>
      <c r="HI7" s="4">
        <v>0</v>
      </c>
      <c r="HJ7" s="4">
        <v>0</v>
      </c>
      <c r="HK7" s="4">
        <v>0</v>
      </c>
      <c r="HL7" s="4">
        <v>0</v>
      </c>
      <c r="HM7" s="4"/>
      <c r="HN7" s="4">
        <v>0</v>
      </c>
      <c r="HO7" s="4">
        <v>0</v>
      </c>
      <c r="HP7" s="4">
        <v>0</v>
      </c>
      <c r="HQ7" s="4">
        <v>0</v>
      </c>
      <c r="HR7" s="4">
        <v>0</v>
      </c>
      <c r="HS7" s="4">
        <v>0</v>
      </c>
      <c r="HT7" s="4">
        <v>0</v>
      </c>
      <c r="HU7" s="4">
        <v>0</v>
      </c>
      <c r="HV7" s="4">
        <v>0</v>
      </c>
      <c r="HW7" s="4">
        <v>0</v>
      </c>
      <c r="HX7" s="4">
        <v>0</v>
      </c>
      <c r="HY7" s="4">
        <v>0</v>
      </c>
      <c r="HZ7" s="4">
        <v>0</v>
      </c>
      <c r="IA7" s="4">
        <v>0</v>
      </c>
      <c r="IB7" s="4">
        <v>0</v>
      </c>
      <c r="IC7" s="4">
        <v>8</v>
      </c>
      <c r="ID7" s="4">
        <v>14700</v>
      </c>
      <c r="IE7" s="4">
        <v>5</v>
      </c>
      <c r="IF7" s="4"/>
      <c r="IG7" s="4"/>
      <c r="IH7" s="4">
        <v>0</v>
      </c>
      <c r="II7" s="4">
        <v>0</v>
      </c>
      <c r="IJ7" s="4">
        <v>0</v>
      </c>
      <c r="IK7" s="4"/>
      <c r="IL7" s="4"/>
      <c r="IM7" s="4">
        <v>10</v>
      </c>
      <c r="IN7" s="4">
        <v>200</v>
      </c>
      <c r="IO7" s="4">
        <v>1</v>
      </c>
      <c r="IP7" s="4"/>
      <c r="IQ7" s="4"/>
      <c r="IR7" s="4">
        <v>1</v>
      </c>
      <c r="IS7" s="4">
        <v>15000</v>
      </c>
      <c r="IT7" s="4">
        <v>5</v>
      </c>
      <c r="IU7" s="4"/>
      <c r="IV7" s="4"/>
      <c r="IW7" s="4">
        <v>0</v>
      </c>
      <c r="IX7" s="4">
        <v>0</v>
      </c>
      <c r="IY7" s="4">
        <v>0</v>
      </c>
      <c r="IZ7" s="4">
        <v>0</v>
      </c>
      <c r="JA7" s="4">
        <v>0</v>
      </c>
      <c r="JB7" s="4">
        <v>0</v>
      </c>
      <c r="JC7" s="4">
        <v>0</v>
      </c>
      <c r="JD7" s="4">
        <v>0</v>
      </c>
      <c r="JE7" s="4">
        <v>0</v>
      </c>
      <c r="JF7" s="4">
        <v>0</v>
      </c>
      <c r="JG7" s="4">
        <v>0</v>
      </c>
      <c r="JH7" s="4">
        <v>0</v>
      </c>
      <c r="JI7" s="4">
        <v>0</v>
      </c>
      <c r="JJ7" s="4">
        <v>0</v>
      </c>
      <c r="JK7" s="4">
        <v>0</v>
      </c>
      <c r="JL7" s="4">
        <v>0</v>
      </c>
      <c r="JM7" s="4">
        <v>0</v>
      </c>
      <c r="JN7" s="4">
        <v>0</v>
      </c>
      <c r="JO7" s="4">
        <v>0</v>
      </c>
      <c r="JP7" s="4">
        <v>0</v>
      </c>
      <c r="JQ7" s="4">
        <v>8</v>
      </c>
      <c r="JR7" s="4">
        <v>300</v>
      </c>
      <c r="JS7" s="4">
        <v>5</v>
      </c>
      <c r="JT7" s="4"/>
      <c r="JU7" s="4"/>
      <c r="JV7" s="4">
        <v>0</v>
      </c>
      <c r="JW7" s="4">
        <v>0</v>
      </c>
      <c r="JX7" s="4">
        <v>0</v>
      </c>
      <c r="JY7" s="4">
        <v>0</v>
      </c>
      <c r="JZ7" s="4">
        <v>0</v>
      </c>
      <c r="KA7" s="4">
        <v>0</v>
      </c>
      <c r="KB7" s="4">
        <v>0</v>
      </c>
      <c r="KC7" s="4">
        <v>0</v>
      </c>
      <c r="KD7" s="4">
        <v>0</v>
      </c>
      <c r="KE7" s="4">
        <v>0</v>
      </c>
      <c r="KF7" s="4">
        <v>0</v>
      </c>
      <c r="KG7" s="4">
        <v>0</v>
      </c>
      <c r="KH7" s="4">
        <v>0</v>
      </c>
      <c r="KI7" s="4">
        <v>0</v>
      </c>
      <c r="KJ7" s="4">
        <v>0</v>
      </c>
      <c r="KK7" s="4">
        <v>1</v>
      </c>
      <c r="KL7" s="4">
        <v>600</v>
      </c>
      <c r="KM7" s="4">
        <v>5</v>
      </c>
      <c r="KN7" s="4"/>
      <c r="KO7" s="4"/>
      <c r="KP7" s="4">
        <v>0</v>
      </c>
      <c r="KQ7" s="4">
        <v>0</v>
      </c>
      <c r="KR7" s="4">
        <v>0</v>
      </c>
      <c r="KS7" s="4">
        <v>0</v>
      </c>
      <c r="KT7" s="4">
        <v>0</v>
      </c>
      <c r="KU7" s="4">
        <v>0</v>
      </c>
      <c r="KV7" s="4">
        <v>0</v>
      </c>
      <c r="KW7" s="4">
        <v>0</v>
      </c>
      <c r="KX7" s="4">
        <v>0</v>
      </c>
      <c r="KY7" s="4">
        <v>0</v>
      </c>
      <c r="KZ7" s="4">
        <v>0</v>
      </c>
      <c r="LA7" s="4">
        <v>0</v>
      </c>
      <c r="LB7" s="4">
        <v>0</v>
      </c>
      <c r="LC7" s="4">
        <v>0</v>
      </c>
      <c r="LD7" s="4">
        <v>0</v>
      </c>
      <c r="LE7" s="4">
        <v>1</v>
      </c>
      <c r="LF7" s="4">
        <v>45000</v>
      </c>
      <c r="LG7" s="4">
        <v>10</v>
      </c>
      <c r="LH7" s="4"/>
      <c r="LI7" s="4"/>
      <c r="LJ7" s="4">
        <v>1</v>
      </c>
      <c r="LK7" s="4">
        <v>5000</v>
      </c>
      <c r="LL7" s="4">
        <v>10</v>
      </c>
      <c r="LM7" s="4"/>
      <c r="LN7" s="4"/>
      <c r="LO7" s="4">
        <v>1</v>
      </c>
      <c r="LP7" s="4">
        <v>5000</v>
      </c>
      <c r="LQ7" s="4">
        <v>4</v>
      </c>
      <c r="LR7" s="4"/>
      <c r="LS7" s="4"/>
      <c r="LT7" s="4">
        <v>0</v>
      </c>
      <c r="LU7" s="4">
        <v>0</v>
      </c>
      <c r="LV7" s="4">
        <v>0</v>
      </c>
      <c r="LW7" s="4">
        <v>0</v>
      </c>
      <c r="LX7" s="4">
        <v>0</v>
      </c>
      <c r="LY7" s="4">
        <v>0</v>
      </c>
      <c r="LZ7" s="4">
        <v>0</v>
      </c>
      <c r="MA7" s="4">
        <v>0</v>
      </c>
      <c r="MB7" s="4">
        <v>0</v>
      </c>
      <c r="MC7" s="4">
        <v>0</v>
      </c>
      <c r="MD7" s="4">
        <v>0</v>
      </c>
      <c r="ME7" s="4">
        <v>0</v>
      </c>
      <c r="MF7" s="4">
        <v>0</v>
      </c>
      <c r="MG7" s="4">
        <v>0</v>
      </c>
      <c r="MH7" s="4">
        <v>0</v>
      </c>
      <c r="MI7" s="4">
        <v>0</v>
      </c>
      <c r="MJ7" s="4">
        <v>0</v>
      </c>
      <c r="MK7" s="4">
        <v>0</v>
      </c>
      <c r="ML7" s="4">
        <v>0</v>
      </c>
      <c r="MM7" s="4">
        <v>0</v>
      </c>
      <c r="MN7" s="4">
        <v>0</v>
      </c>
      <c r="MO7" s="4">
        <v>0</v>
      </c>
      <c r="MP7" s="4">
        <v>0</v>
      </c>
      <c r="MQ7" s="4">
        <v>0</v>
      </c>
      <c r="MR7" s="4">
        <v>0</v>
      </c>
      <c r="MS7" s="4">
        <v>0</v>
      </c>
      <c r="MT7" s="4">
        <v>0</v>
      </c>
      <c r="MU7" s="4">
        <v>0</v>
      </c>
      <c r="MV7" s="4">
        <v>0</v>
      </c>
      <c r="MW7" s="4">
        <v>0</v>
      </c>
      <c r="MX7" s="4">
        <v>0</v>
      </c>
      <c r="MY7" s="4">
        <v>0</v>
      </c>
      <c r="MZ7" s="4">
        <v>0</v>
      </c>
      <c r="NA7" s="4">
        <v>0</v>
      </c>
      <c r="NB7" s="4">
        <v>0</v>
      </c>
      <c r="NC7" s="4">
        <v>0</v>
      </c>
      <c r="ND7" s="4">
        <v>0</v>
      </c>
      <c r="NE7" s="4">
        <v>0</v>
      </c>
      <c r="NF7" s="4">
        <v>0</v>
      </c>
      <c r="NG7" s="4">
        <v>0</v>
      </c>
      <c r="NH7" s="4">
        <v>0</v>
      </c>
      <c r="NI7" s="4">
        <v>0</v>
      </c>
      <c r="NJ7" s="4">
        <v>0</v>
      </c>
      <c r="NK7" s="4">
        <v>0</v>
      </c>
      <c r="NL7" s="4">
        <v>0</v>
      </c>
      <c r="NM7" s="4">
        <v>1</v>
      </c>
      <c r="NN7" s="4">
        <v>770141</v>
      </c>
      <c r="NO7" s="4">
        <v>5</v>
      </c>
      <c r="NP7" s="4"/>
      <c r="NQ7" s="4"/>
      <c r="NR7" s="4">
        <v>2</v>
      </c>
      <c r="NS7" s="4">
        <v>1981</v>
      </c>
      <c r="NT7" s="4">
        <v>1</v>
      </c>
      <c r="NU7" s="4"/>
      <c r="NV7" s="4">
        <v>0</v>
      </c>
      <c r="NW7" s="4">
        <v>0</v>
      </c>
      <c r="NX7" s="4">
        <v>0</v>
      </c>
      <c r="NY7" s="4"/>
      <c r="NZ7" s="4">
        <v>2</v>
      </c>
      <c r="OA7" s="4">
        <v>1800</v>
      </c>
      <c r="OB7" s="4">
        <v>1</v>
      </c>
      <c r="OC7" s="4"/>
      <c r="OD7" s="4">
        <v>2</v>
      </c>
      <c r="OE7" s="4">
        <v>780</v>
      </c>
      <c r="OF7" s="4">
        <v>1</v>
      </c>
      <c r="OG7" s="4"/>
      <c r="OH7" s="4">
        <v>1</v>
      </c>
      <c r="OI7" s="4">
        <v>300</v>
      </c>
      <c r="OJ7" s="4">
        <v>1</v>
      </c>
      <c r="OK7" s="4"/>
      <c r="OL7" s="4">
        <v>0</v>
      </c>
      <c r="OM7" s="4">
        <v>0</v>
      </c>
      <c r="ON7" s="4">
        <v>0</v>
      </c>
      <c r="OO7" s="4"/>
      <c r="OP7" s="4">
        <v>2</v>
      </c>
      <c r="OQ7" s="4">
        <v>400</v>
      </c>
      <c r="OR7" s="4">
        <v>1</v>
      </c>
      <c r="OS7" s="4"/>
      <c r="OT7" s="4">
        <v>0</v>
      </c>
      <c r="OU7" s="4">
        <v>0</v>
      </c>
      <c r="OV7" s="4">
        <v>0</v>
      </c>
      <c r="OW7" s="4"/>
      <c r="OX7" s="4">
        <v>0</v>
      </c>
      <c r="OY7" s="4">
        <v>0</v>
      </c>
      <c r="OZ7" s="4">
        <v>0</v>
      </c>
      <c r="PA7" s="4"/>
      <c r="PB7" s="4">
        <v>0</v>
      </c>
      <c r="PC7" s="4">
        <v>0</v>
      </c>
      <c r="PD7" s="4">
        <v>0</v>
      </c>
      <c r="PE7" s="4">
        <v>0</v>
      </c>
      <c r="PF7" s="4">
        <v>0</v>
      </c>
      <c r="PG7" s="4">
        <v>0</v>
      </c>
      <c r="PH7" s="4">
        <v>0</v>
      </c>
      <c r="PI7" s="4"/>
      <c r="PJ7" s="4">
        <v>1</v>
      </c>
      <c r="PK7" s="4">
        <v>9900</v>
      </c>
      <c r="PL7" s="4">
        <v>1</v>
      </c>
      <c r="PM7" s="4"/>
      <c r="PN7" s="4">
        <v>1</v>
      </c>
      <c r="PO7" s="4">
        <v>12000</v>
      </c>
      <c r="PP7" s="4">
        <v>5</v>
      </c>
      <c r="PQ7" s="4"/>
      <c r="PR7" s="4">
        <v>0</v>
      </c>
      <c r="PS7" s="4">
        <v>0</v>
      </c>
      <c r="PT7" s="4">
        <v>0</v>
      </c>
      <c r="PU7" s="4">
        <v>0</v>
      </c>
      <c r="PV7" s="4">
        <v>1</v>
      </c>
      <c r="PW7" s="4">
        <v>2656</v>
      </c>
      <c r="PX7" s="4">
        <v>1</v>
      </c>
      <c r="PY7" s="4"/>
      <c r="PZ7" s="4">
        <v>0</v>
      </c>
      <c r="QA7" s="4">
        <v>0</v>
      </c>
      <c r="QB7" s="4">
        <v>0</v>
      </c>
      <c r="QC7" s="4">
        <v>0</v>
      </c>
      <c r="QD7" s="4">
        <v>0</v>
      </c>
      <c r="QE7" s="4">
        <v>0</v>
      </c>
      <c r="QF7" s="4">
        <v>0</v>
      </c>
      <c r="QG7" s="4">
        <v>0</v>
      </c>
      <c r="QH7" s="4">
        <f>85205*12</f>
        <v>1022460</v>
      </c>
      <c r="QI7" s="4">
        <v>8.25</v>
      </c>
      <c r="QJ7" s="4">
        <v>3</v>
      </c>
      <c r="QK7" s="4">
        <v>0</v>
      </c>
      <c r="QL7" s="4">
        <v>0</v>
      </c>
      <c r="QM7" s="4">
        <v>0</v>
      </c>
      <c r="QN7" s="4">
        <f>10062*12</f>
        <v>120744</v>
      </c>
      <c r="QO7" s="4">
        <v>19.8</v>
      </c>
      <c r="QP7" s="4">
        <v>3</v>
      </c>
      <c r="QQ7" s="4">
        <v>0</v>
      </c>
      <c r="QR7" s="4">
        <v>0</v>
      </c>
      <c r="QS7" s="4">
        <v>0</v>
      </c>
      <c r="QT7" s="4">
        <f>6644*12</f>
        <v>79728</v>
      </c>
      <c r="QU7" s="4">
        <v>6.26</v>
      </c>
      <c r="QV7" s="4">
        <v>3</v>
      </c>
      <c r="QW7" s="4">
        <f>7627*12</f>
        <v>91524</v>
      </c>
      <c r="QX7" s="4">
        <v>11.36</v>
      </c>
      <c r="QY7" s="4">
        <v>3</v>
      </c>
      <c r="QZ7" s="4">
        <f>11550*12</f>
        <v>138600</v>
      </c>
      <c r="RA7" s="4">
        <v>2.14</v>
      </c>
      <c r="RB7" s="4">
        <v>3</v>
      </c>
      <c r="RC7" s="4">
        <v>0</v>
      </c>
      <c r="RD7" s="4">
        <v>0</v>
      </c>
      <c r="RE7" s="4">
        <v>0</v>
      </c>
      <c r="RF7" s="4">
        <v>0</v>
      </c>
      <c r="RG7" s="4">
        <v>0</v>
      </c>
      <c r="RH7" s="4">
        <v>0</v>
      </c>
      <c r="RI7" s="4">
        <f>460*12</f>
        <v>5520</v>
      </c>
      <c r="RJ7" s="4">
        <v>11</v>
      </c>
      <c r="RK7" s="4">
        <v>2</v>
      </c>
      <c r="RL7" s="4">
        <v>0</v>
      </c>
      <c r="RM7" s="4">
        <v>0</v>
      </c>
      <c r="RN7" s="4">
        <v>0</v>
      </c>
      <c r="RO7" s="4">
        <v>0</v>
      </c>
      <c r="RP7" s="4">
        <v>0</v>
      </c>
      <c r="RQ7" s="4">
        <v>0</v>
      </c>
      <c r="RR7" s="4">
        <v>0</v>
      </c>
      <c r="RS7" s="4">
        <v>0</v>
      </c>
      <c r="RT7" s="4">
        <v>0</v>
      </c>
      <c r="RU7" s="4">
        <f>600*12</f>
        <v>7200</v>
      </c>
      <c r="RV7" s="4">
        <v>3.24</v>
      </c>
      <c r="RW7" s="4">
        <v>1</v>
      </c>
      <c r="RX7" s="4">
        <v>0</v>
      </c>
      <c r="RY7" s="4">
        <v>0</v>
      </c>
      <c r="RZ7" s="4">
        <v>0</v>
      </c>
      <c r="SA7" s="4">
        <f>643*12</f>
        <v>7716</v>
      </c>
      <c r="SB7" s="4">
        <v>3.73</v>
      </c>
      <c r="SC7" s="4">
        <v>1</v>
      </c>
      <c r="SD7" s="4">
        <f>7685*12</f>
        <v>92220</v>
      </c>
      <c r="SE7" s="4">
        <v>3.44</v>
      </c>
      <c r="SF7" s="4">
        <v>1</v>
      </c>
      <c r="SG7" s="4">
        <f>5615*12</f>
        <v>67380</v>
      </c>
      <c r="SH7" s="4">
        <v>3.73</v>
      </c>
      <c r="SI7" s="4">
        <v>1</v>
      </c>
      <c r="SJ7" s="4">
        <f>3614*12</f>
        <v>43368</v>
      </c>
      <c r="SK7" s="4">
        <v>1.7</v>
      </c>
      <c r="SL7" s="4">
        <v>1</v>
      </c>
      <c r="SM7" s="4">
        <v>0</v>
      </c>
      <c r="SN7" s="4">
        <v>0</v>
      </c>
      <c r="SO7" s="4">
        <v>0</v>
      </c>
      <c r="SP7" s="4">
        <v>0</v>
      </c>
      <c r="SQ7" s="4">
        <v>0</v>
      </c>
      <c r="SR7" s="4">
        <v>0</v>
      </c>
      <c r="SS7" s="4">
        <v>0</v>
      </c>
      <c r="ST7" s="4">
        <v>0</v>
      </c>
      <c r="SU7" s="4">
        <v>0</v>
      </c>
      <c r="SV7" s="4">
        <v>0</v>
      </c>
      <c r="SW7" s="4">
        <v>0</v>
      </c>
      <c r="SX7" s="4">
        <v>0</v>
      </c>
      <c r="SY7" s="4">
        <f>4*12</f>
        <v>48</v>
      </c>
      <c r="SZ7" s="4">
        <v>17.5</v>
      </c>
      <c r="TA7" s="4">
        <v>1</v>
      </c>
      <c r="TB7" s="4">
        <f>4108*12</f>
        <v>49296</v>
      </c>
      <c r="TC7" s="4">
        <v>10.26</v>
      </c>
      <c r="TD7" s="4">
        <v>2</v>
      </c>
      <c r="TE7" s="4">
        <f>10153*12</f>
        <v>121836</v>
      </c>
      <c r="TF7" s="4">
        <v>10.26</v>
      </c>
      <c r="TG7" s="4">
        <v>3</v>
      </c>
      <c r="TH7" s="4">
        <v>0</v>
      </c>
      <c r="TI7" s="4">
        <v>0</v>
      </c>
      <c r="TJ7" s="4">
        <v>0</v>
      </c>
      <c r="TK7" s="4">
        <f>5687*12</f>
        <v>68244</v>
      </c>
      <c r="TL7" s="4">
        <v>20.100000000000001</v>
      </c>
      <c r="TM7" s="4">
        <v>2</v>
      </c>
      <c r="TN7" s="4">
        <v>0</v>
      </c>
      <c r="TO7" s="4">
        <v>0</v>
      </c>
      <c r="TP7" s="4">
        <v>0</v>
      </c>
      <c r="TQ7" s="4"/>
      <c r="TR7" s="4"/>
      <c r="TS7" s="4"/>
      <c r="TT7" s="4"/>
      <c r="TU7" s="4"/>
      <c r="TV7" s="4"/>
      <c r="TW7" s="4"/>
      <c r="TX7" s="4"/>
      <c r="TY7" s="4"/>
      <c r="TZ7" s="4"/>
      <c r="UA7" s="4"/>
      <c r="UB7" s="4"/>
      <c r="UC7" s="4"/>
      <c r="UD7" s="4"/>
      <c r="UE7" s="4"/>
      <c r="UF7" s="4"/>
      <c r="UG7" s="4"/>
      <c r="UH7" s="4"/>
      <c r="UI7" s="4">
        <v>0</v>
      </c>
      <c r="UJ7" s="4">
        <v>0</v>
      </c>
      <c r="UK7" s="4">
        <v>0</v>
      </c>
      <c r="UL7" s="4">
        <v>0</v>
      </c>
      <c r="UM7" s="4">
        <v>0</v>
      </c>
      <c r="UN7" s="4">
        <v>0</v>
      </c>
      <c r="UO7" s="4">
        <v>0</v>
      </c>
      <c r="UP7" s="4">
        <v>0</v>
      </c>
      <c r="UQ7" s="4">
        <v>0</v>
      </c>
      <c r="UR7" s="4">
        <f>9*12</f>
        <v>108</v>
      </c>
      <c r="US7" s="4">
        <v>12.5</v>
      </c>
      <c r="UT7" s="4">
        <v>3</v>
      </c>
      <c r="UU7" s="4">
        <v>0</v>
      </c>
      <c r="UV7" s="4">
        <v>0</v>
      </c>
      <c r="UW7" s="4">
        <v>0</v>
      </c>
      <c r="UX7" s="4">
        <v>0</v>
      </c>
      <c r="UY7" s="4">
        <v>0</v>
      </c>
      <c r="UZ7" s="4">
        <v>0</v>
      </c>
      <c r="VA7" s="4">
        <v>0</v>
      </c>
      <c r="VB7" s="4">
        <v>0</v>
      </c>
      <c r="VC7" s="4">
        <v>0</v>
      </c>
      <c r="VD7" s="4">
        <v>0</v>
      </c>
      <c r="VE7" s="4">
        <v>0</v>
      </c>
      <c r="VF7" s="4">
        <v>0</v>
      </c>
      <c r="VG7" s="4">
        <v>0</v>
      </c>
      <c r="VH7" s="4">
        <v>0</v>
      </c>
      <c r="VI7" s="4">
        <v>0</v>
      </c>
      <c r="VJ7" s="4">
        <v>0</v>
      </c>
      <c r="VK7" s="4">
        <v>0</v>
      </c>
      <c r="VL7" s="4">
        <v>0</v>
      </c>
      <c r="VM7" s="4">
        <v>0</v>
      </c>
      <c r="VN7" s="4">
        <v>0</v>
      </c>
      <c r="VO7" s="4">
        <v>0</v>
      </c>
      <c r="VP7" s="4">
        <v>0</v>
      </c>
      <c r="VQ7" s="4">
        <v>0</v>
      </c>
      <c r="VR7" s="4">
        <v>0</v>
      </c>
      <c r="VS7" s="4">
        <v>0</v>
      </c>
      <c r="VT7" s="4">
        <v>0</v>
      </c>
      <c r="VU7" s="4">
        <v>0</v>
      </c>
      <c r="VV7" s="4">
        <v>0</v>
      </c>
      <c r="VW7" s="4">
        <v>0</v>
      </c>
      <c r="VX7" s="4">
        <v>0</v>
      </c>
      <c r="VY7" s="4">
        <v>0</v>
      </c>
      <c r="VZ7" s="4">
        <v>0</v>
      </c>
      <c r="WA7" s="4">
        <v>0</v>
      </c>
      <c r="WB7" s="4">
        <v>0</v>
      </c>
      <c r="WC7" s="4">
        <v>0</v>
      </c>
      <c r="WD7" s="4">
        <v>0</v>
      </c>
      <c r="WE7" s="4">
        <v>0</v>
      </c>
      <c r="WF7" s="4">
        <v>0</v>
      </c>
      <c r="WG7" s="4">
        <v>0</v>
      </c>
      <c r="WH7" s="4">
        <v>0</v>
      </c>
      <c r="WI7" s="4">
        <v>0</v>
      </c>
      <c r="WJ7" s="4">
        <v>0</v>
      </c>
      <c r="WK7" s="4">
        <f>200*12</f>
        <v>2400</v>
      </c>
      <c r="WL7" s="4">
        <v>21.6</v>
      </c>
      <c r="WM7" s="4">
        <v>3</v>
      </c>
      <c r="WN7" s="4">
        <v>0</v>
      </c>
      <c r="WO7" s="4">
        <v>0</v>
      </c>
      <c r="WP7" s="4">
        <v>0</v>
      </c>
      <c r="WQ7" s="4">
        <v>0</v>
      </c>
      <c r="WR7" s="4">
        <v>0</v>
      </c>
      <c r="WS7" s="4">
        <v>0</v>
      </c>
      <c r="WT7" s="4">
        <v>0</v>
      </c>
      <c r="WU7" s="4">
        <v>0</v>
      </c>
      <c r="WV7" s="4">
        <v>0</v>
      </c>
      <c r="WW7" s="4">
        <v>0</v>
      </c>
      <c r="WX7" s="4">
        <v>0</v>
      </c>
      <c r="WY7" s="4">
        <v>0</v>
      </c>
      <c r="WZ7" s="4">
        <v>0</v>
      </c>
      <c r="XA7" s="4">
        <v>0</v>
      </c>
      <c r="XB7" s="4">
        <v>0</v>
      </c>
      <c r="XC7" s="4">
        <v>0</v>
      </c>
      <c r="XD7" s="4">
        <v>0</v>
      </c>
      <c r="XE7" s="4">
        <v>0</v>
      </c>
      <c r="XF7" s="4">
        <v>0</v>
      </c>
      <c r="XG7" s="4">
        <v>0</v>
      </c>
      <c r="XH7" s="4">
        <v>0</v>
      </c>
      <c r="XI7" s="4">
        <v>0</v>
      </c>
      <c r="XJ7" s="4">
        <v>0</v>
      </c>
      <c r="XK7" s="4">
        <v>0</v>
      </c>
      <c r="XL7" s="4">
        <v>0</v>
      </c>
      <c r="XM7" s="4">
        <v>0</v>
      </c>
      <c r="XN7" s="4">
        <v>0</v>
      </c>
      <c r="XO7" s="4">
        <v>0</v>
      </c>
      <c r="XP7" s="4">
        <v>0</v>
      </c>
      <c r="XQ7" s="4">
        <v>0</v>
      </c>
      <c r="XR7" s="4">
        <v>0</v>
      </c>
      <c r="XS7" s="4">
        <v>0</v>
      </c>
      <c r="XT7" s="4">
        <v>0</v>
      </c>
      <c r="XU7" s="4">
        <v>0</v>
      </c>
      <c r="XV7" s="4">
        <v>0</v>
      </c>
      <c r="XW7" s="4">
        <v>0</v>
      </c>
      <c r="XX7" s="4">
        <v>0</v>
      </c>
      <c r="XY7" s="4">
        <v>0</v>
      </c>
      <c r="XZ7" s="4">
        <v>0</v>
      </c>
      <c r="YA7" s="4">
        <v>0</v>
      </c>
      <c r="YB7" s="4">
        <v>0</v>
      </c>
      <c r="YC7" s="4">
        <v>0</v>
      </c>
    </row>
    <row r="8" spans="1:654" x14ac:dyDescent="0.35">
      <c r="A8" s="4" t="s">
        <v>694</v>
      </c>
      <c r="B8" s="4">
        <v>2</v>
      </c>
      <c r="C8" s="4">
        <v>1</v>
      </c>
      <c r="D8" s="4">
        <v>150</v>
      </c>
      <c r="E8" s="4"/>
      <c r="F8" s="4"/>
      <c r="G8" s="4"/>
      <c r="H8" s="4"/>
      <c r="I8" s="4">
        <v>0</v>
      </c>
      <c r="J8" s="4">
        <v>0</v>
      </c>
      <c r="K8" s="4">
        <v>0</v>
      </c>
      <c r="L8" s="4">
        <v>2</v>
      </c>
      <c r="M8" s="4">
        <v>1</v>
      </c>
      <c r="N8" s="4">
        <v>150</v>
      </c>
      <c r="O8" s="4">
        <v>3</v>
      </c>
      <c r="P8" s="4">
        <v>1</v>
      </c>
      <c r="Q8" s="4">
        <v>150</v>
      </c>
      <c r="R8" s="4">
        <v>6</v>
      </c>
      <c r="S8" s="4">
        <v>1</v>
      </c>
      <c r="T8" s="4">
        <v>150</v>
      </c>
      <c r="U8" s="4">
        <v>3</v>
      </c>
      <c r="V8" s="4">
        <v>0.5</v>
      </c>
      <c r="W8" s="4">
        <v>150</v>
      </c>
      <c r="X8" s="4">
        <v>804</v>
      </c>
      <c r="Y8" s="4">
        <v>1</v>
      </c>
      <c r="Z8" s="4">
        <v>2</v>
      </c>
      <c r="AA8" s="4">
        <v>87</v>
      </c>
      <c r="AB8" s="4">
        <v>1</v>
      </c>
      <c r="AC8" s="4">
        <v>2</v>
      </c>
      <c r="AD8" s="4">
        <v>20</v>
      </c>
      <c r="AE8" s="4">
        <v>0.1</v>
      </c>
      <c r="AF8" s="4">
        <v>150</v>
      </c>
      <c r="AG8" s="4">
        <v>1</v>
      </c>
      <c r="AH8" s="4">
        <v>5</v>
      </c>
      <c r="AI8" s="4">
        <v>150</v>
      </c>
      <c r="AJ8" s="4">
        <v>35</v>
      </c>
      <c r="AK8" s="4">
        <v>1</v>
      </c>
      <c r="AL8" s="4">
        <v>4</v>
      </c>
      <c r="AM8" s="4">
        <v>3</v>
      </c>
      <c r="AN8" s="4">
        <v>1</v>
      </c>
      <c r="AO8" s="4">
        <v>150</v>
      </c>
      <c r="AP8" s="4">
        <v>1</v>
      </c>
      <c r="AQ8" s="4">
        <v>1</v>
      </c>
      <c r="AR8" s="4">
        <v>150</v>
      </c>
      <c r="AS8" s="4">
        <v>2</v>
      </c>
      <c r="AT8" s="4">
        <v>0.1</v>
      </c>
      <c r="AU8" s="4">
        <v>30</v>
      </c>
      <c r="AV8" s="4">
        <v>0</v>
      </c>
      <c r="AW8" s="4">
        <v>0</v>
      </c>
      <c r="AX8" s="4">
        <v>0</v>
      </c>
      <c r="AY8" s="4">
        <v>2</v>
      </c>
      <c r="AZ8" s="4">
        <v>1</v>
      </c>
      <c r="BA8" s="4">
        <v>10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1</v>
      </c>
      <c r="BI8" s="4">
        <v>1</v>
      </c>
      <c r="BJ8" s="4">
        <v>50</v>
      </c>
      <c r="BK8" s="4">
        <v>2773</v>
      </c>
      <c r="BL8" s="4">
        <v>0.1</v>
      </c>
      <c r="BM8" s="4">
        <v>100</v>
      </c>
      <c r="BN8" s="4">
        <v>1</v>
      </c>
      <c r="BO8" s="4">
        <v>3</v>
      </c>
      <c r="BP8" s="4">
        <v>150</v>
      </c>
      <c r="BQ8" s="4">
        <v>30</v>
      </c>
      <c r="BR8" s="4">
        <v>1</v>
      </c>
      <c r="BS8" s="4">
        <v>5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2</v>
      </c>
      <c r="CA8" s="4">
        <v>1</v>
      </c>
      <c r="CB8" s="4">
        <v>180</v>
      </c>
      <c r="CC8" s="4">
        <v>1200</v>
      </c>
      <c r="CD8" s="4">
        <v>1</v>
      </c>
      <c r="CE8" s="4">
        <v>11.83</v>
      </c>
      <c r="CF8" s="4">
        <v>5</v>
      </c>
      <c r="CG8" s="4">
        <v>1</v>
      </c>
      <c r="CH8" s="4">
        <v>90</v>
      </c>
      <c r="CI8" s="4">
        <v>10</v>
      </c>
      <c r="CJ8" s="4">
        <v>1</v>
      </c>
      <c r="CK8" s="4">
        <v>76</v>
      </c>
      <c r="CL8" s="4">
        <v>1</v>
      </c>
      <c r="CM8" s="4">
        <v>1</v>
      </c>
      <c r="CN8" s="4">
        <v>45</v>
      </c>
      <c r="CO8" s="4">
        <v>10</v>
      </c>
      <c r="CP8" s="4">
        <v>10</v>
      </c>
      <c r="CQ8" s="4">
        <v>45</v>
      </c>
      <c r="CR8" s="4">
        <v>1</v>
      </c>
      <c r="CS8" s="4">
        <v>1</v>
      </c>
      <c r="CT8" s="4">
        <v>50</v>
      </c>
      <c r="CU8" s="4">
        <v>1</v>
      </c>
      <c r="CV8" s="4">
        <v>1</v>
      </c>
      <c r="CW8" s="4">
        <v>85</v>
      </c>
      <c r="CX8" s="4">
        <v>10000</v>
      </c>
      <c r="CY8" s="4">
        <v>1</v>
      </c>
      <c r="CZ8" s="4">
        <v>22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4">
        <v>0</v>
      </c>
      <c r="DQ8" s="4">
        <v>0</v>
      </c>
      <c r="DR8" s="4">
        <v>0</v>
      </c>
      <c r="DS8" s="4">
        <v>0</v>
      </c>
      <c r="DT8" s="4">
        <v>0</v>
      </c>
      <c r="DU8" s="4">
        <v>0</v>
      </c>
      <c r="DV8" s="4">
        <v>0</v>
      </c>
      <c r="DW8" s="4">
        <v>0</v>
      </c>
      <c r="DX8" s="4">
        <v>0</v>
      </c>
      <c r="DY8" s="4">
        <v>0</v>
      </c>
      <c r="DZ8" s="4">
        <v>0</v>
      </c>
      <c r="EA8" s="4">
        <v>0</v>
      </c>
      <c r="EB8" s="4">
        <v>3</v>
      </c>
      <c r="EC8" s="4">
        <v>35000</v>
      </c>
      <c r="ED8" s="4">
        <v>5</v>
      </c>
      <c r="EE8" s="4"/>
      <c r="EF8" s="4"/>
      <c r="EG8" s="4">
        <v>1</v>
      </c>
      <c r="EH8" s="4">
        <v>5000</v>
      </c>
      <c r="EI8" s="4">
        <v>4</v>
      </c>
      <c r="EJ8" s="4"/>
      <c r="EK8" s="4"/>
      <c r="EL8" s="4">
        <v>6</v>
      </c>
      <c r="EM8" s="4">
        <v>3000</v>
      </c>
      <c r="EN8" s="4">
        <v>5</v>
      </c>
      <c r="EO8" s="4"/>
      <c r="EP8" s="4"/>
      <c r="EQ8" s="4">
        <v>0</v>
      </c>
      <c r="ER8" s="4">
        <v>0</v>
      </c>
      <c r="ES8" s="4">
        <v>0</v>
      </c>
      <c r="ET8" s="4">
        <v>0</v>
      </c>
      <c r="EU8" s="4">
        <v>0</v>
      </c>
      <c r="EV8" s="4">
        <v>0</v>
      </c>
      <c r="EW8" s="4">
        <v>0</v>
      </c>
      <c r="EX8" s="4">
        <v>0</v>
      </c>
      <c r="EY8" s="4">
        <v>0</v>
      </c>
      <c r="EZ8" s="4">
        <v>0</v>
      </c>
      <c r="FA8" s="4">
        <v>0</v>
      </c>
      <c r="FB8" s="4">
        <v>0</v>
      </c>
      <c r="FC8" s="4">
        <v>0</v>
      </c>
      <c r="FD8" s="4">
        <v>0</v>
      </c>
      <c r="FE8" s="4">
        <v>0</v>
      </c>
      <c r="FF8" s="4">
        <v>0</v>
      </c>
      <c r="FG8" s="4">
        <v>0</v>
      </c>
      <c r="FH8" s="4">
        <v>0</v>
      </c>
      <c r="FI8" s="4">
        <v>0</v>
      </c>
      <c r="FJ8" s="4">
        <v>0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4">
        <v>0</v>
      </c>
      <c r="FQ8" s="4">
        <v>0</v>
      </c>
      <c r="FR8" s="4">
        <v>0</v>
      </c>
      <c r="FS8" s="4">
        <v>0</v>
      </c>
      <c r="FT8" s="4">
        <v>0</v>
      </c>
      <c r="FU8" s="4">
        <v>0</v>
      </c>
      <c r="FV8" s="4">
        <v>0</v>
      </c>
      <c r="FW8" s="4">
        <v>0</v>
      </c>
      <c r="FX8" s="4">
        <v>0</v>
      </c>
      <c r="FY8" s="4">
        <v>0</v>
      </c>
      <c r="FZ8" s="4">
        <v>5</v>
      </c>
      <c r="GA8" s="4">
        <v>350</v>
      </c>
      <c r="GB8" s="4">
        <v>2</v>
      </c>
      <c r="GC8" s="4"/>
      <c r="GD8" s="4"/>
      <c r="GE8" s="4">
        <v>12</v>
      </c>
      <c r="GF8" s="4">
        <v>150</v>
      </c>
      <c r="GG8" s="4">
        <v>1</v>
      </c>
      <c r="GH8" s="4"/>
      <c r="GI8" s="4"/>
      <c r="GJ8" s="4">
        <v>1</v>
      </c>
      <c r="GK8" s="4">
        <v>100</v>
      </c>
      <c r="GL8" s="4">
        <v>1</v>
      </c>
      <c r="GM8" s="4"/>
      <c r="GN8" s="4"/>
      <c r="GO8" s="4">
        <v>0</v>
      </c>
      <c r="GP8" s="4">
        <v>0</v>
      </c>
      <c r="GQ8" s="4">
        <v>0</v>
      </c>
      <c r="GR8" s="4">
        <v>0</v>
      </c>
      <c r="GS8" s="4">
        <v>0</v>
      </c>
      <c r="GT8" s="4">
        <v>0</v>
      </c>
      <c r="GU8" s="4">
        <v>0</v>
      </c>
      <c r="GV8" s="4">
        <v>0</v>
      </c>
      <c r="GW8" s="4">
        <v>0</v>
      </c>
      <c r="GX8" s="4">
        <v>0</v>
      </c>
      <c r="GY8" s="4">
        <v>0</v>
      </c>
      <c r="GZ8" s="4">
        <v>0</v>
      </c>
      <c r="HA8" s="4">
        <v>0</v>
      </c>
      <c r="HB8" s="4">
        <v>0</v>
      </c>
      <c r="HC8" s="4">
        <v>0</v>
      </c>
      <c r="HD8" s="4">
        <v>4</v>
      </c>
      <c r="HE8" s="4">
        <v>250</v>
      </c>
      <c r="HF8" s="4">
        <v>3</v>
      </c>
      <c r="HG8" s="4"/>
      <c r="HH8" s="4"/>
      <c r="HI8" s="4">
        <v>0</v>
      </c>
      <c r="HJ8" s="4">
        <v>0</v>
      </c>
      <c r="HK8" s="4">
        <v>0</v>
      </c>
      <c r="HL8" s="4">
        <v>0</v>
      </c>
      <c r="HM8" s="4">
        <v>0</v>
      </c>
      <c r="HN8" s="4">
        <v>0</v>
      </c>
      <c r="HO8" s="4">
        <v>0</v>
      </c>
      <c r="HP8" s="4">
        <v>0</v>
      </c>
      <c r="HQ8" s="4">
        <v>0</v>
      </c>
      <c r="HR8" s="4">
        <v>0</v>
      </c>
      <c r="HS8" s="4">
        <v>1</v>
      </c>
      <c r="HT8" s="4">
        <v>7000</v>
      </c>
      <c r="HU8" s="4">
        <v>5</v>
      </c>
      <c r="HV8" s="4"/>
      <c r="HW8" s="4"/>
      <c r="HX8" s="4">
        <v>7</v>
      </c>
      <c r="HY8" s="4">
        <v>2000</v>
      </c>
      <c r="HZ8" s="4">
        <v>5</v>
      </c>
      <c r="IA8" s="4"/>
      <c r="IB8" s="4"/>
      <c r="IC8" s="4">
        <v>1</v>
      </c>
      <c r="ID8" s="4">
        <v>4000</v>
      </c>
      <c r="IE8" s="4">
        <v>3</v>
      </c>
      <c r="IF8" s="4"/>
      <c r="IG8" s="4"/>
      <c r="IH8" s="4">
        <v>4</v>
      </c>
      <c r="II8" s="4">
        <v>2000</v>
      </c>
      <c r="IJ8" s="4">
        <v>1</v>
      </c>
      <c r="IK8" s="4"/>
      <c r="IL8" s="4"/>
      <c r="IM8" s="4">
        <v>0</v>
      </c>
      <c r="IN8" s="4">
        <v>0</v>
      </c>
      <c r="IO8" s="4">
        <v>0</v>
      </c>
      <c r="IP8" s="4">
        <v>0</v>
      </c>
      <c r="IQ8" s="4"/>
      <c r="IR8" s="4">
        <v>0</v>
      </c>
      <c r="IS8" s="4">
        <v>0</v>
      </c>
      <c r="IT8" s="4">
        <v>0</v>
      </c>
      <c r="IU8" s="4">
        <v>0</v>
      </c>
      <c r="IV8" s="4">
        <v>0</v>
      </c>
      <c r="IW8" s="4">
        <v>4</v>
      </c>
      <c r="IX8" s="4">
        <v>3500</v>
      </c>
      <c r="IY8" s="4">
        <v>5</v>
      </c>
      <c r="IZ8" s="4"/>
      <c r="JA8" s="4"/>
      <c r="JB8" s="4">
        <v>0</v>
      </c>
      <c r="JC8" s="4">
        <v>0</v>
      </c>
      <c r="JD8" s="4">
        <v>0</v>
      </c>
      <c r="JE8" s="4"/>
      <c r="JF8" s="4"/>
      <c r="JG8" s="4">
        <v>0</v>
      </c>
      <c r="JH8" s="4">
        <v>0</v>
      </c>
      <c r="JI8" s="4">
        <v>0</v>
      </c>
      <c r="JJ8" s="4">
        <v>0</v>
      </c>
      <c r="JK8" s="4"/>
      <c r="JL8" s="4">
        <v>3</v>
      </c>
      <c r="JM8" s="4">
        <v>1000</v>
      </c>
      <c r="JN8" s="4">
        <v>5.5</v>
      </c>
      <c r="JO8" s="4"/>
      <c r="JP8" s="4"/>
      <c r="JQ8" s="4">
        <v>0</v>
      </c>
      <c r="JR8" s="4">
        <v>0</v>
      </c>
      <c r="JS8" s="4">
        <v>0</v>
      </c>
      <c r="JT8" s="4">
        <v>0</v>
      </c>
      <c r="JU8" s="4"/>
      <c r="JV8" s="4">
        <v>0</v>
      </c>
      <c r="JW8" s="4">
        <v>0</v>
      </c>
      <c r="JX8" s="4">
        <v>0</v>
      </c>
      <c r="JY8" s="4"/>
      <c r="JZ8" s="4"/>
      <c r="KA8" s="4">
        <v>1</v>
      </c>
      <c r="KB8" s="4">
        <v>200</v>
      </c>
      <c r="KC8" s="4">
        <v>3</v>
      </c>
      <c r="KD8" s="4"/>
      <c r="KE8" s="4"/>
      <c r="KF8" s="4">
        <v>1</v>
      </c>
      <c r="KG8" s="4">
        <v>15000</v>
      </c>
      <c r="KH8" s="4">
        <v>5.5</v>
      </c>
      <c r="KI8" s="4"/>
      <c r="KJ8" s="4"/>
      <c r="KK8" s="4">
        <v>0</v>
      </c>
      <c r="KL8" s="4">
        <v>0</v>
      </c>
      <c r="KM8" s="4">
        <v>0</v>
      </c>
      <c r="KN8" s="4">
        <v>0</v>
      </c>
      <c r="KO8" s="4"/>
      <c r="KP8" s="4">
        <v>1</v>
      </c>
      <c r="KQ8" s="4">
        <v>1500</v>
      </c>
      <c r="KR8" s="4">
        <v>5.5</v>
      </c>
      <c r="KS8" s="4"/>
      <c r="KT8" s="4"/>
      <c r="KU8" s="4">
        <v>0</v>
      </c>
      <c r="KV8" s="4">
        <v>0</v>
      </c>
      <c r="KW8" s="4">
        <v>0</v>
      </c>
      <c r="KX8" s="4">
        <v>0</v>
      </c>
      <c r="KY8" s="4"/>
      <c r="KZ8" s="4">
        <v>3</v>
      </c>
      <c r="LA8" s="4">
        <v>2000</v>
      </c>
      <c r="LB8" s="4">
        <v>5.5</v>
      </c>
      <c r="LC8" s="4"/>
      <c r="LD8" s="4"/>
      <c r="LE8" s="4">
        <v>2</v>
      </c>
      <c r="LF8" s="4">
        <v>300</v>
      </c>
      <c r="LG8" s="4">
        <v>3.5</v>
      </c>
      <c r="LH8" s="4"/>
      <c r="LI8" s="4"/>
      <c r="LJ8" s="4">
        <v>1</v>
      </c>
      <c r="LK8" s="4">
        <v>200</v>
      </c>
      <c r="LL8" s="4">
        <v>5</v>
      </c>
      <c r="LM8" s="4"/>
      <c r="LN8" s="4"/>
      <c r="LO8" s="4">
        <v>0</v>
      </c>
      <c r="LP8" s="4">
        <v>0</v>
      </c>
      <c r="LQ8" s="4">
        <v>0</v>
      </c>
      <c r="LR8" s="4">
        <v>0</v>
      </c>
      <c r="LS8" s="4"/>
      <c r="LT8" s="4">
        <v>0</v>
      </c>
      <c r="LU8" s="4">
        <v>0</v>
      </c>
      <c r="LV8" s="4">
        <v>0</v>
      </c>
      <c r="LW8" s="4">
        <v>0</v>
      </c>
      <c r="LX8" s="4">
        <v>0</v>
      </c>
      <c r="LY8" s="4">
        <v>1</v>
      </c>
      <c r="LZ8" s="4">
        <v>600</v>
      </c>
      <c r="MA8" s="4">
        <v>3</v>
      </c>
      <c r="MB8" s="4"/>
      <c r="MC8" s="4"/>
      <c r="MD8" s="4">
        <v>0</v>
      </c>
      <c r="ME8" s="4">
        <v>0</v>
      </c>
      <c r="MF8" s="4">
        <v>0</v>
      </c>
      <c r="MG8" s="4">
        <v>0</v>
      </c>
      <c r="MH8" s="4">
        <v>0</v>
      </c>
      <c r="MI8" s="4">
        <v>0</v>
      </c>
      <c r="MJ8" s="4">
        <v>0</v>
      </c>
      <c r="MK8" s="4">
        <v>0</v>
      </c>
      <c r="ML8" s="4">
        <v>0</v>
      </c>
      <c r="MM8" s="4">
        <v>0</v>
      </c>
      <c r="MN8" s="4">
        <v>0</v>
      </c>
      <c r="MO8" s="4">
        <v>0</v>
      </c>
      <c r="MP8" s="4">
        <v>0</v>
      </c>
      <c r="MQ8" s="4">
        <v>0</v>
      </c>
      <c r="MR8" s="4">
        <v>0</v>
      </c>
      <c r="MS8" s="4">
        <v>0</v>
      </c>
      <c r="MT8" s="4">
        <v>0</v>
      </c>
      <c r="MU8" s="4">
        <v>0</v>
      </c>
      <c r="MV8" s="4">
        <v>0</v>
      </c>
      <c r="MW8" s="4">
        <v>0</v>
      </c>
      <c r="MX8" s="4"/>
      <c r="MY8" s="4">
        <v>0</v>
      </c>
      <c r="MZ8" s="4">
        <v>0</v>
      </c>
      <c r="NA8" s="4">
        <v>0</v>
      </c>
      <c r="NB8" s="4">
        <v>0</v>
      </c>
      <c r="NC8" s="4">
        <v>0</v>
      </c>
      <c r="ND8" s="4">
        <v>0</v>
      </c>
      <c r="NE8" s="4">
        <v>0</v>
      </c>
      <c r="NF8" s="4">
        <v>0</v>
      </c>
      <c r="NG8" s="4">
        <v>0</v>
      </c>
      <c r="NH8" s="4">
        <v>0</v>
      </c>
      <c r="NI8" s="4">
        <v>0</v>
      </c>
      <c r="NJ8" s="4">
        <v>0</v>
      </c>
      <c r="NK8" s="4">
        <v>0</v>
      </c>
      <c r="NL8" s="4">
        <v>0</v>
      </c>
      <c r="NM8" s="4">
        <v>1</v>
      </c>
      <c r="NN8" s="4">
        <v>770141</v>
      </c>
      <c r="NO8" s="4">
        <v>5.5</v>
      </c>
      <c r="NP8" s="4"/>
      <c r="NQ8" s="4"/>
      <c r="NR8" s="4">
        <v>2</v>
      </c>
      <c r="NS8" s="4">
        <v>12000</v>
      </c>
      <c r="NT8" s="4">
        <v>3.5</v>
      </c>
      <c r="NU8" s="4">
        <v>0</v>
      </c>
      <c r="NV8" s="4">
        <v>0</v>
      </c>
      <c r="NW8" s="4">
        <v>0</v>
      </c>
      <c r="NX8" s="4">
        <v>0</v>
      </c>
      <c r="NY8" s="4">
        <v>0</v>
      </c>
      <c r="NZ8" s="4">
        <v>1</v>
      </c>
      <c r="OA8" s="4">
        <v>1850</v>
      </c>
      <c r="OB8" s="4">
        <v>3.5</v>
      </c>
      <c r="OC8" s="4">
        <v>0</v>
      </c>
      <c r="OD8" s="4">
        <v>0</v>
      </c>
      <c r="OE8" s="4">
        <v>0</v>
      </c>
      <c r="OF8" s="4">
        <v>0</v>
      </c>
      <c r="OG8" s="4">
        <v>0</v>
      </c>
      <c r="OH8" s="4">
        <v>0</v>
      </c>
      <c r="OI8" s="4">
        <v>0</v>
      </c>
      <c r="OJ8" s="4">
        <v>0</v>
      </c>
      <c r="OK8" s="4">
        <v>0</v>
      </c>
      <c r="OL8" s="4">
        <v>0</v>
      </c>
      <c r="OM8" s="4">
        <v>0</v>
      </c>
      <c r="ON8" s="4">
        <v>0</v>
      </c>
      <c r="OO8" s="4">
        <v>0</v>
      </c>
      <c r="OP8" s="4">
        <v>0</v>
      </c>
      <c r="OQ8" s="4">
        <v>0</v>
      </c>
      <c r="OR8" s="4">
        <v>0</v>
      </c>
      <c r="OS8" s="4">
        <v>0</v>
      </c>
      <c r="OT8" s="4">
        <v>0</v>
      </c>
      <c r="OU8" s="4">
        <v>0</v>
      </c>
      <c r="OV8" s="4">
        <v>0</v>
      </c>
      <c r="OW8" s="4">
        <v>0</v>
      </c>
      <c r="OX8" s="4">
        <v>0</v>
      </c>
      <c r="OY8" s="4">
        <v>0</v>
      </c>
      <c r="OZ8" s="4">
        <v>0</v>
      </c>
      <c r="PA8" s="4">
        <v>0</v>
      </c>
      <c r="PB8" s="4">
        <v>0</v>
      </c>
      <c r="PC8" s="4">
        <v>0</v>
      </c>
      <c r="PD8" s="4">
        <v>0</v>
      </c>
      <c r="PE8" s="4">
        <v>0</v>
      </c>
      <c r="PF8" s="4">
        <v>0</v>
      </c>
      <c r="PG8" s="4">
        <v>0</v>
      </c>
      <c r="PH8" s="4">
        <v>0</v>
      </c>
      <c r="PI8" s="4">
        <v>0</v>
      </c>
      <c r="PJ8" s="4">
        <v>0</v>
      </c>
      <c r="PK8" s="4">
        <v>0</v>
      </c>
      <c r="PL8" s="4">
        <v>0</v>
      </c>
      <c r="PM8" s="4">
        <v>0</v>
      </c>
      <c r="PN8" s="4">
        <v>0</v>
      </c>
      <c r="PO8" s="4">
        <v>0</v>
      </c>
      <c r="PP8" s="4">
        <v>0</v>
      </c>
      <c r="PQ8" s="4">
        <v>0</v>
      </c>
      <c r="PR8" s="4">
        <v>0</v>
      </c>
      <c r="PS8" s="4">
        <v>0</v>
      </c>
      <c r="PT8" s="4">
        <v>0</v>
      </c>
      <c r="PU8" s="4">
        <v>0</v>
      </c>
      <c r="PV8" s="4">
        <v>0</v>
      </c>
      <c r="PW8" s="4">
        <v>0</v>
      </c>
      <c r="PX8" s="4">
        <v>0</v>
      </c>
      <c r="PY8" s="4">
        <v>0</v>
      </c>
      <c r="PZ8" s="4">
        <v>0</v>
      </c>
      <c r="QA8" s="4">
        <v>0</v>
      </c>
      <c r="QB8" s="4">
        <v>0</v>
      </c>
      <c r="QC8" s="4">
        <v>0</v>
      </c>
      <c r="QD8" s="4">
        <v>0</v>
      </c>
      <c r="QE8" s="4">
        <v>0</v>
      </c>
      <c r="QF8" s="4">
        <v>0</v>
      </c>
      <c r="QG8" s="4">
        <v>0</v>
      </c>
      <c r="QH8" s="4">
        <v>1359300</v>
      </c>
      <c r="QI8" s="4">
        <v>8.25</v>
      </c>
      <c r="QJ8" s="4">
        <v>3</v>
      </c>
      <c r="QK8" s="4">
        <v>300</v>
      </c>
      <c r="QL8" s="4">
        <v>2.58</v>
      </c>
      <c r="QM8" s="4">
        <v>3</v>
      </c>
      <c r="QN8" s="4">
        <v>46400</v>
      </c>
      <c r="QO8" s="4">
        <v>19.8</v>
      </c>
      <c r="QP8" s="4">
        <v>3</v>
      </c>
      <c r="QQ8" s="4">
        <v>0</v>
      </c>
      <c r="QR8" s="4">
        <v>0</v>
      </c>
      <c r="QS8" s="4">
        <v>0</v>
      </c>
      <c r="QT8" s="4">
        <v>71460</v>
      </c>
      <c r="QU8" s="4">
        <v>6.26</v>
      </c>
      <c r="QV8" s="4">
        <v>3</v>
      </c>
      <c r="QW8" s="4">
        <v>88070</v>
      </c>
      <c r="QX8" s="4">
        <v>11.36</v>
      </c>
      <c r="QY8" s="4">
        <v>3</v>
      </c>
      <c r="QZ8" s="4">
        <v>1620002.14</v>
      </c>
      <c r="RA8" s="4">
        <v>3</v>
      </c>
      <c r="RB8" s="4">
        <v>0</v>
      </c>
      <c r="RC8" s="4">
        <v>0</v>
      </c>
      <c r="RD8" s="4">
        <v>0</v>
      </c>
      <c r="RE8" s="4">
        <v>0</v>
      </c>
      <c r="RF8" s="4">
        <v>0</v>
      </c>
      <c r="RG8" s="4">
        <v>0</v>
      </c>
      <c r="RH8" s="4">
        <v>0</v>
      </c>
      <c r="RI8" s="4">
        <v>11400</v>
      </c>
      <c r="RJ8" s="4">
        <v>11</v>
      </c>
      <c r="RK8" s="4">
        <v>2</v>
      </c>
      <c r="RL8" s="4">
        <v>0</v>
      </c>
      <c r="RM8" s="4">
        <v>0</v>
      </c>
      <c r="RN8" s="4">
        <v>0</v>
      </c>
      <c r="RO8" s="4">
        <v>0</v>
      </c>
      <c r="RP8" s="4">
        <v>0</v>
      </c>
      <c r="RQ8" s="4">
        <v>0</v>
      </c>
      <c r="RR8" s="4">
        <v>0</v>
      </c>
      <c r="RS8" s="4">
        <v>0</v>
      </c>
      <c r="RT8" s="4">
        <v>0</v>
      </c>
      <c r="RU8" s="4">
        <v>17665</v>
      </c>
      <c r="RV8" s="4">
        <v>3.24</v>
      </c>
      <c r="RW8" s="4">
        <v>1</v>
      </c>
      <c r="RX8" s="4">
        <v>0</v>
      </c>
      <c r="RY8" s="4">
        <v>0</v>
      </c>
      <c r="RZ8" s="4">
        <v>0</v>
      </c>
      <c r="SA8" s="4">
        <v>25740</v>
      </c>
      <c r="SB8" s="4">
        <v>3.73</v>
      </c>
      <c r="SC8" s="4">
        <v>1</v>
      </c>
      <c r="SD8" s="4">
        <v>51800</v>
      </c>
      <c r="SE8" s="4">
        <v>3.44</v>
      </c>
      <c r="SF8" s="4">
        <v>1</v>
      </c>
      <c r="SG8" s="4">
        <v>54760</v>
      </c>
      <c r="SH8" s="4">
        <v>3.73</v>
      </c>
      <c r="SI8" s="4">
        <v>1</v>
      </c>
      <c r="SJ8" s="4">
        <v>26220</v>
      </c>
      <c r="SK8" s="4">
        <v>1.7</v>
      </c>
      <c r="SL8" s="4">
        <v>1</v>
      </c>
      <c r="SM8" s="4">
        <v>0</v>
      </c>
      <c r="SN8" s="4">
        <v>0</v>
      </c>
      <c r="SO8" s="4">
        <v>0</v>
      </c>
      <c r="SP8" s="4">
        <v>0</v>
      </c>
      <c r="SQ8" s="4">
        <v>0</v>
      </c>
      <c r="SR8" s="4">
        <v>0</v>
      </c>
      <c r="SS8" s="4">
        <v>0</v>
      </c>
      <c r="ST8" s="4">
        <v>0</v>
      </c>
      <c r="SU8" s="4">
        <v>0</v>
      </c>
      <c r="SV8" s="4">
        <v>107</v>
      </c>
      <c r="SW8" s="4">
        <v>11</v>
      </c>
      <c r="SX8" s="4">
        <v>1</v>
      </c>
      <c r="SY8" s="4">
        <v>51</v>
      </c>
      <c r="SZ8" s="4">
        <v>17.5</v>
      </c>
      <c r="TA8" s="4">
        <v>1</v>
      </c>
      <c r="TB8" s="4">
        <v>237400</v>
      </c>
      <c r="TC8" s="4">
        <v>10.26</v>
      </c>
      <c r="TD8" s="4">
        <v>3</v>
      </c>
      <c r="TE8" s="4">
        <v>10000</v>
      </c>
      <c r="TF8" s="4">
        <v>10.26</v>
      </c>
      <c r="TG8" s="4">
        <v>3</v>
      </c>
      <c r="TH8" s="4">
        <v>0</v>
      </c>
      <c r="TI8" s="4">
        <v>0</v>
      </c>
      <c r="TJ8" s="4">
        <v>0</v>
      </c>
      <c r="TK8" s="4">
        <v>189510</v>
      </c>
      <c r="TL8" s="4">
        <v>20.100000000000001</v>
      </c>
      <c r="TM8" s="4">
        <v>2</v>
      </c>
      <c r="TN8" s="4"/>
      <c r="TO8" s="4"/>
      <c r="TP8" s="4"/>
      <c r="TQ8" s="4"/>
      <c r="TR8" s="4"/>
      <c r="TS8" s="4"/>
      <c r="TT8" s="4"/>
      <c r="TU8" s="4"/>
      <c r="TV8" s="4"/>
      <c r="TW8" s="4"/>
      <c r="TX8" s="4"/>
      <c r="TY8" s="4"/>
      <c r="TZ8" s="4"/>
      <c r="UA8" s="4"/>
      <c r="UB8" s="4"/>
      <c r="UC8" s="4"/>
      <c r="UD8" s="4"/>
      <c r="UE8" s="4"/>
      <c r="UF8" s="4"/>
      <c r="UG8" s="4"/>
      <c r="UH8" s="4"/>
      <c r="UI8" s="4">
        <v>0</v>
      </c>
      <c r="UJ8" s="4">
        <v>0</v>
      </c>
      <c r="UK8" s="4">
        <v>0</v>
      </c>
      <c r="UL8" s="4">
        <v>0</v>
      </c>
      <c r="UM8" s="4">
        <v>0</v>
      </c>
      <c r="UN8" s="4">
        <v>0</v>
      </c>
      <c r="UO8" s="4">
        <v>0</v>
      </c>
      <c r="UP8" s="4">
        <v>0</v>
      </c>
      <c r="UQ8" s="4">
        <v>0</v>
      </c>
      <c r="UR8" s="4">
        <v>25</v>
      </c>
      <c r="US8" s="4">
        <v>12.5</v>
      </c>
      <c r="UT8" s="4">
        <v>3</v>
      </c>
      <c r="UU8" s="4">
        <v>0</v>
      </c>
      <c r="UV8" s="4">
        <v>0</v>
      </c>
      <c r="UW8" s="4">
        <v>0</v>
      </c>
      <c r="UX8" s="4">
        <v>0</v>
      </c>
      <c r="UY8" s="4">
        <v>0</v>
      </c>
      <c r="UZ8" s="4">
        <v>0</v>
      </c>
      <c r="VA8" s="4">
        <v>0</v>
      </c>
      <c r="VB8" s="4">
        <v>0</v>
      </c>
      <c r="VC8" s="4">
        <v>0</v>
      </c>
      <c r="VD8" s="4">
        <v>0</v>
      </c>
      <c r="VE8" s="4">
        <v>0</v>
      </c>
      <c r="VF8" s="4">
        <v>0</v>
      </c>
      <c r="VG8" s="4">
        <v>0</v>
      </c>
      <c r="VH8" s="4">
        <v>0</v>
      </c>
      <c r="VI8" s="4">
        <v>0</v>
      </c>
      <c r="VJ8" s="4">
        <v>0</v>
      </c>
      <c r="VK8" s="4">
        <v>0</v>
      </c>
      <c r="VL8" s="4">
        <v>0</v>
      </c>
      <c r="VM8" s="4">
        <v>0</v>
      </c>
      <c r="VN8" s="4">
        <v>0</v>
      </c>
      <c r="VO8" s="4">
        <v>0</v>
      </c>
      <c r="VP8" s="4">
        <v>0</v>
      </c>
      <c r="VQ8" s="4">
        <v>0</v>
      </c>
      <c r="VR8" s="4">
        <v>0</v>
      </c>
      <c r="VS8" s="4">
        <v>0</v>
      </c>
      <c r="VT8" s="4">
        <v>0</v>
      </c>
      <c r="VU8" s="4">
        <v>0</v>
      </c>
      <c r="VV8" s="4">
        <v>0</v>
      </c>
      <c r="VW8" s="4">
        <v>0</v>
      </c>
      <c r="VX8" s="4">
        <v>0</v>
      </c>
      <c r="VY8" s="4">
        <v>0</v>
      </c>
      <c r="VZ8" s="4">
        <v>0</v>
      </c>
      <c r="WA8" s="4">
        <v>0</v>
      </c>
      <c r="WB8" s="4">
        <v>0</v>
      </c>
      <c r="WC8" s="4">
        <v>0</v>
      </c>
      <c r="WD8" s="4">
        <v>0</v>
      </c>
      <c r="WE8" s="4">
        <v>0</v>
      </c>
      <c r="WF8" s="4">
        <v>0</v>
      </c>
      <c r="WG8" s="4">
        <v>0</v>
      </c>
      <c r="WH8" s="4">
        <v>0</v>
      </c>
      <c r="WI8" s="4">
        <v>0</v>
      </c>
      <c r="WJ8" s="4">
        <v>0</v>
      </c>
      <c r="WK8" s="4">
        <v>1080</v>
      </c>
      <c r="WL8" s="4">
        <v>21.6</v>
      </c>
      <c r="WM8" s="4">
        <v>3</v>
      </c>
      <c r="WN8" s="4">
        <v>0</v>
      </c>
      <c r="WO8" s="4">
        <v>0</v>
      </c>
      <c r="WP8" s="4">
        <v>0</v>
      </c>
      <c r="WQ8" s="4">
        <v>0</v>
      </c>
      <c r="WR8" s="4">
        <v>0</v>
      </c>
      <c r="WS8" s="4">
        <v>0</v>
      </c>
      <c r="WT8" s="4">
        <v>0</v>
      </c>
      <c r="WU8" s="4">
        <v>0</v>
      </c>
      <c r="WV8" s="4">
        <v>0</v>
      </c>
      <c r="WW8" s="4">
        <v>0</v>
      </c>
      <c r="WX8" s="4">
        <v>0</v>
      </c>
      <c r="WY8" s="4">
        <v>0</v>
      </c>
      <c r="WZ8" s="4">
        <v>2500</v>
      </c>
      <c r="XA8" s="4">
        <v>30.25</v>
      </c>
      <c r="XB8" s="4">
        <v>3</v>
      </c>
      <c r="XC8" s="4">
        <v>0</v>
      </c>
      <c r="XD8" s="4">
        <v>0</v>
      </c>
      <c r="XE8" s="4">
        <v>0</v>
      </c>
      <c r="XF8" s="4">
        <v>0</v>
      </c>
      <c r="XG8" s="4">
        <v>0</v>
      </c>
      <c r="XH8" s="4">
        <v>0</v>
      </c>
      <c r="XI8" s="4">
        <v>0</v>
      </c>
      <c r="XJ8" s="4">
        <v>0</v>
      </c>
      <c r="XK8" s="4">
        <v>0</v>
      </c>
      <c r="XL8" s="4">
        <v>0</v>
      </c>
      <c r="XM8" s="4">
        <v>0</v>
      </c>
      <c r="XN8" s="4">
        <v>0</v>
      </c>
      <c r="XO8" s="4">
        <v>237400</v>
      </c>
      <c r="XP8" s="4">
        <v>0.61</v>
      </c>
      <c r="XQ8" s="4">
        <v>3</v>
      </c>
      <c r="XR8" s="4">
        <v>10000</v>
      </c>
      <c r="XS8" s="4">
        <v>0.98</v>
      </c>
      <c r="XT8" s="4">
        <v>3</v>
      </c>
      <c r="XU8" s="4">
        <v>0</v>
      </c>
      <c r="XV8" s="4">
        <v>0</v>
      </c>
      <c r="XW8" s="4">
        <v>0</v>
      </c>
      <c r="XX8" s="4">
        <v>0</v>
      </c>
      <c r="XY8" s="4">
        <v>0</v>
      </c>
      <c r="XZ8" s="4">
        <v>0</v>
      </c>
      <c r="YA8" s="4">
        <v>0</v>
      </c>
      <c r="YB8" s="4">
        <v>0</v>
      </c>
      <c r="YC8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242"/>
  <sheetViews>
    <sheetView topLeftCell="S13" workbookViewId="0">
      <selection activeCell="AJ5" sqref="AJ5"/>
    </sheetView>
  </sheetViews>
  <sheetFormatPr defaultRowHeight="14.5" x14ac:dyDescent="0.35"/>
  <cols>
    <col min="8" max="8" width="12" style="20" hidden="1" customWidth="1"/>
    <col min="9" max="13" width="0" style="20" hidden="1" customWidth="1"/>
    <col min="52" max="52" width="12" bestFit="1" customWidth="1"/>
    <col min="76" max="76" width="9.1796875" style="13"/>
    <col min="78" max="78" width="10" bestFit="1" customWidth="1"/>
  </cols>
  <sheetData>
    <row r="1" spans="1:111" ht="15.5" x14ac:dyDescent="0.35">
      <c r="B1" s="1" t="s">
        <v>634</v>
      </c>
      <c r="C1" s="1"/>
      <c r="CQ1" t="s">
        <v>870</v>
      </c>
      <c r="CR1" t="s">
        <v>871</v>
      </c>
      <c r="CS1" t="s">
        <v>872</v>
      </c>
      <c r="CU1" t="s">
        <v>875</v>
      </c>
      <c r="CW1" t="s">
        <v>873</v>
      </c>
      <c r="DG1" t="s">
        <v>875</v>
      </c>
    </row>
    <row r="2" spans="1:111" ht="15.5" x14ac:dyDescent="0.35">
      <c r="A2" t="s">
        <v>644</v>
      </c>
      <c r="B2" s="6">
        <v>10205</v>
      </c>
      <c r="C2" s="6"/>
      <c r="F2" t="s">
        <v>835</v>
      </c>
      <c r="G2" t="s">
        <v>833</v>
      </c>
      <c r="H2" s="20" t="s">
        <v>838</v>
      </c>
      <c r="I2" s="20" t="s">
        <v>839</v>
      </c>
      <c r="J2" s="20" t="s">
        <v>840</v>
      </c>
      <c r="K2" s="20" t="s">
        <v>850</v>
      </c>
      <c r="L2" s="20" t="s">
        <v>841</v>
      </c>
      <c r="M2" s="20" t="s">
        <v>848</v>
      </c>
      <c r="P2" s="13" t="s">
        <v>854</v>
      </c>
      <c r="AC2" t="s">
        <v>833</v>
      </c>
      <c r="AD2" t="s">
        <v>835</v>
      </c>
      <c r="AE2" t="s">
        <v>838</v>
      </c>
      <c r="AF2" t="s">
        <v>839</v>
      </c>
      <c r="AG2" t="s">
        <v>845</v>
      </c>
      <c r="AH2" t="s">
        <v>846</v>
      </c>
      <c r="AI2" t="s">
        <v>847</v>
      </c>
      <c r="AJ2" t="s">
        <v>851</v>
      </c>
      <c r="AK2" t="s">
        <v>852</v>
      </c>
      <c r="AL2" t="s">
        <v>853</v>
      </c>
      <c r="AM2" s="13" t="s">
        <v>854</v>
      </c>
      <c r="AX2" t="s">
        <v>833</v>
      </c>
      <c r="AY2" t="s">
        <v>835</v>
      </c>
      <c r="AZ2" t="s">
        <v>838</v>
      </c>
      <c r="BA2" t="s">
        <v>839</v>
      </c>
      <c r="BB2" t="s">
        <v>844</v>
      </c>
      <c r="BC2" t="s">
        <v>842</v>
      </c>
      <c r="BD2" t="s">
        <v>843</v>
      </c>
      <c r="BE2" t="s">
        <v>849</v>
      </c>
      <c r="BF2" t="s">
        <v>851</v>
      </c>
      <c r="BG2" t="s">
        <v>852</v>
      </c>
      <c r="BH2" s="13" t="s">
        <v>854</v>
      </c>
      <c r="BL2" t="s">
        <v>895</v>
      </c>
      <c r="BM2" t="s">
        <v>889</v>
      </c>
      <c r="BQ2" t="s">
        <v>923</v>
      </c>
    </row>
    <row r="3" spans="1:111" ht="15.5" x14ac:dyDescent="0.35">
      <c r="A3" t="s">
        <v>675</v>
      </c>
      <c r="B3" s="6">
        <v>150</v>
      </c>
      <c r="C3" s="6"/>
      <c r="E3" t="s">
        <v>94</v>
      </c>
      <c r="F3" t="s">
        <v>95</v>
      </c>
      <c r="G3" t="s">
        <v>96</v>
      </c>
      <c r="N3" t="s">
        <v>849</v>
      </c>
      <c r="R3" t="s">
        <v>879</v>
      </c>
      <c r="U3" t="s">
        <v>862</v>
      </c>
      <c r="AB3" t="s">
        <v>217</v>
      </c>
      <c r="AC3" t="s">
        <v>218</v>
      </c>
      <c r="AD3" t="s">
        <v>219</v>
      </c>
      <c r="AQ3" t="s">
        <v>879</v>
      </c>
      <c r="AR3" t="s">
        <v>882</v>
      </c>
      <c r="AW3" t="s">
        <v>414</v>
      </c>
      <c r="AX3" t="s">
        <v>415</v>
      </c>
      <c r="AY3" t="s">
        <v>416</v>
      </c>
      <c r="BU3" t="s">
        <v>486</v>
      </c>
      <c r="BV3" t="s">
        <v>487</v>
      </c>
      <c r="BW3" t="s">
        <v>488</v>
      </c>
      <c r="BX3" s="13" t="s">
        <v>854</v>
      </c>
      <c r="CN3" s="65" t="s">
        <v>876</v>
      </c>
      <c r="CO3" t="s">
        <v>868</v>
      </c>
      <c r="CQ3">
        <v>2579.1390000000001</v>
      </c>
      <c r="CR3">
        <v>139069.20000000001</v>
      </c>
      <c r="CS3">
        <v>21158.86</v>
      </c>
      <c r="CW3">
        <v>1369361</v>
      </c>
    </row>
    <row r="4" spans="1:111" x14ac:dyDescent="0.35">
      <c r="A4" t="s">
        <v>869</v>
      </c>
      <c r="B4" s="4">
        <v>4560</v>
      </c>
      <c r="C4" s="4"/>
      <c r="D4" s="4" t="s">
        <v>644</v>
      </c>
      <c r="E4" s="4">
        <v>3</v>
      </c>
      <c r="F4" s="4">
        <v>3</v>
      </c>
      <c r="G4" s="4">
        <v>150</v>
      </c>
      <c r="H4" s="20">
        <f t="shared" ref="H4:H33" si="0">0.03*(1+0.03)^F4</f>
        <v>3.2781810000000002E-2</v>
      </c>
      <c r="I4" s="20">
        <f t="shared" ref="I4:I33" si="1">(1+0.03)^F4</f>
        <v>1.092727</v>
      </c>
      <c r="J4" s="20">
        <f t="shared" ref="J4:J33" si="2">I4-1</f>
        <v>9.2727000000000004E-2</v>
      </c>
      <c r="K4" s="20">
        <f>H4/J4</f>
        <v>0.35353036332459803</v>
      </c>
      <c r="L4" s="20">
        <f>K4*G4</f>
        <v>53.029554498689706</v>
      </c>
      <c r="M4" s="20">
        <f>L4*E4</f>
        <v>159.0886634960691</v>
      </c>
      <c r="N4" s="4">
        <f>G4*E4</f>
        <v>450</v>
      </c>
      <c r="O4" s="4"/>
      <c r="P4" s="13">
        <f>10205/58393</f>
        <v>0.17476409843645643</v>
      </c>
      <c r="R4">
        <f>N4*P4</f>
        <v>78.643844296405391</v>
      </c>
      <c r="U4">
        <f>R4/10205</f>
        <v>7.7064031647628992E-3</v>
      </c>
      <c r="Z4" s="4">
        <f>30800*2</f>
        <v>61600</v>
      </c>
      <c r="AB4" s="4">
        <v>2</v>
      </c>
      <c r="AC4">
        <f>Z4/AB4</f>
        <v>30800</v>
      </c>
      <c r="AD4" s="4">
        <v>10</v>
      </c>
      <c r="AE4">
        <f>0.03*(1+0.03)^AD4</f>
        <v>4.0317491380323651E-2</v>
      </c>
      <c r="AF4">
        <f>(1+0.03)^AD4</f>
        <v>1.3439163793441218</v>
      </c>
      <c r="AG4">
        <f>AF4-1</f>
        <v>0.34391637934412178</v>
      </c>
      <c r="AH4">
        <f>AE4/AG4</f>
        <v>0.11723050660515963</v>
      </c>
      <c r="AI4" s="24">
        <f>AC4*AH4</f>
        <v>3610.6996034389167</v>
      </c>
      <c r="AJ4">
        <f>AI4*AB4</f>
        <v>7221.3992068778334</v>
      </c>
      <c r="AM4" s="13">
        <f>10205/58393</f>
        <v>0.17476409843645643</v>
      </c>
      <c r="AQ4">
        <f>AJ4*AM4</f>
        <v>1262.0413218397462</v>
      </c>
      <c r="AR4">
        <f>AQ4/10205</f>
        <v>0.12366891933755475</v>
      </c>
      <c r="AW4" s="4">
        <v>1</v>
      </c>
      <c r="AX4" s="4">
        <v>770141</v>
      </c>
      <c r="AY4" s="4">
        <v>10</v>
      </c>
      <c r="AZ4">
        <f>0.03*(1+0.03)^AY4</f>
        <v>4.0317491380323651E-2</v>
      </c>
      <c r="BA4">
        <f>(1+0.03)^AY4</f>
        <v>1.3439163793441218</v>
      </c>
      <c r="BB4">
        <f>BA4-1</f>
        <v>0.34391637934412178</v>
      </c>
      <c r="BC4">
        <f>AZ4/BB4</f>
        <v>0.11723050660515963</v>
      </c>
      <c r="BD4">
        <f>AX4*BC4</f>
        <v>90284.01958740424</v>
      </c>
      <c r="BE4">
        <f>BD4*AW4</f>
        <v>90284.01958740424</v>
      </c>
      <c r="BH4" s="13">
        <v>8.41902931283037E-2</v>
      </c>
      <c r="BL4">
        <f>BE4*BH4</f>
        <v>7601.0380738650756</v>
      </c>
      <c r="BM4">
        <f>BL4/876</f>
        <v>8.6769841025857026</v>
      </c>
      <c r="BU4" s="4">
        <v>2121076</v>
      </c>
      <c r="BV4" s="4">
        <v>8.25</v>
      </c>
      <c r="BW4" s="4">
        <v>3</v>
      </c>
      <c r="BX4" s="13">
        <f>10205/58393</f>
        <v>0.17476409843645643</v>
      </c>
      <c r="BY4">
        <f>BV4*BU4</f>
        <v>17498877</v>
      </c>
      <c r="CB4">
        <f>BY4*BX4</f>
        <v>3058175.4625554434</v>
      </c>
      <c r="CN4" s="65"/>
      <c r="CO4" t="s">
        <v>675</v>
      </c>
      <c r="CQ4">
        <v>3930</v>
      </c>
      <c r="CR4">
        <v>8545.652</v>
      </c>
      <c r="CS4">
        <v>21028.05</v>
      </c>
      <c r="CW4">
        <v>220807.1</v>
      </c>
    </row>
    <row r="5" spans="1:111" x14ac:dyDescent="0.35">
      <c r="A5" t="s">
        <v>686</v>
      </c>
      <c r="B5" s="4">
        <v>4832</v>
      </c>
      <c r="C5" s="4"/>
      <c r="E5" s="4">
        <v>2</v>
      </c>
      <c r="F5" s="4">
        <v>2</v>
      </c>
      <c r="G5" s="4">
        <v>150</v>
      </c>
      <c r="H5" s="20">
        <f t="shared" si="0"/>
        <v>3.1826999999999994E-2</v>
      </c>
      <c r="I5" s="20">
        <f t="shared" si="1"/>
        <v>1.0609</v>
      </c>
      <c r="J5" s="20">
        <f t="shared" si="2"/>
        <v>6.0899999999999954E-2</v>
      </c>
      <c r="K5" s="20">
        <f t="shared" ref="K5:K33" si="3">H5/J5</f>
        <v>0.52261083743842396</v>
      </c>
      <c r="L5" s="20">
        <f t="shared" ref="L5:L33" si="4">K5*G5</f>
        <v>78.391625615763587</v>
      </c>
      <c r="M5" s="20">
        <f t="shared" ref="M5:M33" si="5">L5*E5</f>
        <v>156.78325123152717</v>
      </c>
      <c r="N5" s="4">
        <f t="shared" ref="N5:N33" si="6">G5*E5</f>
        <v>300</v>
      </c>
      <c r="O5" s="4"/>
      <c r="P5" s="13">
        <f t="shared" ref="P5:P33" si="7">10205/58393</f>
        <v>0.17476409843645643</v>
      </c>
      <c r="R5">
        <f t="shared" ref="R5:R33" si="8">N5*P5</f>
        <v>52.429229530936929</v>
      </c>
      <c r="U5">
        <f t="shared" ref="U5:U33" si="9">R5/10205</f>
        <v>5.1376021098419331E-3</v>
      </c>
      <c r="Z5" s="4">
        <f>5800+12000</f>
        <v>17800</v>
      </c>
      <c r="AB5" s="4">
        <v>2</v>
      </c>
      <c r="AC5">
        <f t="shared" ref="AC5:AC16" si="10">Z5/AB5</f>
        <v>8900</v>
      </c>
      <c r="AD5" s="4">
        <v>10</v>
      </c>
      <c r="AE5">
        <f t="shared" ref="AE5:AE50" si="11">0.03*(1+0.03)^AD5</f>
        <v>4.0317491380323651E-2</v>
      </c>
      <c r="AF5">
        <f t="shared" ref="AF5:AF50" si="12">(1+0.03)^AD5</f>
        <v>1.3439163793441218</v>
      </c>
      <c r="AG5">
        <f t="shared" ref="AG5:AG50" si="13">AF5-1</f>
        <v>0.34391637934412178</v>
      </c>
      <c r="AH5">
        <f t="shared" ref="AH5:AH50" si="14">AE5/AG5</f>
        <v>0.11723050660515963</v>
      </c>
      <c r="AI5" s="24">
        <f t="shared" ref="AI5:AI29" si="15">AC5*AH5</f>
        <v>1043.3515087859207</v>
      </c>
      <c r="AJ5">
        <f t="shared" ref="AJ5:AJ50" si="16">AI5*AB5</f>
        <v>2086.7030175718414</v>
      </c>
      <c r="AM5" s="13">
        <f t="shared" ref="AM5:AM29" si="17">10205/58393</f>
        <v>0.17476409843645643</v>
      </c>
      <c r="AQ5">
        <f t="shared" ref="AQ5:AQ29" si="18">AJ5*AM5</f>
        <v>364.68077157057598</v>
      </c>
      <c r="AR5">
        <f t="shared" ref="AR5:AR29" si="19">AQ5/10205</f>
        <v>3.5735499418968739E-2</v>
      </c>
      <c r="AW5" s="4">
        <v>5</v>
      </c>
      <c r="AX5" s="4">
        <f>12000+7875</f>
        <v>19875</v>
      </c>
      <c r="AY5" s="4">
        <v>5</v>
      </c>
      <c r="AZ5">
        <f t="shared" ref="AZ5:AZ48" si="20">0.03*(1+0.03)^AY5</f>
        <v>3.4778222228999997E-2</v>
      </c>
      <c r="BA5">
        <f t="shared" ref="BA5:BA48" si="21">(1+0.03)^AY5</f>
        <v>1.1592740742999998</v>
      </c>
      <c r="BB5">
        <f t="shared" ref="BB5:BB48" si="22">BA5-1</f>
        <v>0.15927407429999985</v>
      </c>
      <c r="BC5">
        <f t="shared" ref="BC5:BC48" si="23">AZ5/BB5</f>
        <v>0.21835457140057621</v>
      </c>
      <c r="BD5">
        <f t="shared" ref="BD5:BD48" si="24">AX5*BC5</f>
        <v>4339.7971065864522</v>
      </c>
      <c r="BE5">
        <f t="shared" ref="BE5:BE48" si="25">BD5*AW5</f>
        <v>21698.98553293226</v>
      </c>
      <c r="BH5" s="13">
        <f t="shared" ref="BH5:BH8" si="26">10205/58393</f>
        <v>0.17476409843645643</v>
      </c>
      <c r="BL5">
        <f t="shared" ref="BL5:BL8" si="27">BE5*BH5</f>
        <v>3792.2036436486173</v>
      </c>
      <c r="BM5">
        <f t="shared" ref="BM5:BM8" si="28">BL5/10205</f>
        <v>0.37160251285140788</v>
      </c>
      <c r="BU5" s="4">
        <v>283497</v>
      </c>
      <c r="BV5" s="4">
        <v>19.8</v>
      </c>
      <c r="BW5" s="4">
        <v>3</v>
      </c>
      <c r="BX5" s="13">
        <f t="shared" ref="BX5:BX9" si="29">10205/58393</f>
        <v>0.17476409843645643</v>
      </c>
      <c r="BY5">
        <f t="shared" ref="BY5:BY42" si="30">BV5*BU5</f>
        <v>5613240.6000000006</v>
      </c>
      <c r="CB5">
        <f t="shared" ref="CB5:CB9" si="31">BY5*BX5</f>
        <v>980992.93276591389</v>
      </c>
      <c r="CN5" s="65"/>
      <c r="CO5" t="s">
        <v>869</v>
      </c>
      <c r="CQ5">
        <v>4446.8360000000002</v>
      </c>
      <c r="CR5">
        <v>30019.95</v>
      </c>
      <c r="CS5">
        <v>43370</v>
      </c>
      <c r="CW5">
        <v>170663.3</v>
      </c>
    </row>
    <row r="6" spans="1:111" x14ac:dyDescent="0.35">
      <c r="A6" t="s">
        <v>690</v>
      </c>
      <c r="B6" s="4">
        <v>1892</v>
      </c>
      <c r="C6" s="4"/>
      <c r="E6" s="4">
        <v>1</v>
      </c>
      <c r="F6" s="4">
        <v>1</v>
      </c>
      <c r="G6" s="4">
        <v>150</v>
      </c>
      <c r="H6" s="20">
        <f t="shared" si="0"/>
        <v>3.09E-2</v>
      </c>
      <c r="I6" s="20">
        <f t="shared" si="1"/>
        <v>1.03</v>
      </c>
      <c r="J6" s="20">
        <f t="shared" si="2"/>
        <v>3.0000000000000027E-2</v>
      </c>
      <c r="K6" s="20">
        <f t="shared" si="3"/>
        <v>1.0299999999999991</v>
      </c>
      <c r="L6" s="20">
        <f t="shared" si="4"/>
        <v>154.49999999999986</v>
      </c>
      <c r="M6" s="20">
        <f t="shared" si="5"/>
        <v>154.49999999999986</v>
      </c>
      <c r="N6" s="4">
        <f t="shared" si="6"/>
        <v>150</v>
      </c>
      <c r="O6" s="4"/>
      <c r="P6" s="13">
        <f t="shared" si="7"/>
        <v>0.17476409843645643</v>
      </c>
      <c r="R6">
        <f t="shared" si="8"/>
        <v>26.214614765468465</v>
      </c>
      <c r="U6">
        <f t="shared" si="9"/>
        <v>2.5688010549209665E-3</v>
      </c>
      <c r="Z6" s="4">
        <f>3000*AB6</f>
        <v>48000</v>
      </c>
      <c r="AB6" s="4">
        <v>16</v>
      </c>
      <c r="AC6">
        <f t="shared" si="10"/>
        <v>3000</v>
      </c>
      <c r="AD6" s="4">
        <v>10</v>
      </c>
      <c r="AE6">
        <f t="shared" si="11"/>
        <v>4.0317491380323651E-2</v>
      </c>
      <c r="AF6">
        <f t="shared" si="12"/>
        <v>1.3439163793441218</v>
      </c>
      <c r="AG6">
        <f t="shared" si="13"/>
        <v>0.34391637934412178</v>
      </c>
      <c r="AH6">
        <f t="shared" si="14"/>
        <v>0.11723050660515963</v>
      </c>
      <c r="AI6" s="24">
        <f t="shared" si="15"/>
        <v>351.6915198154789</v>
      </c>
      <c r="AJ6">
        <f t="shared" si="16"/>
        <v>5627.0643170476624</v>
      </c>
      <c r="AM6" s="13">
        <f t="shared" si="17"/>
        <v>0.17476409843645643</v>
      </c>
      <c r="AQ6">
        <f t="shared" si="18"/>
        <v>983.40882221278912</v>
      </c>
      <c r="AR6">
        <f t="shared" si="19"/>
        <v>9.6365391691601091E-2</v>
      </c>
      <c r="AW6" s="4">
        <v>3</v>
      </c>
      <c r="AX6" s="4">
        <f>5400+2971</f>
        <v>8371</v>
      </c>
      <c r="AY6" s="4">
        <v>5</v>
      </c>
      <c r="AZ6">
        <f t="shared" si="20"/>
        <v>3.4778222228999997E-2</v>
      </c>
      <c r="BA6">
        <f t="shared" si="21"/>
        <v>1.1592740742999998</v>
      </c>
      <c r="BB6">
        <f t="shared" si="22"/>
        <v>0.15927407429999985</v>
      </c>
      <c r="BC6">
        <f t="shared" si="23"/>
        <v>0.21835457140057621</v>
      </c>
      <c r="BD6">
        <f t="shared" si="24"/>
        <v>1827.8461171942236</v>
      </c>
      <c r="BE6">
        <f t="shared" si="25"/>
        <v>5483.5383515826707</v>
      </c>
      <c r="BH6" s="13">
        <f t="shared" si="26"/>
        <v>0.17476409843645643</v>
      </c>
      <c r="BL6">
        <f t="shared" si="27"/>
        <v>958.32563625607793</v>
      </c>
      <c r="BM6">
        <f t="shared" si="28"/>
        <v>9.3907460681634289E-2</v>
      </c>
      <c r="BU6" s="4">
        <v>126979</v>
      </c>
      <c r="BV6" s="4">
        <v>6.26</v>
      </c>
      <c r="BW6" s="4">
        <v>3</v>
      </c>
      <c r="BX6" s="13">
        <f t="shared" si="29"/>
        <v>0.17476409843645643</v>
      </c>
      <c r="BY6">
        <f t="shared" si="30"/>
        <v>794888.53999999992</v>
      </c>
      <c r="CB6">
        <f t="shared" si="31"/>
        <v>138917.97905057113</v>
      </c>
      <c r="CN6" s="65" t="s">
        <v>877</v>
      </c>
      <c r="CO6" t="s">
        <v>686</v>
      </c>
      <c r="CQ6">
        <v>3227.547</v>
      </c>
      <c r="CR6">
        <v>5774.1840000000002</v>
      </c>
      <c r="CS6">
        <v>12971.36</v>
      </c>
      <c r="CW6">
        <v>3194603</v>
      </c>
    </row>
    <row r="7" spans="1:111" x14ac:dyDescent="0.35">
      <c r="A7" t="s">
        <v>694</v>
      </c>
      <c r="B7" s="4">
        <v>432</v>
      </c>
      <c r="C7" s="4"/>
      <c r="E7" s="4">
        <v>2</v>
      </c>
      <c r="F7" s="4">
        <v>2</v>
      </c>
      <c r="G7" s="4">
        <v>150</v>
      </c>
      <c r="H7" s="20">
        <f t="shared" si="0"/>
        <v>3.1826999999999994E-2</v>
      </c>
      <c r="I7" s="20">
        <f t="shared" si="1"/>
        <v>1.0609</v>
      </c>
      <c r="J7" s="20">
        <f t="shared" si="2"/>
        <v>6.0899999999999954E-2</v>
      </c>
      <c r="K7" s="20">
        <f t="shared" si="3"/>
        <v>0.52261083743842396</v>
      </c>
      <c r="L7" s="20">
        <f t="shared" si="4"/>
        <v>78.391625615763587</v>
      </c>
      <c r="M7" s="20">
        <f t="shared" si="5"/>
        <v>156.78325123152717</v>
      </c>
      <c r="N7" s="4">
        <f t="shared" si="6"/>
        <v>300</v>
      </c>
      <c r="O7" s="4"/>
      <c r="P7" s="13">
        <f t="shared" si="7"/>
        <v>0.17476409843645643</v>
      </c>
      <c r="R7">
        <f t="shared" si="8"/>
        <v>52.429229530936929</v>
      </c>
      <c r="U7">
        <f t="shared" si="9"/>
        <v>5.1376021098419331E-3</v>
      </c>
      <c r="Z7" s="4">
        <f>6000*AB7</f>
        <v>36000</v>
      </c>
      <c r="AB7" s="4">
        <v>6</v>
      </c>
      <c r="AC7">
        <f t="shared" si="10"/>
        <v>6000</v>
      </c>
      <c r="AD7" s="4">
        <v>10</v>
      </c>
      <c r="AE7">
        <f t="shared" si="11"/>
        <v>4.0317491380323651E-2</v>
      </c>
      <c r="AF7">
        <f t="shared" si="12"/>
        <v>1.3439163793441218</v>
      </c>
      <c r="AG7">
        <f t="shared" si="13"/>
        <v>0.34391637934412178</v>
      </c>
      <c r="AH7">
        <f t="shared" si="14"/>
        <v>0.11723050660515963</v>
      </c>
      <c r="AI7" s="24">
        <f t="shared" si="15"/>
        <v>703.3830396309578</v>
      </c>
      <c r="AJ7">
        <f t="shared" si="16"/>
        <v>4220.298237785747</v>
      </c>
      <c r="AM7" s="13">
        <f t="shared" si="17"/>
        <v>0.17476409843645643</v>
      </c>
      <c r="AQ7">
        <f t="shared" si="18"/>
        <v>737.5566166595919</v>
      </c>
      <c r="AR7">
        <f t="shared" si="19"/>
        <v>7.2274043768700821E-2</v>
      </c>
      <c r="AW7" s="4">
        <v>2</v>
      </c>
      <c r="AX7" s="4">
        <f>1850+1850</f>
        <v>3700</v>
      </c>
      <c r="AY7" s="4">
        <v>5</v>
      </c>
      <c r="AZ7">
        <f t="shared" si="20"/>
        <v>3.4778222228999997E-2</v>
      </c>
      <c r="BA7">
        <f t="shared" si="21"/>
        <v>1.1592740742999998</v>
      </c>
      <c r="BB7">
        <f t="shared" si="22"/>
        <v>0.15927407429999985</v>
      </c>
      <c r="BC7">
        <f t="shared" si="23"/>
        <v>0.21835457140057621</v>
      </c>
      <c r="BD7">
        <f t="shared" si="24"/>
        <v>807.91191418213202</v>
      </c>
      <c r="BE7">
        <f t="shared" si="25"/>
        <v>1615.823828364264</v>
      </c>
      <c r="BH7" s="13">
        <f t="shared" si="26"/>
        <v>0.17476409843645643</v>
      </c>
      <c r="BL7">
        <f t="shared" si="27"/>
        <v>282.38799459622413</v>
      </c>
      <c r="BM7">
        <f t="shared" si="28"/>
        <v>2.7671533032457042E-2</v>
      </c>
      <c r="BU7" s="4">
        <v>264504</v>
      </c>
      <c r="BV7" s="4">
        <v>11.36</v>
      </c>
      <c r="BW7" s="4">
        <v>3</v>
      </c>
      <c r="BX7" s="13">
        <f t="shared" si="29"/>
        <v>0.17476409843645643</v>
      </c>
      <c r="BY7">
        <f t="shared" si="30"/>
        <v>3004765.44</v>
      </c>
      <c r="CB7">
        <f t="shared" si="31"/>
        <v>525125.12313462235</v>
      </c>
      <c r="CN7" s="65"/>
      <c r="CO7" t="s">
        <v>690</v>
      </c>
      <c r="CQ7">
        <v>7911.8419999999996</v>
      </c>
      <c r="CR7">
        <v>4885.4889999999996</v>
      </c>
      <c r="CS7">
        <v>81488.320000000007</v>
      </c>
      <c r="CW7">
        <v>6553587</v>
      </c>
    </row>
    <row r="8" spans="1:111" ht="15" thickBot="1" x14ac:dyDescent="0.4">
      <c r="E8" s="4">
        <v>1</v>
      </c>
      <c r="F8" s="4">
        <v>1</v>
      </c>
      <c r="G8" s="4">
        <v>150</v>
      </c>
      <c r="H8" s="20">
        <f t="shared" si="0"/>
        <v>3.09E-2</v>
      </c>
      <c r="I8" s="20">
        <f t="shared" si="1"/>
        <v>1.03</v>
      </c>
      <c r="J8" s="20">
        <f t="shared" si="2"/>
        <v>3.0000000000000027E-2</v>
      </c>
      <c r="K8" s="20">
        <f t="shared" si="3"/>
        <v>1.0299999999999991</v>
      </c>
      <c r="L8" s="20">
        <f t="shared" si="4"/>
        <v>154.49999999999986</v>
      </c>
      <c r="M8" s="20">
        <f t="shared" si="5"/>
        <v>154.49999999999986</v>
      </c>
      <c r="N8" s="4">
        <f t="shared" si="6"/>
        <v>150</v>
      </c>
      <c r="O8" s="4"/>
      <c r="P8" s="13">
        <f t="shared" si="7"/>
        <v>0.17476409843645643</v>
      </c>
      <c r="R8">
        <f t="shared" si="8"/>
        <v>26.214614765468465</v>
      </c>
      <c r="U8">
        <f t="shared" si="9"/>
        <v>2.5688010549209665E-3</v>
      </c>
      <c r="Z8" s="4">
        <f>400*AB8</f>
        <v>8800</v>
      </c>
      <c r="AB8" s="4">
        <v>22</v>
      </c>
      <c r="AC8">
        <f t="shared" si="10"/>
        <v>400</v>
      </c>
      <c r="AD8" s="4">
        <v>10</v>
      </c>
      <c r="AE8">
        <f t="shared" si="11"/>
        <v>4.0317491380323651E-2</v>
      </c>
      <c r="AF8">
        <f t="shared" si="12"/>
        <v>1.3439163793441218</v>
      </c>
      <c r="AG8">
        <f t="shared" si="13"/>
        <v>0.34391637934412178</v>
      </c>
      <c r="AH8">
        <f t="shared" si="14"/>
        <v>0.11723050660515963</v>
      </c>
      <c r="AI8" s="24">
        <f t="shared" si="15"/>
        <v>46.89220264206385</v>
      </c>
      <c r="AJ8">
        <f t="shared" si="16"/>
        <v>1031.6284581254047</v>
      </c>
      <c r="AM8" s="13">
        <f t="shared" si="17"/>
        <v>0.17476409843645643</v>
      </c>
      <c r="AQ8">
        <f t="shared" si="18"/>
        <v>180.29161740567798</v>
      </c>
      <c r="AR8">
        <f t="shared" si="19"/>
        <v>1.766698847679353E-2</v>
      </c>
      <c r="AV8" s="9"/>
      <c r="AW8" s="10">
        <v>3</v>
      </c>
      <c r="AX8" s="10">
        <f>625*3</f>
        <v>1875</v>
      </c>
      <c r="AY8" s="10">
        <v>3</v>
      </c>
      <c r="AZ8" s="9">
        <f t="shared" si="20"/>
        <v>3.2781810000000002E-2</v>
      </c>
      <c r="BA8" s="9">
        <f t="shared" si="21"/>
        <v>1.092727</v>
      </c>
      <c r="BB8" s="9">
        <f t="shared" si="22"/>
        <v>9.2727000000000004E-2</v>
      </c>
      <c r="BC8" s="9">
        <f t="shared" si="23"/>
        <v>0.35353036332459803</v>
      </c>
      <c r="BD8" s="9">
        <f t="shared" si="24"/>
        <v>662.8694312336213</v>
      </c>
      <c r="BE8" s="9">
        <f t="shared" si="25"/>
        <v>1988.6082937008639</v>
      </c>
      <c r="BF8" s="21">
        <f>SUM(BD4:BD8)</f>
        <v>97922.444156600657</v>
      </c>
      <c r="BG8" s="21">
        <f>SUM(BE4:BE8)</f>
        <v>121070.97559398429</v>
      </c>
      <c r="BH8" s="21">
        <f t="shared" si="26"/>
        <v>0.17476409843645643</v>
      </c>
      <c r="BI8" s="9">
        <f>BF8*BH4</f>
        <v>8244.1192773841594</v>
      </c>
      <c r="BJ8" s="9">
        <f>BG8*BH4</f>
        <v>10193.000924587241</v>
      </c>
      <c r="BK8" s="9"/>
      <c r="BL8" s="9">
        <f t="shared" si="27"/>
        <v>347.53733559189146</v>
      </c>
      <c r="BM8" s="9">
        <f t="shared" si="28"/>
        <v>3.405559388455575E-2</v>
      </c>
      <c r="BN8">
        <f>SUM(BM4:BM8)</f>
        <v>9.2042212030357593</v>
      </c>
      <c r="BO8">
        <f>SUM(BL4:BL8)</f>
        <v>12981.492683957886</v>
      </c>
      <c r="BU8" s="4">
        <v>543981</v>
      </c>
      <c r="BV8" s="4">
        <v>2.14</v>
      </c>
      <c r="BW8" s="4">
        <v>3</v>
      </c>
      <c r="BX8" s="13">
        <f t="shared" si="29"/>
        <v>0.17476409843645643</v>
      </c>
      <c r="BY8">
        <f t="shared" si="30"/>
        <v>1164119.3400000001</v>
      </c>
      <c r="CB8">
        <f t="shared" si="31"/>
        <v>203446.26692754272</v>
      </c>
      <c r="CN8" s="65"/>
      <c r="CO8" t="s">
        <v>694</v>
      </c>
      <c r="CQ8">
        <v>510140.8</v>
      </c>
      <c r="CR8">
        <v>5394.7110000000002</v>
      </c>
      <c r="CS8">
        <v>16072.3</v>
      </c>
      <c r="CW8">
        <v>2208096</v>
      </c>
    </row>
    <row r="9" spans="1:111" x14ac:dyDescent="0.35">
      <c r="B9" s="4"/>
      <c r="C9" s="4"/>
      <c r="E9" s="4">
        <v>1033</v>
      </c>
      <c r="F9" s="4">
        <v>10</v>
      </c>
      <c r="G9" s="4">
        <v>2</v>
      </c>
      <c r="H9" s="20">
        <f t="shared" si="0"/>
        <v>4.0317491380323651E-2</v>
      </c>
      <c r="I9" s="20">
        <f t="shared" si="1"/>
        <v>1.3439163793441218</v>
      </c>
      <c r="J9" s="20">
        <f t="shared" si="2"/>
        <v>0.34391637934412178</v>
      </c>
      <c r="K9" s="20">
        <f t="shared" si="3"/>
        <v>0.11723050660515963</v>
      </c>
      <c r="L9" s="20">
        <f t="shared" si="4"/>
        <v>0.23446101321031926</v>
      </c>
      <c r="M9" s="20">
        <f t="shared" si="5"/>
        <v>242.1982266462598</v>
      </c>
      <c r="N9" s="4">
        <f t="shared" si="6"/>
        <v>2066</v>
      </c>
      <c r="O9" s="4"/>
      <c r="P9" s="13">
        <f t="shared" si="7"/>
        <v>0.17476409843645643</v>
      </c>
      <c r="R9">
        <f t="shared" si="8"/>
        <v>361.062627369719</v>
      </c>
      <c r="U9">
        <f t="shared" si="9"/>
        <v>3.5380953196444784E-2</v>
      </c>
      <c r="Z9" s="4">
        <f>350*AB9</f>
        <v>2100</v>
      </c>
      <c r="AB9" s="4">
        <v>6</v>
      </c>
      <c r="AC9">
        <f t="shared" si="10"/>
        <v>350</v>
      </c>
      <c r="AD9" s="4">
        <v>1</v>
      </c>
      <c r="AE9">
        <f t="shared" si="11"/>
        <v>3.09E-2</v>
      </c>
      <c r="AF9">
        <f t="shared" si="12"/>
        <v>1.03</v>
      </c>
      <c r="AG9">
        <f t="shared" si="13"/>
        <v>3.0000000000000027E-2</v>
      </c>
      <c r="AH9">
        <f t="shared" si="14"/>
        <v>1.0299999999999991</v>
      </c>
      <c r="AI9" s="24">
        <f t="shared" si="15"/>
        <v>360.49999999999972</v>
      </c>
      <c r="AJ9">
        <f t="shared" si="16"/>
        <v>2162.9999999999982</v>
      </c>
      <c r="AM9" s="13">
        <f t="shared" si="17"/>
        <v>0.17476409843645643</v>
      </c>
      <c r="AQ9">
        <f t="shared" si="18"/>
        <v>378.01474491805493</v>
      </c>
      <c r="AR9">
        <f t="shared" si="19"/>
        <v>3.7042111211960306E-2</v>
      </c>
      <c r="AW9" s="4">
        <v>1</v>
      </c>
      <c r="AX9" s="4">
        <v>770141</v>
      </c>
      <c r="AY9" s="4">
        <v>4</v>
      </c>
      <c r="AZ9">
        <f t="shared" si="20"/>
        <v>3.3765264299999993E-2</v>
      </c>
      <c r="BA9">
        <f t="shared" si="21"/>
        <v>1.1255088099999999</v>
      </c>
      <c r="BB9">
        <f t="shared" si="22"/>
        <v>0.12550880999999992</v>
      </c>
      <c r="BC9">
        <f t="shared" si="23"/>
        <v>0.26902704519308257</v>
      </c>
      <c r="BD9">
        <f t="shared" si="24"/>
        <v>207188.7576120458</v>
      </c>
      <c r="BE9">
        <f t="shared" si="25"/>
        <v>207188.7576120458</v>
      </c>
      <c r="BH9" s="13">
        <v>9.9792099792099798E-2</v>
      </c>
      <c r="BL9" s="12">
        <f>BE9*BH9</f>
        <v>20675.80117542245</v>
      </c>
      <c r="BM9" s="12">
        <f>BL9/48</f>
        <v>430.74585782130106</v>
      </c>
      <c r="BU9" s="4">
        <v>4760</v>
      </c>
      <c r="BV9" s="4">
        <v>11</v>
      </c>
      <c r="BW9" s="4">
        <v>3</v>
      </c>
      <c r="BX9" s="13">
        <f t="shared" si="29"/>
        <v>0.17476409843645643</v>
      </c>
      <c r="BY9">
        <f t="shared" si="30"/>
        <v>52360</v>
      </c>
      <c r="CB9">
        <f t="shared" si="31"/>
        <v>9150.6481941328584</v>
      </c>
    </row>
    <row r="10" spans="1:111" x14ac:dyDescent="0.35">
      <c r="B10" s="4"/>
      <c r="C10" s="4"/>
      <c r="E10" s="4">
        <v>110</v>
      </c>
      <c r="F10" s="4">
        <v>10</v>
      </c>
      <c r="G10" s="4">
        <v>2</v>
      </c>
      <c r="H10" s="20">
        <f t="shared" si="0"/>
        <v>4.0317491380323651E-2</v>
      </c>
      <c r="I10" s="20">
        <f t="shared" si="1"/>
        <v>1.3439163793441218</v>
      </c>
      <c r="J10" s="20">
        <f t="shared" si="2"/>
        <v>0.34391637934412178</v>
      </c>
      <c r="K10" s="20">
        <f t="shared" si="3"/>
        <v>0.11723050660515963</v>
      </c>
      <c r="L10" s="20">
        <f t="shared" si="4"/>
        <v>0.23446101321031926</v>
      </c>
      <c r="M10" s="20">
        <f t="shared" si="5"/>
        <v>25.790711453135117</v>
      </c>
      <c r="N10" s="4">
        <f t="shared" si="6"/>
        <v>220</v>
      </c>
      <c r="O10" s="4"/>
      <c r="P10" s="13">
        <f t="shared" si="7"/>
        <v>0.17476409843645643</v>
      </c>
      <c r="R10">
        <f t="shared" si="8"/>
        <v>38.448101656020413</v>
      </c>
      <c r="U10">
        <f t="shared" si="9"/>
        <v>3.7675748805507509E-3</v>
      </c>
      <c r="Z10" s="4">
        <f>150*25</f>
        <v>3750</v>
      </c>
      <c r="AB10" s="4">
        <v>25</v>
      </c>
      <c r="AC10">
        <f t="shared" si="10"/>
        <v>150</v>
      </c>
      <c r="AD10" s="4">
        <v>1</v>
      </c>
      <c r="AE10">
        <f t="shared" si="11"/>
        <v>3.09E-2</v>
      </c>
      <c r="AF10">
        <f t="shared" si="12"/>
        <v>1.03</v>
      </c>
      <c r="AG10">
        <f t="shared" si="13"/>
        <v>3.0000000000000027E-2</v>
      </c>
      <c r="AH10">
        <f t="shared" si="14"/>
        <v>1.0299999999999991</v>
      </c>
      <c r="AI10" s="24">
        <f t="shared" si="15"/>
        <v>154.49999999999986</v>
      </c>
      <c r="AJ10">
        <f t="shared" si="16"/>
        <v>3862.4999999999964</v>
      </c>
      <c r="AM10" s="13">
        <f t="shared" si="17"/>
        <v>0.17476409843645643</v>
      </c>
      <c r="AQ10">
        <f t="shared" si="18"/>
        <v>675.02633021081238</v>
      </c>
      <c r="AR10">
        <f t="shared" si="19"/>
        <v>6.6146627164214836E-2</v>
      </c>
      <c r="AW10" s="4">
        <v>2</v>
      </c>
      <c r="AX10" s="4">
        <v>1800</v>
      </c>
      <c r="AY10" s="4">
        <v>4</v>
      </c>
      <c r="AZ10">
        <f t="shared" si="20"/>
        <v>3.3765264299999993E-2</v>
      </c>
      <c r="BA10">
        <f t="shared" si="21"/>
        <v>1.1255088099999999</v>
      </c>
      <c r="BB10">
        <f t="shared" si="22"/>
        <v>0.12550880999999992</v>
      </c>
      <c r="BC10">
        <f t="shared" si="23"/>
        <v>0.26902704519308257</v>
      </c>
      <c r="BD10">
        <f t="shared" si="24"/>
        <v>484.24868134754865</v>
      </c>
      <c r="BE10">
        <f t="shared" si="25"/>
        <v>968.49736269509731</v>
      </c>
      <c r="BH10" s="13">
        <f t="shared" ref="BH10:BH15" si="32">150/1500</f>
        <v>0.1</v>
      </c>
      <c r="BL10" s="12">
        <f t="shared" ref="BL10:BL15" si="33">BE10*BH10</f>
        <v>96.849736269509734</v>
      </c>
      <c r="BM10" s="12">
        <f t="shared" ref="BM10:BM15" si="34">BL10/150</f>
        <v>0.64566490846339819</v>
      </c>
      <c r="BU10" s="4">
        <v>5060</v>
      </c>
      <c r="BV10" s="4">
        <v>3.24</v>
      </c>
      <c r="BW10" s="4">
        <v>1</v>
      </c>
      <c r="BY10">
        <f t="shared" si="30"/>
        <v>16394.400000000001</v>
      </c>
    </row>
    <row r="11" spans="1:111" x14ac:dyDescent="0.35">
      <c r="E11" s="4">
        <v>1</v>
      </c>
      <c r="F11" s="4">
        <v>1</v>
      </c>
      <c r="G11" s="4">
        <v>200</v>
      </c>
      <c r="H11" s="20">
        <f t="shared" si="0"/>
        <v>3.09E-2</v>
      </c>
      <c r="I11" s="20">
        <f t="shared" si="1"/>
        <v>1.03</v>
      </c>
      <c r="J11" s="20">
        <f t="shared" si="2"/>
        <v>3.0000000000000027E-2</v>
      </c>
      <c r="K11" s="20">
        <f t="shared" si="3"/>
        <v>1.0299999999999991</v>
      </c>
      <c r="L11" s="20">
        <f t="shared" si="4"/>
        <v>205.99999999999983</v>
      </c>
      <c r="M11" s="20">
        <f t="shared" si="5"/>
        <v>205.99999999999983</v>
      </c>
      <c r="N11" s="4">
        <f t="shared" si="6"/>
        <v>200</v>
      </c>
      <c r="O11" s="4"/>
      <c r="P11" s="13">
        <f t="shared" si="7"/>
        <v>0.17476409843645643</v>
      </c>
      <c r="R11">
        <f t="shared" si="8"/>
        <v>34.952819687291289</v>
      </c>
      <c r="U11">
        <f t="shared" si="9"/>
        <v>3.4250680732279557E-3</v>
      </c>
      <c r="Z11" s="4">
        <f>500*AB11</f>
        <v>1000</v>
      </c>
      <c r="AB11" s="4">
        <v>2</v>
      </c>
      <c r="AC11">
        <f t="shared" si="10"/>
        <v>500</v>
      </c>
      <c r="AD11" s="4">
        <v>3</v>
      </c>
      <c r="AE11">
        <f t="shared" si="11"/>
        <v>3.2781810000000002E-2</v>
      </c>
      <c r="AF11">
        <f t="shared" si="12"/>
        <v>1.092727</v>
      </c>
      <c r="AG11">
        <f t="shared" si="13"/>
        <v>9.2727000000000004E-2</v>
      </c>
      <c r="AH11">
        <f t="shared" si="14"/>
        <v>0.35353036332459803</v>
      </c>
      <c r="AI11" s="24">
        <f t="shared" si="15"/>
        <v>176.76518166229903</v>
      </c>
      <c r="AJ11">
        <f t="shared" si="16"/>
        <v>353.53036332459806</v>
      </c>
      <c r="AM11" s="13">
        <f t="shared" si="17"/>
        <v>0.17476409843645643</v>
      </c>
      <c r="AQ11">
        <f t="shared" si="18"/>
        <v>61.784415216336264</v>
      </c>
      <c r="AR11">
        <f t="shared" si="19"/>
        <v>6.0543278016988011E-3</v>
      </c>
      <c r="AW11" s="4">
        <v>1</v>
      </c>
      <c r="AX11" s="4">
        <v>5400</v>
      </c>
      <c r="AY11" s="4">
        <v>5</v>
      </c>
      <c r="AZ11">
        <f t="shared" si="20"/>
        <v>3.4778222228999997E-2</v>
      </c>
      <c r="BA11">
        <f t="shared" si="21"/>
        <v>1.1592740742999998</v>
      </c>
      <c r="BB11">
        <f t="shared" si="22"/>
        <v>0.15927407429999985</v>
      </c>
      <c r="BC11">
        <f t="shared" si="23"/>
        <v>0.21835457140057621</v>
      </c>
      <c r="BD11">
        <f t="shared" si="24"/>
        <v>1179.1146855631116</v>
      </c>
      <c r="BE11">
        <f t="shared" si="25"/>
        <v>1179.1146855631116</v>
      </c>
      <c r="BH11" s="13">
        <f t="shared" si="32"/>
        <v>0.1</v>
      </c>
      <c r="BL11" s="12">
        <f t="shared" si="33"/>
        <v>117.91146855631116</v>
      </c>
      <c r="BM11" s="12">
        <f t="shared" si="34"/>
        <v>0.78607645704207441</v>
      </c>
      <c r="BU11" s="4">
        <v>36067</v>
      </c>
      <c r="BV11" s="4">
        <v>3.67</v>
      </c>
      <c r="BW11" s="4">
        <v>1</v>
      </c>
      <c r="BY11">
        <f t="shared" si="30"/>
        <v>132365.88999999998</v>
      </c>
    </row>
    <row r="12" spans="1:111" x14ac:dyDescent="0.35">
      <c r="B12" s="4"/>
      <c r="C12" s="4"/>
      <c r="E12" s="4">
        <v>1</v>
      </c>
      <c r="F12" s="4">
        <v>1</v>
      </c>
      <c r="G12" s="4">
        <v>200</v>
      </c>
      <c r="H12" s="20">
        <f t="shared" si="0"/>
        <v>3.09E-2</v>
      </c>
      <c r="I12" s="20">
        <f t="shared" si="1"/>
        <v>1.03</v>
      </c>
      <c r="J12" s="20">
        <f t="shared" si="2"/>
        <v>3.0000000000000027E-2</v>
      </c>
      <c r="K12" s="20">
        <f t="shared" si="3"/>
        <v>1.0299999999999991</v>
      </c>
      <c r="L12" s="20">
        <f t="shared" si="4"/>
        <v>205.99999999999983</v>
      </c>
      <c r="M12" s="20">
        <f t="shared" si="5"/>
        <v>205.99999999999983</v>
      </c>
      <c r="N12" s="4">
        <f t="shared" si="6"/>
        <v>200</v>
      </c>
      <c r="O12" s="4"/>
      <c r="P12" s="13">
        <f t="shared" si="7"/>
        <v>0.17476409843645643</v>
      </c>
      <c r="R12">
        <f t="shared" si="8"/>
        <v>34.952819687291289</v>
      </c>
      <c r="U12">
        <f t="shared" si="9"/>
        <v>3.4250680732279557E-3</v>
      </c>
      <c r="Z12" s="4">
        <f>100*AB12</f>
        <v>700</v>
      </c>
      <c r="AB12" s="4">
        <v>7</v>
      </c>
      <c r="AC12">
        <f t="shared" si="10"/>
        <v>100</v>
      </c>
      <c r="AD12" s="4">
        <v>2</v>
      </c>
      <c r="AE12">
        <f t="shared" si="11"/>
        <v>3.1826999999999994E-2</v>
      </c>
      <c r="AF12">
        <f t="shared" si="12"/>
        <v>1.0609</v>
      </c>
      <c r="AG12">
        <f t="shared" si="13"/>
        <v>6.0899999999999954E-2</v>
      </c>
      <c r="AH12">
        <f t="shared" si="14"/>
        <v>0.52261083743842396</v>
      </c>
      <c r="AI12" s="24">
        <f t="shared" si="15"/>
        <v>52.261083743842399</v>
      </c>
      <c r="AJ12">
        <f t="shared" si="16"/>
        <v>365.8275862068968</v>
      </c>
      <c r="AM12" s="13">
        <f t="shared" si="17"/>
        <v>0.17476409843645643</v>
      </c>
      <c r="AQ12">
        <f t="shared" si="18"/>
        <v>63.933528286633361</v>
      </c>
      <c r="AR12">
        <f t="shared" si="19"/>
        <v>6.2649219291164493E-3</v>
      </c>
      <c r="AW12" s="4">
        <v>1</v>
      </c>
      <c r="AX12" s="4">
        <v>1500</v>
      </c>
      <c r="AY12" s="4">
        <v>3</v>
      </c>
      <c r="AZ12">
        <f t="shared" si="20"/>
        <v>3.2781810000000002E-2</v>
      </c>
      <c r="BA12">
        <f t="shared" si="21"/>
        <v>1.092727</v>
      </c>
      <c r="BB12">
        <f t="shared" si="22"/>
        <v>9.2727000000000004E-2</v>
      </c>
      <c r="BC12">
        <f t="shared" si="23"/>
        <v>0.35353036332459803</v>
      </c>
      <c r="BD12">
        <f t="shared" si="24"/>
        <v>530.29554498689708</v>
      </c>
      <c r="BE12">
        <f t="shared" si="25"/>
        <v>530.29554498689708</v>
      </c>
      <c r="BH12" s="13">
        <f t="shared" si="32"/>
        <v>0.1</v>
      </c>
      <c r="BL12" s="12">
        <f t="shared" si="33"/>
        <v>53.029554498689713</v>
      </c>
      <c r="BM12" s="12">
        <f t="shared" si="34"/>
        <v>0.35353036332459808</v>
      </c>
      <c r="BU12" s="4">
        <v>244706</v>
      </c>
      <c r="BV12" s="4">
        <v>3.44</v>
      </c>
      <c r="BW12" s="4">
        <v>1</v>
      </c>
      <c r="BY12">
        <f t="shared" si="30"/>
        <v>841788.64</v>
      </c>
    </row>
    <row r="13" spans="1:111" x14ac:dyDescent="0.35">
      <c r="B13" s="4"/>
      <c r="C13" s="4"/>
      <c r="E13" s="4">
        <v>20</v>
      </c>
      <c r="F13" s="4">
        <v>20</v>
      </c>
      <c r="G13" s="4">
        <v>120</v>
      </c>
      <c r="H13" s="20">
        <f t="shared" si="0"/>
        <v>5.4183337040082394E-2</v>
      </c>
      <c r="I13" s="20">
        <f t="shared" si="1"/>
        <v>1.8061112346694133</v>
      </c>
      <c r="J13" s="20">
        <f t="shared" si="2"/>
        <v>0.80611123466941326</v>
      </c>
      <c r="K13" s="20">
        <f t="shared" si="3"/>
        <v>6.7215707596859159E-2</v>
      </c>
      <c r="L13" s="20">
        <f t="shared" si="4"/>
        <v>8.0658849116230993</v>
      </c>
      <c r="M13" s="20">
        <f t="shared" si="5"/>
        <v>161.31769823246199</v>
      </c>
      <c r="N13" s="4">
        <f t="shared" si="6"/>
        <v>2400</v>
      </c>
      <c r="O13" s="4"/>
      <c r="P13" s="13">
        <f t="shared" si="7"/>
        <v>0.17476409843645643</v>
      </c>
      <c r="R13">
        <f t="shared" si="8"/>
        <v>419.43383624749544</v>
      </c>
      <c r="U13">
        <f t="shared" si="9"/>
        <v>4.1100816878735465E-2</v>
      </c>
      <c r="Z13" s="4">
        <f>250*7</f>
        <v>1750</v>
      </c>
      <c r="AB13" s="4">
        <v>7</v>
      </c>
      <c r="AC13">
        <f t="shared" si="10"/>
        <v>250</v>
      </c>
      <c r="AD13" s="4">
        <v>2</v>
      </c>
      <c r="AE13">
        <f t="shared" si="11"/>
        <v>3.1826999999999994E-2</v>
      </c>
      <c r="AF13">
        <f t="shared" si="12"/>
        <v>1.0609</v>
      </c>
      <c r="AG13">
        <f t="shared" si="13"/>
        <v>6.0899999999999954E-2</v>
      </c>
      <c r="AH13">
        <f t="shared" si="14"/>
        <v>0.52261083743842396</v>
      </c>
      <c r="AI13" s="24">
        <f t="shared" si="15"/>
        <v>130.65270935960598</v>
      </c>
      <c r="AJ13">
        <f t="shared" si="16"/>
        <v>914.56896551724185</v>
      </c>
      <c r="AM13" s="13">
        <f t="shared" si="17"/>
        <v>0.17476409843645643</v>
      </c>
      <c r="AQ13">
        <f t="shared" si="18"/>
        <v>159.83382071658338</v>
      </c>
      <c r="AR13">
        <f t="shared" si="19"/>
        <v>1.5662304822791118E-2</v>
      </c>
      <c r="AW13" s="4">
        <v>1</v>
      </c>
      <c r="AX13" s="4">
        <v>500</v>
      </c>
      <c r="AY13" s="4">
        <v>2</v>
      </c>
      <c r="AZ13">
        <f t="shared" si="20"/>
        <v>3.1826999999999994E-2</v>
      </c>
      <c r="BA13">
        <f t="shared" si="21"/>
        <v>1.0609</v>
      </c>
      <c r="BB13">
        <f t="shared" si="22"/>
        <v>6.0899999999999954E-2</v>
      </c>
      <c r="BC13">
        <f t="shared" si="23"/>
        <v>0.52261083743842396</v>
      </c>
      <c r="BD13">
        <f t="shared" si="24"/>
        <v>261.30541871921196</v>
      </c>
      <c r="BE13">
        <f t="shared" si="25"/>
        <v>261.30541871921196</v>
      </c>
      <c r="BH13" s="13">
        <f t="shared" si="32"/>
        <v>0.1</v>
      </c>
      <c r="BL13" s="12">
        <f t="shared" si="33"/>
        <v>26.130541871921196</v>
      </c>
      <c r="BM13" s="12">
        <f t="shared" si="34"/>
        <v>0.17420361247947463</v>
      </c>
      <c r="BU13" s="4">
        <v>84986</v>
      </c>
      <c r="BV13" s="4">
        <v>3.73</v>
      </c>
      <c r="BW13" s="4">
        <v>1</v>
      </c>
      <c r="BY13">
        <f t="shared" si="30"/>
        <v>316997.77999999997</v>
      </c>
    </row>
    <row r="14" spans="1:111" x14ac:dyDescent="0.35">
      <c r="B14" s="4"/>
      <c r="C14" s="4"/>
      <c r="E14" s="4">
        <v>2</v>
      </c>
      <c r="F14" s="4">
        <v>2</v>
      </c>
      <c r="G14" s="4">
        <v>200</v>
      </c>
      <c r="H14" s="20">
        <f t="shared" si="0"/>
        <v>3.1826999999999994E-2</v>
      </c>
      <c r="I14" s="20">
        <f t="shared" si="1"/>
        <v>1.0609</v>
      </c>
      <c r="J14" s="20">
        <f t="shared" si="2"/>
        <v>6.0899999999999954E-2</v>
      </c>
      <c r="K14" s="20">
        <f t="shared" si="3"/>
        <v>0.52261083743842396</v>
      </c>
      <c r="L14" s="20">
        <f t="shared" si="4"/>
        <v>104.5221674876848</v>
      </c>
      <c r="M14" s="20">
        <f t="shared" si="5"/>
        <v>209.04433497536959</v>
      </c>
      <c r="N14" s="4">
        <f t="shared" si="6"/>
        <v>400</v>
      </c>
      <c r="O14" s="4"/>
      <c r="P14" s="13">
        <f t="shared" si="7"/>
        <v>0.17476409843645643</v>
      </c>
      <c r="R14">
        <f t="shared" si="8"/>
        <v>69.905639374582577</v>
      </c>
      <c r="U14">
        <f t="shared" si="9"/>
        <v>6.8501361464559114E-3</v>
      </c>
      <c r="Z14" s="4">
        <v>7000</v>
      </c>
      <c r="AB14" s="4">
        <v>1</v>
      </c>
      <c r="AC14">
        <f t="shared" si="10"/>
        <v>7000</v>
      </c>
      <c r="AD14" s="4">
        <v>10</v>
      </c>
      <c r="AE14">
        <f t="shared" si="11"/>
        <v>4.0317491380323651E-2</v>
      </c>
      <c r="AF14">
        <f t="shared" si="12"/>
        <v>1.3439163793441218</v>
      </c>
      <c r="AG14">
        <f t="shared" si="13"/>
        <v>0.34391637934412178</v>
      </c>
      <c r="AH14">
        <f t="shared" si="14"/>
        <v>0.11723050660515963</v>
      </c>
      <c r="AI14" s="24">
        <f t="shared" si="15"/>
        <v>820.61354623611737</v>
      </c>
      <c r="AJ14">
        <f t="shared" si="16"/>
        <v>820.61354623611737</v>
      </c>
      <c r="AM14" s="13">
        <f t="shared" si="17"/>
        <v>0.17476409843645643</v>
      </c>
      <c r="AQ14">
        <f t="shared" si="18"/>
        <v>143.4137865726984</v>
      </c>
      <c r="AR14">
        <f t="shared" si="19"/>
        <v>1.4053286288358492E-2</v>
      </c>
      <c r="AW14" s="4">
        <v>1</v>
      </c>
      <c r="AX14" s="4">
        <v>100</v>
      </c>
      <c r="AY14" s="4">
        <v>5</v>
      </c>
      <c r="AZ14">
        <f t="shared" si="20"/>
        <v>3.4778222228999997E-2</v>
      </c>
      <c r="BA14">
        <f t="shared" si="21"/>
        <v>1.1592740742999998</v>
      </c>
      <c r="BB14">
        <f t="shared" si="22"/>
        <v>0.15927407429999985</v>
      </c>
      <c r="BC14">
        <f t="shared" si="23"/>
        <v>0.21835457140057621</v>
      </c>
      <c r="BD14">
        <f t="shared" si="24"/>
        <v>21.835457140057621</v>
      </c>
      <c r="BE14">
        <f t="shared" si="25"/>
        <v>21.835457140057621</v>
      </c>
      <c r="BH14" s="13">
        <f t="shared" si="32"/>
        <v>0.1</v>
      </c>
      <c r="BL14" s="12">
        <f t="shared" si="33"/>
        <v>2.1835457140057621</v>
      </c>
      <c r="BM14" s="12">
        <f t="shared" si="34"/>
        <v>1.4556971426705081E-2</v>
      </c>
      <c r="BU14" s="4">
        <v>23187</v>
      </c>
      <c r="BV14" s="4">
        <v>1.7</v>
      </c>
      <c r="BW14" s="4">
        <v>1</v>
      </c>
      <c r="BY14">
        <f t="shared" si="30"/>
        <v>39417.9</v>
      </c>
    </row>
    <row r="15" spans="1:111" ht="15" thickBot="1" x14ac:dyDescent="0.4">
      <c r="E15" s="4">
        <v>1</v>
      </c>
      <c r="F15" s="4">
        <v>1</v>
      </c>
      <c r="G15" s="4">
        <v>80</v>
      </c>
      <c r="H15" s="20">
        <f t="shared" si="0"/>
        <v>3.09E-2</v>
      </c>
      <c r="I15" s="20">
        <f t="shared" si="1"/>
        <v>1.03</v>
      </c>
      <c r="J15" s="20">
        <f t="shared" si="2"/>
        <v>3.0000000000000027E-2</v>
      </c>
      <c r="K15" s="20">
        <f t="shared" si="3"/>
        <v>1.0299999999999991</v>
      </c>
      <c r="L15" s="20">
        <f t="shared" si="4"/>
        <v>82.399999999999935</v>
      </c>
      <c r="M15" s="20">
        <f t="shared" si="5"/>
        <v>82.399999999999935</v>
      </c>
      <c r="N15" s="4">
        <f t="shared" si="6"/>
        <v>80</v>
      </c>
      <c r="O15" s="4"/>
      <c r="P15" s="13">
        <f t="shared" si="7"/>
        <v>0.17476409843645643</v>
      </c>
      <c r="R15">
        <f t="shared" si="8"/>
        <v>13.981127874916515</v>
      </c>
      <c r="U15">
        <f t="shared" si="9"/>
        <v>1.3700272292911822E-3</v>
      </c>
      <c r="Z15" s="4">
        <f>2000*AB15</f>
        <v>34000</v>
      </c>
      <c r="AB15" s="4">
        <v>17</v>
      </c>
      <c r="AC15">
        <f t="shared" si="10"/>
        <v>2000</v>
      </c>
      <c r="AD15" s="4">
        <v>5</v>
      </c>
      <c r="AE15">
        <f t="shared" si="11"/>
        <v>3.4778222228999997E-2</v>
      </c>
      <c r="AF15">
        <f t="shared" si="12"/>
        <v>1.1592740742999998</v>
      </c>
      <c r="AG15">
        <f t="shared" si="13"/>
        <v>0.15927407429999985</v>
      </c>
      <c r="AH15">
        <f t="shared" si="14"/>
        <v>0.21835457140057621</v>
      </c>
      <c r="AI15" s="24">
        <f t="shared" si="15"/>
        <v>436.70914280115244</v>
      </c>
      <c r="AJ15">
        <f t="shared" si="16"/>
        <v>7424.0554276195917</v>
      </c>
      <c r="AM15" s="13">
        <f t="shared" si="17"/>
        <v>0.17476409843645643</v>
      </c>
      <c r="AQ15">
        <f t="shared" si="18"/>
        <v>1297.458353550219</v>
      </c>
      <c r="AR15">
        <f t="shared" si="19"/>
        <v>0.12713947609507292</v>
      </c>
      <c r="AV15" s="9"/>
      <c r="AW15" s="10">
        <v>1</v>
      </c>
      <c r="AX15" s="10">
        <v>250</v>
      </c>
      <c r="AY15" s="10">
        <v>2</v>
      </c>
      <c r="AZ15" s="9">
        <f t="shared" si="20"/>
        <v>3.1826999999999994E-2</v>
      </c>
      <c r="BA15" s="9">
        <f t="shared" si="21"/>
        <v>1.0609</v>
      </c>
      <c r="BB15" s="9">
        <f t="shared" si="22"/>
        <v>6.0899999999999954E-2</v>
      </c>
      <c r="BC15" s="9">
        <f t="shared" si="23"/>
        <v>0.52261083743842396</v>
      </c>
      <c r="BD15" s="9">
        <f t="shared" si="24"/>
        <v>130.65270935960598</v>
      </c>
      <c r="BE15" s="9">
        <f t="shared" si="25"/>
        <v>130.65270935960598</v>
      </c>
      <c r="BF15" s="21">
        <f>SUM(BD9:BD15)</f>
        <v>209796.21010916223</v>
      </c>
      <c r="BG15" s="21">
        <f>SUM(BE9:BE15)</f>
        <v>210280.45879050979</v>
      </c>
      <c r="BH15" s="21">
        <f t="shared" si="32"/>
        <v>0.1</v>
      </c>
      <c r="BI15" s="9">
        <f>BF15*BH9</f>
        <v>20936.004335217855</v>
      </c>
      <c r="BJ15" s="9">
        <f>BG15*BH9</f>
        <v>20984.328527951082</v>
      </c>
      <c r="BK15" s="9"/>
      <c r="BL15" s="10">
        <f t="shared" si="33"/>
        <v>13.065270935960598</v>
      </c>
      <c r="BM15" s="10">
        <f t="shared" si="34"/>
        <v>8.7101806239737317E-2</v>
      </c>
      <c r="BN15">
        <f>SUM(BM9:BM15)</f>
        <v>432.80699194027704</v>
      </c>
      <c r="BO15">
        <f>SUM(BL9:BL15)</f>
        <v>20984.971293268845</v>
      </c>
      <c r="BU15" s="4">
        <v>95</v>
      </c>
      <c r="BV15" s="4">
        <v>17.5</v>
      </c>
      <c r="BW15" s="4">
        <v>1</v>
      </c>
      <c r="BY15">
        <f t="shared" si="30"/>
        <v>1662.5</v>
      </c>
    </row>
    <row r="16" spans="1:111" x14ac:dyDescent="0.35">
      <c r="B16" s="4"/>
      <c r="C16" s="4"/>
      <c r="E16" s="4">
        <v>2</v>
      </c>
      <c r="F16" s="4">
        <v>2</v>
      </c>
      <c r="G16" s="4">
        <v>200</v>
      </c>
      <c r="H16" s="20">
        <f t="shared" si="0"/>
        <v>3.1826999999999994E-2</v>
      </c>
      <c r="I16" s="20">
        <f t="shared" si="1"/>
        <v>1.0609</v>
      </c>
      <c r="J16" s="20">
        <f t="shared" si="2"/>
        <v>6.0899999999999954E-2</v>
      </c>
      <c r="K16" s="20">
        <f t="shared" si="3"/>
        <v>0.52261083743842396</v>
      </c>
      <c r="L16" s="20">
        <f t="shared" si="4"/>
        <v>104.5221674876848</v>
      </c>
      <c r="M16" s="20">
        <f t="shared" si="5"/>
        <v>209.04433497536959</v>
      </c>
      <c r="N16" s="4">
        <f t="shared" si="6"/>
        <v>400</v>
      </c>
      <c r="O16" s="4"/>
      <c r="P16" s="13">
        <f t="shared" si="7"/>
        <v>0.17476409843645643</v>
      </c>
      <c r="R16">
        <f t="shared" si="8"/>
        <v>69.905639374582577</v>
      </c>
      <c r="U16">
        <f t="shared" si="9"/>
        <v>6.8501361464559114E-3</v>
      </c>
      <c r="Z16" s="4">
        <f>2000*7</f>
        <v>14000</v>
      </c>
      <c r="AB16" s="4">
        <v>7</v>
      </c>
      <c r="AC16">
        <f t="shared" si="10"/>
        <v>2000</v>
      </c>
      <c r="AD16" s="4">
        <v>10</v>
      </c>
      <c r="AE16">
        <f t="shared" si="11"/>
        <v>4.0317491380323651E-2</v>
      </c>
      <c r="AF16">
        <f t="shared" si="12"/>
        <v>1.3439163793441218</v>
      </c>
      <c r="AG16">
        <f t="shared" si="13"/>
        <v>0.34391637934412178</v>
      </c>
      <c r="AH16">
        <f t="shared" si="14"/>
        <v>0.11723050660515963</v>
      </c>
      <c r="AI16" s="24">
        <f t="shared" si="15"/>
        <v>234.46101321031927</v>
      </c>
      <c r="AJ16">
        <f t="shared" si="16"/>
        <v>1641.2270924722347</v>
      </c>
      <c r="AM16" s="13">
        <f t="shared" si="17"/>
        <v>0.17476409843645643</v>
      </c>
      <c r="AQ16">
        <f t="shared" si="18"/>
        <v>286.8275731453968</v>
      </c>
      <c r="AR16">
        <f t="shared" si="19"/>
        <v>2.8106572576716983E-2</v>
      </c>
      <c r="AW16" s="4">
        <v>1</v>
      </c>
      <c r="AX16" s="4">
        <v>770141</v>
      </c>
      <c r="AY16" s="4">
        <v>10</v>
      </c>
      <c r="AZ16">
        <f t="shared" si="20"/>
        <v>4.0317491380323651E-2</v>
      </c>
      <c r="BA16">
        <f t="shared" si="21"/>
        <v>1.3439163793441218</v>
      </c>
      <c r="BB16">
        <f t="shared" si="22"/>
        <v>0.34391637934412178</v>
      </c>
      <c r="BC16">
        <f t="shared" si="23"/>
        <v>0.11723050660515963</v>
      </c>
      <c r="BD16">
        <f t="shared" si="24"/>
        <v>90284.01958740424</v>
      </c>
      <c r="BE16">
        <f t="shared" si="25"/>
        <v>90284.01958740424</v>
      </c>
      <c r="BH16" s="13">
        <v>4.5232988886722558E-2</v>
      </c>
      <c r="BL16" s="12">
        <f>BE16*BH16</f>
        <v>4083.8160546456979</v>
      </c>
      <c r="BM16" s="12">
        <f>BL16/232</f>
        <v>17.602655407955595</v>
      </c>
      <c r="BU16" s="4">
        <v>343112</v>
      </c>
      <c r="BV16" s="4">
        <v>10.26</v>
      </c>
      <c r="BW16" s="4">
        <v>2</v>
      </c>
      <c r="BY16">
        <f t="shared" si="30"/>
        <v>3520329.12</v>
      </c>
    </row>
    <row r="17" spans="2:82" x14ac:dyDescent="0.35">
      <c r="B17" s="4"/>
      <c r="C17" s="4"/>
      <c r="E17" s="4">
        <v>96</v>
      </c>
      <c r="F17" s="4">
        <v>9</v>
      </c>
      <c r="G17" s="4">
        <v>30</v>
      </c>
      <c r="H17" s="20">
        <f t="shared" si="0"/>
        <v>3.9143195514877334E-2</v>
      </c>
      <c r="I17" s="20">
        <f t="shared" si="1"/>
        <v>1.3047731838292445</v>
      </c>
      <c r="J17" s="20">
        <f t="shared" si="2"/>
        <v>0.30477318382924445</v>
      </c>
      <c r="K17" s="20">
        <f t="shared" si="3"/>
        <v>0.12843385701810342</v>
      </c>
      <c r="L17" s="20">
        <f t="shared" si="4"/>
        <v>3.8530157105431027</v>
      </c>
      <c r="M17" s="20">
        <f t="shared" si="5"/>
        <v>369.88950821213786</v>
      </c>
      <c r="N17" s="4">
        <f t="shared" si="6"/>
        <v>2880</v>
      </c>
      <c r="O17" s="4"/>
      <c r="P17" s="13">
        <f t="shared" si="7"/>
        <v>0.17476409843645643</v>
      </c>
      <c r="R17">
        <f t="shared" si="8"/>
        <v>503.32060349699452</v>
      </c>
      <c r="U17">
        <f t="shared" si="9"/>
        <v>4.932098025448256E-2</v>
      </c>
      <c r="Z17" s="4">
        <v>7000</v>
      </c>
      <c r="AB17" s="4">
        <v>9</v>
      </c>
      <c r="AC17">
        <v>7000</v>
      </c>
      <c r="AD17" s="4">
        <v>10</v>
      </c>
      <c r="AE17">
        <f t="shared" si="11"/>
        <v>4.0317491380323651E-2</v>
      </c>
      <c r="AF17">
        <f t="shared" si="12"/>
        <v>1.3439163793441218</v>
      </c>
      <c r="AG17">
        <f t="shared" si="13"/>
        <v>0.34391637934412178</v>
      </c>
      <c r="AH17">
        <f t="shared" si="14"/>
        <v>0.11723050660515963</v>
      </c>
      <c r="AI17" s="24">
        <f t="shared" si="15"/>
        <v>820.61354623611737</v>
      </c>
      <c r="AJ17">
        <f t="shared" si="16"/>
        <v>7385.5219161250561</v>
      </c>
      <c r="AM17" s="13">
        <f t="shared" si="17"/>
        <v>0.17476409843645643</v>
      </c>
      <c r="AQ17">
        <f t="shared" si="18"/>
        <v>1290.7240791542856</v>
      </c>
      <c r="AR17">
        <f t="shared" si="19"/>
        <v>0.12647957659522643</v>
      </c>
      <c r="AW17" s="4">
        <v>3</v>
      </c>
      <c r="AX17" s="4">
        <v>12000</v>
      </c>
      <c r="AY17" s="4">
        <v>1</v>
      </c>
      <c r="AZ17">
        <f t="shared" si="20"/>
        <v>3.09E-2</v>
      </c>
      <c r="BA17">
        <f t="shared" si="21"/>
        <v>1.03</v>
      </c>
      <c r="BB17">
        <f t="shared" si="22"/>
        <v>3.0000000000000027E-2</v>
      </c>
      <c r="BC17">
        <f t="shared" si="23"/>
        <v>1.0299999999999991</v>
      </c>
      <c r="BD17">
        <f t="shared" si="24"/>
        <v>12359.999999999989</v>
      </c>
      <c r="BE17">
        <f t="shared" si="25"/>
        <v>37079.999999999971</v>
      </c>
      <c r="BH17" s="13">
        <f t="shared" ref="BH17:BH27" si="35">4560/15779</f>
        <v>0.28899169782622475</v>
      </c>
      <c r="BL17" s="12">
        <f t="shared" ref="BL17:BL27" si="36">BE17*BH17</f>
        <v>10715.812155396405</v>
      </c>
      <c r="BM17" s="12">
        <f t="shared" ref="BM17:BM27" si="37">BL17/4560</f>
        <v>2.3499588060079835</v>
      </c>
      <c r="BU17" s="4">
        <v>2492</v>
      </c>
      <c r="BV17" s="4">
        <v>8.32</v>
      </c>
      <c r="BW17" s="4">
        <v>1</v>
      </c>
      <c r="BY17">
        <f t="shared" si="30"/>
        <v>20733.440000000002</v>
      </c>
    </row>
    <row r="18" spans="2:82" x14ac:dyDescent="0.35">
      <c r="B18" s="4"/>
      <c r="C18" s="4"/>
      <c r="E18" s="4">
        <v>1</v>
      </c>
      <c r="F18" s="4">
        <v>1</v>
      </c>
      <c r="G18" s="4">
        <v>150</v>
      </c>
      <c r="H18" s="20">
        <f t="shared" si="0"/>
        <v>3.09E-2</v>
      </c>
      <c r="I18" s="20">
        <f t="shared" si="1"/>
        <v>1.03</v>
      </c>
      <c r="J18" s="20">
        <f t="shared" si="2"/>
        <v>3.0000000000000027E-2</v>
      </c>
      <c r="K18" s="20">
        <f t="shared" si="3"/>
        <v>1.0299999999999991</v>
      </c>
      <c r="L18" s="20">
        <f t="shared" si="4"/>
        <v>154.49999999999986</v>
      </c>
      <c r="M18" s="20">
        <f t="shared" si="5"/>
        <v>154.49999999999986</v>
      </c>
      <c r="N18" s="4">
        <f t="shared" si="6"/>
        <v>150</v>
      </c>
      <c r="O18" s="4"/>
      <c r="P18" s="13">
        <f t="shared" si="7"/>
        <v>0.17476409843645643</v>
      </c>
      <c r="R18">
        <f t="shared" si="8"/>
        <v>26.214614765468465</v>
      </c>
      <c r="U18">
        <f t="shared" si="9"/>
        <v>2.5688010549209665E-3</v>
      </c>
      <c r="Z18" s="4">
        <f>50*2</f>
        <v>100</v>
      </c>
      <c r="AB18" s="4">
        <v>2</v>
      </c>
      <c r="AC18">
        <f t="shared" ref="AC18:AC29" si="38">Z18/AB18</f>
        <v>50</v>
      </c>
      <c r="AD18" s="4">
        <v>1</v>
      </c>
      <c r="AE18">
        <f t="shared" si="11"/>
        <v>3.09E-2</v>
      </c>
      <c r="AF18">
        <f t="shared" si="12"/>
        <v>1.03</v>
      </c>
      <c r="AG18">
        <f t="shared" si="13"/>
        <v>3.0000000000000027E-2</v>
      </c>
      <c r="AH18">
        <f t="shared" si="14"/>
        <v>1.0299999999999991</v>
      </c>
      <c r="AI18" s="24">
        <f t="shared" si="15"/>
        <v>51.499999999999957</v>
      </c>
      <c r="AJ18">
        <f t="shared" si="16"/>
        <v>102.99999999999991</v>
      </c>
      <c r="AM18" s="13">
        <f t="shared" si="17"/>
        <v>0.17476409843645643</v>
      </c>
      <c r="AQ18">
        <f t="shared" si="18"/>
        <v>18.000702138954999</v>
      </c>
      <c r="AR18">
        <f t="shared" si="19"/>
        <v>1.7639100577123959E-3</v>
      </c>
      <c r="AW18" s="4">
        <v>1</v>
      </c>
      <c r="AX18" s="4">
        <v>1050</v>
      </c>
      <c r="AY18" s="4">
        <v>3</v>
      </c>
      <c r="AZ18">
        <f t="shared" si="20"/>
        <v>3.2781810000000002E-2</v>
      </c>
      <c r="BA18">
        <f t="shared" si="21"/>
        <v>1.092727</v>
      </c>
      <c r="BB18">
        <f t="shared" si="22"/>
        <v>9.2727000000000004E-2</v>
      </c>
      <c r="BC18">
        <f t="shared" si="23"/>
        <v>0.35353036332459803</v>
      </c>
      <c r="BD18">
        <f t="shared" si="24"/>
        <v>371.20688149082793</v>
      </c>
      <c r="BE18">
        <f t="shared" si="25"/>
        <v>371.20688149082793</v>
      </c>
      <c r="BH18" s="13">
        <f t="shared" si="35"/>
        <v>0.28899169782622475</v>
      </c>
      <c r="BL18" s="12">
        <f t="shared" si="36"/>
        <v>107.27570692681256</v>
      </c>
      <c r="BM18" s="12">
        <f t="shared" si="37"/>
        <v>2.3525374326055386E-2</v>
      </c>
      <c r="BU18" s="4">
        <v>223563</v>
      </c>
      <c r="BV18" s="4">
        <v>20.100000000000001</v>
      </c>
      <c r="BW18" s="4">
        <v>2</v>
      </c>
      <c r="BY18">
        <f t="shared" si="30"/>
        <v>4493616.3000000007</v>
      </c>
      <c r="BZ18">
        <f>BY17+BY15+BY14+BY13+BY12+BY11+BY10</f>
        <v>1369360.5499999998</v>
      </c>
      <c r="CC18" s="13">
        <v>1369360.5499999998</v>
      </c>
      <c r="CD18" t="s">
        <v>874</v>
      </c>
    </row>
    <row r="19" spans="2:82" x14ac:dyDescent="0.35">
      <c r="E19" s="4">
        <v>1</v>
      </c>
      <c r="F19" s="4">
        <v>1</v>
      </c>
      <c r="G19" s="4">
        <v>100</v>
      </c>
      <c r="H19" s="20">
        <f t="shared" si="0"/>
        <v>3.09E-2</v>
      </c>
      <c r="I19" s="20">
        <f t="shared" si="1"/>
        <v>1.03</v>
      </c>
      <c r="J19" s="20">
        <f t="shared" si="2"/>
        <v>3.0000000000000027E-2</v>
      </c>
      <c r="K19" s="20">
        <f t="shared" si="3"/>
        <v>1.0299999999999991</v>
      </c>
      <c r="L19" s="20">
        <f t="shared" si="4"/>
        <v>102.99999999999991</v>
      </c>
      <c r="M19" s="20">
        <f t="shared" si="5"/>
        <v>102.99999999999991</v>
      </c>
      <c r="N19" s="4">
        <f t="shared" si="6"/>
        <v>100</v>
      </c>
      <c r="O19" s="4"/>
      <c r="P19" s="13">
        <f t="shared" si="7"/>
        <v>0.17476409843645643</v>
      </c>
      <c r="R19">
        <f t="shared" si="8"/>
        <v>17.476409843645644</v>
      </c>
      <c r="U19">
        <f t="shared" si="9"/>
        <v>1.7125340366139778E-3</v>
      </c>
      <c r="Z19" s="4">
        <f>200*AB19</f>
        <v>3200</v>
      </c>
      <c r="AB19" s="4">
        <v>16</v>
      </c>
      <c r="AC19">
        <f t="shared" si="38"/>
        <v>200</v>
      </c>
      <c r="AD19" s="4">
        <v>1</v>
      </c>
      <c r="AE19">
        <f t="shared" si="11"/>
        <v>3.09E-2</v>
      </c>
      <c r="AF19">
        <f t="shared" si="12"/>
        <v>1.03</v>
      </c>
      <c r="AG19">
        <f t="shared" si="13"/>
        <v>3.0000000000000027E-2</v>
      </c>
      <c r="AH19">
        <f t="shared" si="14"/>
        <v>1.0299999999999991</v>
      </c>
      <c r="AI19" s="24">
        <f t="shared" si="15"/>
        <v>205.99999999999983</v>
      </c>
      <c r="AJ19">
        <f t="shared" si="16"/>
        <v>3295.9999999999973</v>
      </c>
      <c r="AM19" s="13">
        <f t="shared" si="17"/>
        <v>0.17476409843645643</v>
      </c>
      <c r="AQ19">
        <f t="shared" si="18"/>
        <v>576.02246844655997</v>
      </c>
      <c r="AR19">
        <f t="shared" si="19"/>
        <v>5.6445121846796668E-2</v>
      </c>
      <c r="AW19" s="4">
        <v>3</v>
      </c>
      <c r="AX19" s="4">
        <v>1850</v>
      </c>
      <c r="AY19" s="4">
        <v>1</v>
      </c>
      <c r="AZ19">
        <f t="shared" si="20"/>
        <v>3.09E-2</v>
      </c>
      <c r="BA19">
        <f t="shared" si="21"/>
        <v>1.03</v>
      </c>
      <c r="BB19">
        <f t="shared" si="22"/>
        <v>3.0000000000000027E-2</v>
      </c>
      <c r="BC19">
        <f t="shared" si="23"/>
        <v>1.0299999999999991</v>
      </c>
      <c r="BD19">
        <f t="shared" si="24"/>
        <v>1905.4999999999984</v>
      </c>
      <c r="BE19">
        <f t="shared" si="25"/>
        <v>5716.4999999999955</v>
      </c>
      <c r="BH19" s="13">
        <f t="shared" si="35"/>
        <v>0.28899169782622475</v>
      </c>
      <c r="BL19" s="12">
        <f t="shared" si="36"/>
        <v>1652.0210406236124</v>
      </c>
      <c r="BM19" s="12">
        <f t="shared" si="37"/>
        <v>0.36228531592623081</v>
      </c>
      <c r="BU19" s="4">
        <v>4787</v>
      </c>
      <c r="BV19" s="4">
        <v>6</v>
      </c>
      <c r="BW19" s="4">
        <v>3</v>
      </c>
      <c r="BX19" s="13">
        <f t="shared" ref="BX19:BX21" si="39">10205/58393</f>
        <v>0.17476409843645643</v>
      </c>
      <c r="BY19">
        <f t="shared" si="30"/>
        <v>28722</v>
      </c>
      <c r="CB19">
        <f>BY19*BX19</f>
        <v>5019.5744352919019</v>
      </c>
    </row>
    <row r="20" spans="2:82" x14ac:dyDescent="0.35">
      <c r="E20" s="4">
        <v>30</v>
      </c>
      <c r="F20" s="4">
        <v>3</v>
      </c>
      <c r="G20" s="4">
        <v>350</v>
      </c>
      <c r="H20" s="20">
        <f t="shared" si="0"/>
        <v>3.2781810000000002E-2</v>
      </c>
      <c r="I20" s="20">
        <f t="shared" si="1"/>
        <v>1.092727</v>
      </c>
      <c r="J20" s="20">
        <f t="shared" si="2"/>
        <v>9.2727000000000004E-2</v>
      </c>
      <c r="K20" s="20">
        <f t="shared" si="3"/>
        <v>0.35353036332459803</v>
      </c>
      <c r="L20" s="20">
        <f t="shared" si="4"/>
        <v>123.73562716360931</v>
      </c>
      <c r="M20" s="20">
        <f t="shared" si="5"/>
        <v>3712.0688149082794</v>
      </c>
      <c r="N20" s="4">
        <f t="shared" si="6"/>
        <v>10500</v>
      </c>
      <c r="O20" s="4"/>
      <c r="P20" s="13">
        <f t="shared" si="7"/>
        <v>0.17476409843645643</v>
      </c>
      <c r="R20">
        <f t="shared" si="8"/>
        <v>1835.0230335827926</v>
      </c>
      <c r="U20">
        <f t="shared" si="9"/>
        <v>0.17981607384446766</v>
      </c>
      <c r="Z20" s="4">
        <f>15000*AB20</f>
        <v>30000</v>
      </c>
      <c r="AB20" s="4">
        <v>2</v>
      </c>
      <c r="AC20">
        <f t="shared" si="38"/>
        <v>15000</v>
      </c>
      <c r="AD20" s="4">
        <v>5</v>
      </c>
      <c r="AE20">
        <f t="shared" si="11"/>
        <v>3.4778222228999997E-2</v>
      </c>
      <c r="AF20">
        <f t="shared" si="12"/>
        <v>1.1592740742999998</v>
      </c>
      <c r="AG20">
        <f t="shared" si="13"/>
        <v>0.15927407429999985</v>
      </c>
      <c r="AH20">
        <f t="shared" si="14"/>
        <v>0.21835457140057621</v>
      </c>
      <c r="AI20" s="24">
        <f t="shared" si="15"/>
        <v>3275.3185710086432</v>
      </c>
      <c r="AJ20">
        <f t="shared" si="16"/>
        <v>6550.6371420172864</v>
      </c>
      <c r="AM20" s="13">
        <f t="shared" si="17"/>
        <v>0.17476409843645643</v>
      </c>
      <c r="AQ20">
        <f t="shared" si="18"/>
        <v>1144.8161943090167</v>
      </c>
      <c r="AR20">
        <f t="shared" si="19"/>
        <v>0.11218189067212316</v>
      </c>
      <c r="AW20" s="4">
        <v>3</v>
      </c>
      <c r="AX20" s="4">
        <v>625</v>
      </c>
      <c r="AY20" s="4">
        <v>3</v>
      </c>
      <c r="AZ20">
        <f t="shared" si="20"/>
        <v>3.2781810000000002E-2</v>
      </c>
      <c r="BA20">
        <f t="shared" si="21"/>
        <v>1.092727</v>
      </c>
      <c r="BB20">
        <f t="shared" si="22"/>
        <v>9.2727000000000004E-2</v>
      </c>
      <c r="BC20">
        <f t="shared" si="23"/>
        <v>0.35353036332459803</v>
      </c>
      <c r="BD20">
        <f t="shared" si="24"/>
        <v>220.95647707787376</v>
      </c>
      <c r="BE20">
        <f t="shared" si="25"/>
        <v>662.8694312336213</v>
      </c>
      <c r="BH20" s="13">
        <f t="shared" si="35"/>
        <v>0.28899169782622475</v>
      </c>
      <c r="BL20" s="12">
        <f t="shared" si="36"/>
        <v>191.56376236930814</v>
      </c>
      <c r="BM20" s="12">
        <f t="shared" si="37"/>
        <v>4.2009597010813186E-2</v>
      </c>
      <c r="BU20" s="4">
        <v>220</v>
      </c>
      <c r="BV20" s="4">
        <v>5</v>
      </c>
      <c r="BW20" s="4">
        <v>3</v>
      </c>
      <c r="BX20" s="13">
        <f t="shared" si="39"/>
        <v>0.17476409843645643</v>
      </c>
      <c r="BY20">
        <f t="shared" si="30"/>
        <v>1100</v>
      </c>
      <c r="CB20">
        <f t="shared" ref="CB20:CB21" si="40">BY20*BX20</f>
        <v>192.24050828010206</v>
      </c>
    </row>
    <row r="21" spans="2:82" ht="15" thickBot="1" x14ac:dyDescent="0.4">
      <c r="E21" s="4">
        <v>6</v>
      </c>
      <c r="F21" s="4">
        <v>6</v>
      </c>
      <c r="G21" s="4">
        <v>75</v>
      </c>
      <c r="H21" s="20">
        <f t="shared" si="0"/>
        <v>3.5821568895869994E-2</v>
      </c>
      <c r="I21" s="20">
        <f t="shared" si="1"/>
        <v>1.1940522965289999</v>
      </c>
      <c r="J21" s="20">
        <f t="shared" si="2"/>
        <v>0.19405229652899991</v>
      </c>
      <c r="K21" s="20">
        <f t="shared" si="3"/>
        <v>0.18459750045017728</v>
      </c>
      <c r="L21" s="20">
        <f t="shared" si="4"/>
        <v>13.844812533763296</v>
      </c>
      <c r="M21" s="20">
        <f t="shared" si="5"/>
        <v>83.068875202579775</v>
      </c>
      <c r="N21" s="4">
        <f t="shared" si="6"/>
        <v>450</v>
      </c>
      <c r="O21" s="4"/>
      <c r="P21" s="13">
        <f t="shared" si="7"/>
        <v>0.17476409843645643</v>
      </c>
      <c r="R21">
        <f t="shared" si="8"/>
        <v>78.643844296405391</v>
      </c>
      <c r="U21">
        <f t="shared" si="9"/>
        <v>7.7064031647628992E-3</v>
      </c>
      <c r="Z21" s="4">
        <f>6000*AB21</f>
        <v>36000</v>
      </c>
      <c r="AB21" s="4">
        <v>6</v>
      </c>
      <c r="AC21">
        <f t="shared" si="38"/>
        <v>6000</v>
      </c>
      <c r="AD21" s="4">
        <v>10</v>
      </c>
      <c r="AE21">
        <f t="shared" si="11"/>
        <v>4.0317491380323651E-2</v>
      </c>
      <c r="AF21">
        <f t="shared" si="12"/>
        <v>1.3439163793441218</v>
      </c>
      <c r="AG21">
        <f t="shared" si="13"/>
        <v>0.34391637934412178</v>
      </c>
      <c r="AH21">
        <f t="shared" si="14"/>
        <v>0.11723050660515963</v>
      </c>
      <c r="AI21" s="24">
        <f t="shared" si="15"/>
        <v>703.3830396309578</v>
      </c>
      <c r="AJ21">
        <f t="shared" si="16"/>
        <v>4220.298237785747</v>
      </c>
      <c r="AM21" s="13">
        <f t="shared" si="17"/>
        <v>0.17476409843645643</v>
      </c>
      <c r="AQ21">
        <f t="shared" si="18"/>
        <v>737.5566166595919</v>
      </c>
      <c r="AR21">
        <f t="shared" si="19"/>
        <v>7.2274043768700821E-2</v>
      </c>
      <c r="AW21" s="4">
        <v>3</v>
      </c>
      <c r="AX21" s="4">
        <v>1340</v>
      </c>
      <c r="AY21" s="4">
        <v>1</v>
      </c>
      <c r="AZ21">
        <f t="shared" si="20"/>
        <v>3.09E-2</v>
      </c>
      <c r="BA21">
        <f t="shared" si="21"/>
        <v>1.03</v>
      </c>
      <c r="BB21">
        <f t="shared" si="22"/>
        <v>3.0000000000000027E-2</v>
      </c>
      <c r="BC21">
        <f t="shared" si="23"/>
        <v>1.0299999999999991</v>
      </c>
      <c r="BD21">
        <f t="shared" si="24"/>
        <v>1380.1999999999989</v>
      </c>
      <c r="BE21">
        <f t="shared" si="25"/>
        <v>4140.5999999999967</v>
      </c>
      <c r="BH21" s="13">
        <f t="shared" si="35"/>
        <v>0.28899169782622475</v>
      </c>
      <c r="BL21" s="12">
        <f t="shared" si="36"/>
        <v>1196.5990240192652</v>
      </c>
      <c r="BM21" s="12">
        <f t="shared" si="37"/>
        <v>0.26241206667089151</v>
      </c>
      <c r="BU21" s="10">
        <v>300</v>
      </c>
      <c r="BV21" s="10">
        <v>21.6</v>
      </c>
      <c r="BW21" s="10">
        <v>3</v>
      </c>
      <c r="BX21" s="21">
        <f t="shared" si="39"/>
        <v>0.17476409843645643</v>
      </c>
      <c r="BY21" s="9">
        <f t="shared" si="30"/>
        <v>6480</v>
      </c>
      <c r="BZ21" s="21">
        <f>SUM(BY4:BY21)</f>
        <v>37547858.890000001</v>
      </c>
      <c r="CA21" s="21">
        <f>BZ21*BX4</f>
        <v>6562017.707130136</v>
      </c>
      <c r="CB21" s="9">
        <f t="shared" si="40"/>
        <v>1132.4713578682376</v>
      </c>
      <c r="CC21" s="9"/>
      <c r="CD21" s="9"/>
    </row>
    <row r="22" spans="2:82" x14ac:dyDescent="0.35">
      <c r="E22" s="4">
        <v>6</v>
      </c>
      <c r="F22" s="4">
        <v>6</v>
      </c>
      <c r="G22" s="4">
        <v>50</v>
      </c>
      <c r="H22" s="20">
        <f t="shared" si="0"/>
        <v>3.5821568895869994E-2</v>
      </c>
      <c r="I22" s="20">
        <f t="shared" si="1"/>
        <v>1.1940522965289999</v>
      </c>
      <c r="J22" s="20">
        <f t="shared" si="2"/>
        <v>0.19405229652899991</v>
      </c>
      <c r="K22" s="20">
        <f t="shared" si="3"/>
        <v>0.18459750045017728</v>
      </c>
      <c r="L22" s="20">
        <f t="shared" si="4"/>
        <v>9.2298750225088639</v>
      </c>
      <c r="M22" s="20">
        <f t="shared" si="5"/>
        <v>55.379250135053184</v>
      </c>
      <c r="N22" s="4">
        <f t="shared" si="6"/>
        <v>300</v>
      </c>
      <c r="O22" s="4"/>
      <c r="P22" s="13">
        <f t="shared" si="7"/>
        <v>0.17476409843645643</v>
      </c>
      <c r="R22">
        <f t="shared" si="8"/>
        <v>52.429229530936929</v>
      </c>
      <c r="U22">
        <f t="shared" si="9"/>
        <v>5.1376021098419331E-3</v>
      </c>
      <c r="Z22" s="4">
        <f>300*AB22</f>
        <v>1200</v>
      </c>
      <c r="AB22" s="4">
        <v>4</v>
      </c>
      <c r="AC22">
        <f t="shared" si="38"/>
        <v>300</v>
      </c>
      <c r="AD22" s="4">
        <v>10</v>
      </c>
      <c r="AE22">
        <f t="shared" si="11"/>
        <v>4.0317491380323651E-2</v>
      </c>
      <c r="AF22">
        <f t="shared" si="12"/>
        <v>1.3439163793441218</v>
      </c>
      <c r="AG22">
        <f t="shared" si="13"/>
        <v>0.34391637934412178</v>
      </c>
      <c r="AH22">
        <f t="shared" si="14"/>
        <v>0.11723050660515963</v>
      </c>
      <c r="AI22" s="24">
        <f t="shared" si="15"/>
        <v>35.169151981547891</v>
      </c>
      <c r="AJ22">
        <f t="shared" si="16"/>
        <v>140.67660792619156</v>
      </c>
      <c r="AM22" s="13">
        <f t="shared" si="17"/>
        <v>0.17476409843645643</v>
      </c>
      <c r="AQ22">
        <f t="shared" si="18"/>
        <v>24.585220555319729</v>
      </c>
      <c r="AR22">
        <f t="shared" si="19"/>
        <v>2.4091347922900273E-3</v>
      </c>
      <c r="AW22" s="4">
        <v>3</v>
      </c>
      <c r="AX22" s="4">
        <v>140</v>
      </c>
      <c r="AY22" s="4">
        <v>1</v>
      </c>
      <c r="AZ22">
        <f t="shared" si="20"/>
        <v>3.09E-2</v>
      </c>
      <c r="BA22">
        <f t="shared" si="21"/>
        <v>1.03</v>
      </c>
      <c r="BB22">
        <f t="shared" si="22"/>
        <v>3.0000000000000027E-2</v>
      </c>
      <c r="BC22">
        <f t="shared" si="23"/>
        <v>1.0299999999999991</v>
      </c>
      <c r="BD22">
        <f t="shared" si="24"/>
        <v>144.19999999999987</v>
      </c>
      <c r="BE22">
        <f t="shared" si="25"/>
        <v>432.59999999999962</v>
      </c>
      <c r="BH22" s="13">
        <f t="shared" si="35"/>
        <v>0.28899169782622475</v>
      </c>
      <c r="BL22" s="12">
        <f t="shared" si="36"/>
        <v>125.01780847962472</v>
      </c>
      <c r="BM22" s="12">
        <f t="shared" si="37"/>
        <v>2.7416186070093142E-2</v>
      </c>
      <c r="BU22" s="4">
        <v>172014</v>
      </c>
      <c r="BV22" s="4">
        <v>8.25</v>
      </c>
      <c r="BW22" s="4">
        <v>3</v>
      </c>
      <c r="BX22" s="13">
        <f>150/1500</f>
        <v>0.1</v>
      </c>
      <c r="BY22">
        <f t="shared" si="30"/>
        <v>1419115.5</v>
      </c>
      <c r="CB22">
        <f>BY22*BX22</f>
        <v>141911.55000000002</v>
      </c>
    </row>
    <row r="23" spans="2:82" x14ac:dyDescent="0.35">
      <c r="E23" s="4">
        <v>16</v>
      </c>
      <c r="F23" s="4">
        <v>16</v>
      </c>
      <c r="G23" s="4">
        <v>4</v>
      </c>
      <c r="H23" s="20">
        <f t="shared" si="0"/>
        <v>4.8141193172963608E-2</v>
      </c>
      <c r="I23" s="20">
        <f t="shared" si="1"/>
        <v>1.6047064390987871</v>
      </c>
      <c r="J23" s="20">
        <f t="shared" si="2"/>
        <v>0.60470643909878707</v>
      </c>
      <c r="K23" s="20">
        <f t="shared" si="3"/>
        <v>7.9610849265488115E-2</v>
      </c>
      <c r="L23" s="20">
        <f t="shared" si="4"/>
        <v>0.31844339706195246</v>
      </c>
      <c r="M23" s="20">
        <f t="shared" si="5"/>
        <v>5.0950943529912394</v>
      </c>
      <c r="N23" s="4">
        <f t="shared" si="6"/>
        <v>64</v>
      </c>
      <c r="O23" s="4"/>
      <c r="P23" s="13">
        <f t="shared" si="7"/>
        <v>0.17476409843645643</v>
      </c>
      <c r="R23">
        <f t="shared" si="8"/>
        <v>11.184902299933212</v>
      </c>
      <c r="U23">
        <f t="shared" si="9"/>
        <v>1.0960217834329459E-3</v>
      </c>
      <c r="Z23" s="4">
        <f>200*AB23</f>
        <v>200</v>
      </c>
      <c r="AB23" s="4">
        <v>1</v>
      </c>
      <c r="AC23">
        <f t="shared" si="38"/>
        <v>200</v>
      </c>
      <c r="AD23" s="4">
        <v>5</v>
      </c>
      <c r="AE23">
        <f t="shared" si="11"/>
        <v>3.4778222228999997E-2</v>
      </c>
      <c r="AF23">
        <f t="shared" si="12"/>
        <v>1.1592740742999998</v>
      </c>
      <c r="AG23">
        <f t="shared" si="13"/>
        <v>0.15927407429999985</v>
      </c>
      <c r="AH23">
        <f t="shared" si="14"/>
        <v>0.21835457140057621</v>
      </c>
      <c r="AI23" s="24">
        <f t="shared" si="15"/>
        <v>43.670914280115241</v>
      </c>
      <c r="AJ23">
        <f t="shared" si="16"/>
        <v>43.670914280115241</v>
      </c>
      <c r="AM23" s="13">
        <f t="shared" si="17"/>
        <v>0.17476409843645643</v>
      </c>
      <c r="AQ23">
        <f t="shared" si="18"/>
        <v>7.6321079620601111</v>
      </c>
      <c r="AR23">
        <f t="shared" si="19"/>
        <v>7.4787927114748761E-4</v>
      </c>
      <c r="AW23" s="4">
        <v>3</v>
      </c>
      <c r="AX23" s="4">
        <v>300</v>
      </c>
      <c r="AY23" s="4">
        <v>1</v>
      </c>
      <c r="AZ23">
        <f t="shared" si="20"/>
        <v>3.09E-2</v>
      </c>
      <c r="BA23">
        <f t="shared" si="21"/>
        <v>1.03</v>
      </c>
      <c r="BB23">
        <f t="shared" si="22"/>
        <v>3.0000000000000027E-2</v>
      </c>
      <c r="BC23">
        <f t="shared" si="23"/>
        <v>1.0299999999999991</v>
      </c>
      <c r="BD23">
        <f t="shared" si="24"/>
        <v>308.99999999999972</v>
      </c>
      <c r="BE23">
        <f t="shared" si="25"/>
        <v>926.99999999999909</v>
      </c>
      <c r="BH23" s="13">
        <f t="shared" si="35"/>
        <v>0.28899169782622475</v>
      </c>
      <c r="BL23" s="12">
        <f t="shared" si="36"/>
        <v>267.89530388491005</v>
      </c>
      <c r="BM23" s="12">
        <f t="shared" si="37"/>
        <v>5.8748970150199573E-2</v>
      </c>
      <c r="BN23" s="11"/>
      <c r="BO23" s="11"/>
      <c r="BP23" s="11"/>
      <c r="BQ23" s="11"/>
      <c r="BR23" s="11"/>
      <c r="BS23" s="11"/>
      <c r="BT23" s="11"/>
      <c r="BU23" s="12">
        <v>16079</v>
      </c>
      <c r="BV23" s="12">
        <v>6.26</v>
      </c>
      <c r="BW23" s="12">
        <v>3</v>
      </c>
      <c r="BX23" s="13">
        <f>150/1500</f>
        <v>0.1</v>
      </c>
      <c r="BY23">
        <f t="shared" si="30"/>
        <v>100654.54</v>
      </c>
      <c r="CB23">
        <f t="shared" ref="CB23:CB24" si="41">BY23*BX23</f>
        <v>10065.454</v>
      </c>
    </row>
    <row r="24" spans="2:82" x14ac:dyDescent="0.35">
      <c r="E24" s="4">
        <v>6</v>
      </c>
      <c r="F24" s="4">
        <v>6</v>
      </c>
      <c r="G24" s="4">
        <v>90</v>
      </c>
      <c r="H24" s="20">
        <f t="shared" si="0"/>
        <v>3.5821568895869994E-2</v>
      </c>
      <c r="I24" s="20">
        <f t="shared" si="1"/>
        <v>1.1940522965289999</v>
      </c>
      <c r="J24" s="20">
        <f t="shared" si="2"/>
        <v>0.19405229652899991</v>
      </c>
      <c r="K24" s="20">
        <f t="shared" si="3"/>
        <v>0.18459750045017728</v>
      </c>
      <c r="L24" s="20">
        <f t="shared" si="4"/>
        <v>16.613775040515954</v>
      </c>
      <c r="M24" s="20">
        <f t="shared" si="5"/>
        <v>99.682650243095722</v>
      </c>
      <c r="N24" s="4">
        <f t="shared" si="6"/>
        <v>540</v>
      </c>
      <c r="O24" s="4"/>
      <c r="P24" s="13">
        <f t="shared" si="7"/>
        <v>0.17476409843645643</v>
      </c>
      <c r="R24">
        <f t="shared" si="8"/>
        <v>94.37261315568648</v>
      </c>
      <c r="U24">
        <f t="shared" si="9"/>
        <v>9.2476837977154801E-3</v>
      </c>
      <c r="Z24" s="4">
        <f>600*AB24</f>
        <v>1200</v>
      </c>
      <c r="AB24" s="4">
        <v>2</v>
      </c>
      <c r="AC24">
        <f t="shared" si="38"/>
        <v>600</v>
      </c>
      <c r="AD24" s="4">
        <v>5</v>
      </c>
      <c r="AE24">
        <f t="shared" si="11"/>
        <v>3.4778222228999997E-2</v>
      </c>
      <c r="AF24">
        <f t="shared" si="12"/>
        <v>1.1592740742999998</v>
      </c>
      <c r="AG24">
        <f t="shared" si="13"/>
        <v>0.15927407429999985</v>
      </c>
      <c r="AH24">
        <f t="shared" si="14"/>
        <v>0.21835457140057621</v>
      </c>
      <c r="AI24" s="24">
        <f t="shared" si="15"/>
        <v>131.01274284034574</v>
      </c>
      <c r="AJ24">
        <f t="shared" si="16"/>
        <v>262.02548568069147</v>
      </c>
      <c r="AM24" s="13">
        <f t="shared" si="17"/>
        <v>0.17476409843645643</v>
      </c>
      <c r="AQ24">
        <f t="shared" si="18"/>
        <v>45.792647772360674</v>
      </c>
      <c r="AR24">
        <f t="shared" si="19"/>
        <v>4.4872756268849266E-3</v>
      </c>
      <c r="AW24" s="4">
        <v>3</v>
      </c>
      <c r="AX24" s="4">
        <v>120</v>
      </c>
      <c r="AY24" s="4">
        <v>1</v>
      </c>
      <c r="AZ24">
        <f t="shared" si="20"/>
        <v>3.09E-2</v>
      </c>
      <c r="BA24">
        <f t="shared" si="21"/>
        <v>1.03</v>
      </c>
      <c r="BB24">
        <f t="shared" si="22"/>
        <v>3.0000000000000027E-2</v>
      </c>
      <c r="BC24">
        <f t="shared" si="23"/>
        <v>1.0299999999999991</v>
      </c>
      <c r="BD24">
        <f t="shared" si="24"/>
        <v>123.59999999999989</v>
      </c>
      <c r="BE24">
        <f t="shared" si="25"/>
        <v>370.79999999999967</v>
      </c>
      <c r="BH24" s="13">
        <f t="shared" si="35"/>
        <v>0.28899169782622475</v>
      </c>
      <c r="BL24" s="12">
        <f t="shared" si="36"/>
        <v>107.15812155396404</v>
      </c>
      <c r="BM24" s="12">
        <f t="shared" si="37"/>
        <v>2.3499588060079832E-2</v>
      </c>
      <c r="BU24" s="4">
        <v>8657</v>
      </c>
      <c r="BV24" s="4">
        <v>2.14</v>
      </c>
      <c r="BW24" s="4">
        <v>3</v>
      </c>
      <c r="BX24" s="13">
        <f>150/1500</f>
        <v>0.1</v>
      </c>
      <c r="BY24">
        <f t="shared" si="30"/>
        <v>18525.98</v>
      </c>
      <c r="CB24">
        <f t="shared" si="41"/>
        <v>1852.598</v>
      </c>
    </row>
    <row r="25" spans="2:82" x14ac:dyDescent="0.35">
      <c r="E25" s="4">
        <v>4</v>
      </c>
      <c r="F25" s="4">
        <v>4</v>
      </c>
      <c r="G25" s="4">
        <v>180</v>
      </c>
      <c r="H25" s="20">
        <f t="shared" si="0"/>
        <v>3.3765264299999993E-2</v>
      </c>
      <c r="I25" s="20">
        <f t="shared" si="1"/>
        <v>1.1255088099999999</v>
      </c>
      <c r="J25" s="20">
        <f t="shared" si="2"/>
        <v>0.12550880999999992</v>
      </c>
      <c r="K25" s="20">
        <f t="shared" si="3"/>
        <v>0.26902704519308257</v>
      </c>
      <c r="L25" s="20">
        <f t="shared" si="4"/>
        <v>48.42486813475486</v>
      </c>
      <c r="M25" s="20">
        <f t="shared" si="5"/>
        <v>193.69947253901944</v>
      </c>
      <c r="N25" s="4">
        <f t="shared" si="6"/>
        <v>720</v>
      </c>
      <c r="O25" s="4"/>
      <c r="P25" s="13">
        <f t="shared" si="7"/>
        <v>0.17476409843645643</v>
      </c>
      <c r="R25">
        <f t="shared" si="8"/>
        <v>125.83015087424863</v>
      </c>
      <c r="U25">
        <f t="shared" si="9"/>
        <v>1.233024506362064E-2</v>
      </c>
      <c r="Z25" s="4">
        <f>3000*20</f>
        <v>60000</v>
      </c>
      <c r="AB25" s="4">
        <v>20</v>
      </c>
      <c r="AC25">
        <f t="shared" si="38"/>
        <v>3000</v>
      </c>
      <c r="AD25" s="4">
        <v>6</v>
      </c>
      <c r="AE25">
        <f t="shared" si="11"/>
        <v>3.5821568895869994E-2</v>
      </c>
      <c r="AF25">
        <f t="shared" si="12"/>
        <v>1.1940522965289999</v>
      </c>
      <c r="AG25">
        <f t="shared" si="13"/>
        <v>0.19405229652899991</v>
      </c>
      <c r="AH25">
        <f t="shared" si="14"/>
        <v>0.18459750045017728</v>
      </c>
      <c r="AI25" s="24">
        <f t="shared" si="15"/>
        <v>553.79250135053189</v>
      </c>
      <c r="AJ25">
        <f t="shared" si="16"/>
        <v>11075.850027010638</v>
      </c>
      <c r="AM25" s="13">
        <f t="shared" si="17"/>
        <v>0.17476409843645643</v>
      </c>
      <c r="AQ25">
        <f t="shared" si="18"/>
        <v>1935.6609443879158</v>
      </c>
      <c r="AR25">
        <f t="shared" si="19"/>
        <v>0.18967770155687563</v>
      </c>
      <c r="AW25" s="4">
        <v>1</v>
      </c>
      <c r="AX25" s="4">
        <v>14500</v>
      </c>
      <c r="AY25" s="4">
        <v>5</v>
      </c>
      <c r="AZ25">
        <f t="shared" si="20"/>
        <v>3.4778222228999997E-2</v>
      </c>
      <c r="BA25">
        <f t="shared" si="21"/>
        <v>1.1592740742999998</v>
      </c>
      <c r="BB25">
        <f t="shared" si="22"/>
        <v>0.15927407429999985</v>
      </c>
      <c r="BC25">
        <f t="shared" si="23"/>
        <v>0.21835457140057621</v>
      </c>
      <c r="BD25">
        <f t="shared" si="24"/>
        <v>3166.1412853083552</v>
      </c>
      <c r="BE25">
        <f t="shared" si="25"/>
        <v>3166.1412853083552</v>
      </c>
      <c r="BH25" s="13">
        <f t="shared" si="35"/>
        <v>0.28899169782622475</v>
      </c>
      <c r="BL25" s="12">
        <f t="shared" si="36"/>
        <v>914.98854559896699</v>
      </c>
      <c r="BM25" s="12">
        <f t="shared" si="37"/>
        <v>0.20065538280679102</v>
      </c>
      <c r="BU25" s="4">
        <v>60</v>
      </c>
      <c r="BV25" s="4">
        <v>11</v>
      </c>
      <c r="BW25" s="4">
        <v>2</v>
      </c>
      <c r="BY25">
        <f t="shared" si="30"/>
        <v>660</v>
      </c>
    </row>
    <row r="26" spans="2:82" x14ac:dyDescent="0.35">
      <c r="E26" s="4">
        <v>1200</v>
      </c>
      <c r="F26" s="4">
        <v>10</v>
      </c>
      <c r="G26" s="4">
        <v>11.83</v>
      </c>
      <c r="H26" s="20">
        <f t="shared" si="0"/>
        <v>4.0317491380323651E-2</v>
      </c>
      <c r="I26" s="20">
        <f t="shared" si="1"/>
        <v>1.3439163793441218</v>
      </c>
      <c r="J26" s="20">
        <f t="shared" si="2"/>
        <v>0.34391637934412178</v>
      </c>
      <c r="K26" s="20">
        <f t="shared" si="3"/>
        <v>0.11723050660515963</v>
      </c>
      <c r="L26" s="20">
        <f t="shared" si="4"/>
        <v>1.3868368931390385</v>
      </c>
      <c r="M26" s="20">
        <f t="shared" si="5"/>
        <v>1664.2042717668462</v>
      </c>
      <c r="N26" s="4">
        <f t="shared" si="6"/>
        <v>14196</v>
      </c>
      <c r="O26" s="4"/>
      <c r="P26" s="13">
        <f t="shared" si="7"/>
        <v>0.17476409843645643</v>
      </c>
      <c r="R26">
        <f t="shared" si="8"/>
        <v>2480.9511414039357</v>
      </c>
      <c r="U26">
        <f t="shared" si="9"/>
        <v>0.2431113318377203</v>
      </c>
      <c r="Z26" s="4">
        <f>10000*3</f>
        <v>30000</v>
      </c>
      <c r="AB26" s="4">
        <v>3</v>
      </c>
      <c r="AC26">
        <f t="shared" si="38"/>
        <v>10000</v>
      </c>
      <c r="AD26" s="4">
        <v>10</v>
      </c>
      <c r="AE26">
        <f t="shared" si="11"/>
        <v>4.0317491380323651E-2</v>
      </c>
      <c r="AF26">
        <f t="shared" si="12"/>
        <v>1.3439163793441218</v>
      </c>
      <c r="AG26">
        <f t="shared" si="13"/>
        <v>0.34391637934412178</v>
      </c>
      <c r="AH26">
        <f t="shared" si="14"/>
        <v>0.11723050660515963</v>
      </c>
      <c r="AI26" s="24">
        <f t="shared" si="15"/>
        <v>1172.3050660515962</v>
      </c>
      <c r="AJ26">
        <f t="shared" si="16"/>
        <v>3516.9151981547884</v>
      </c>
      <c r="AM26" s="13">
        <f t="shared" si="17"/>
        <v>0.17476409843645643</v>
      </c>
      <c r="AQ26">
        <f t="shared" si="18"/>
        <v>614.63051388299311</v>
      </c>
      <c r="AR26">
        <f t="shared" si="19"/>
        <v>6.0228369807250673E-2</v>
      </c>
      <c r="AW26" s="4">
        <v>1</v>
      </c>
      <c r="AX26" s="4">
        <v>18900</v>
      </c>
      <c r="AY26" s="4">
        <v>5</v>
      </c>
      <c r="AZ26">
        <f t="shared" si="20"/>
        <v>3.4778222228999997E-2</v>
      </c>
      <c r="BA26">
        <f t="shared" si="21"/>
        <v>1.1592740742999998</v>
      </c>
      <c r="BB26">
        <f t="shared" si="22"/>
        <v>0.15927407429999985</v>
      </c>
      <c r="BC26">
        <f t="shared" si="23"/>
        <v>0.21835457140057621</v>
      </c>
      <c r="BD26">
        <f t="shared" si="24"/>
        <v>4126.9013994708903</v>
      </c>
      <c r="BE26">
        <f t="shared" si="25"/>
        <v>4126.9013994708903</v>
      </c>
      <c r="BH26" s="13">
        <f t="shared" si="35"/>
        <v>0.28899169782622475</v>
      </c>
      <c r="BL26" s="12">
        <f t="shared" si="36"/>
        <v>1192.6402421945156</v>
      </c>
      <c r="BM26" s="12">
        <f t="shared" si="37"/>
        <v>0.26154391276195516</v>
      </c>
      <c r="BU26" s="4">
        <v>3930</v>
      </c>
      <c r="BV26" s="4">
        <v>3.24</v>
      </c>
      <c r="BW26" s="4">
        <v>1</v>
      </c>
      <c r="BY26">
        <f t="shared" si="30"/>
        <v>12733.2</v>
      </c>
    </row>
    <row r="27" spans="2:82" ht="15" thickBot="1" x14ac:dyDescent="0.4">
      <c r="E27" s="4">
        <v>30</v>
      </c>
      <c r="F27" s="4">
        <v>3</v>
      </c>
      <c r="G27" s="4">
        <v>90</v>
      </c>
      <c r="H27" s="20">
        <f t="shared" si="0"/>
        <v>3.2781810000000002E-2</v>
      </c>
      <c r="I27" s="20">
        <f t="shared" si="1"/>
        <v>1.092727</v>
      </c>
      <c r="J27" s="20">
        <f t="shared" si="2"/>
        <v>9.2727000000000004E-2</v>
      </c>
      <c r="K27" s="20">
        <f t="shared" si="3"/>
        <v>0.35353036332459803</v>
      </c>
      <c r="L27" s="20">
        <f t="shared" si="4"/>
        <v>31.817732699213824</v>
      </c>
      <c r="M27" s="20">
        <f t="shared" si="5"/>
        <v>954.53198097641473</v>
      </c>
      <c r="N27" s="4">
        <f t="shared" si="6"/>
        <v>2700</v>
      </c>
      <c r="O27" s="4"/>
      <c r="P27" s="13">
        <f t="shared" si="7"/>
        <v>0.17476409843645643</v>
      </c>
      <c r="R27">
        <f t="shared" si="8"/>
        <v>471.86306577843237</v>
      </c>
      <c r="U27">
        <f t="shared" si="9"/>
        <v>4.6238418988577404E-2</v>
      </c>
      <c r="Z27" s="4">
        <f>45000*AB27</f>
        <v>135000</v>
      </c>
      <c r="AB27" s="4">
        <v>3</v>
      </c>
      <c r="AC27">
        <f t="shared" si="38"/>
        <v>45000</v>
      </c>
      <c r="AD27" s="4">
        <v>10</v>
      </c>
      <c r="AE27">
        <f t="shared" si="11"/>
        <v>4.0317491380323651E-2</v>
      </c>
      <c r="AF27">
        <f t="shared" si="12"/>
        <v>1.3439163793441218</v>
      </c>
      <c r="AG27">
        <f t="shared" si="13"/>
        <v>0.34391637934412178</v>
      </c>
      <c r="AH27">
        <f t="shared" si="14"/>
        <v>0.11723050660515963</v>
      </c>
      <c r="AI27" s="24">
        <f t="shared" si="15"/>
        <v>5275.3727972321831</v>
      </c>
      <c r="AJ27">
        <f t="shared" si="16"/>
        <v>15826.118391696549</v>
      </c>
      <c r="AM27" s="13">
        <f t="shared" si="17"/>
        <v>0.17476409843645643</v>
      </c>
      <c r="AQ27">
        <f t="shared" si="18"/>
        <v>2765.8373124734694</v>
      </c>
      <c r="AR27">
        <f t="shared" si="19"/>
        <v>0.27102766413262808</v>
      </c>
      <c r="AV27" s="9"/>
      <c r="AW27" s="10">
        <v>1</v>
      </c>
      <c r="AX27" s="10">
        <v>12810</v>
      </c>
      <c r="AY27" s="10">
        <v>5</v>
      </c>
      <c r="AZ27" s="9">
        <f t="shared" si="20"/>
        <v>3.4778222228999997E-2</v>
      </c>
      <c r="BA27" s="9">
        <f t="shared" si="21"/>
        <v>1.1592740742999998</v>
      </c>
      <c r="BB27" s="9">
        <f t="shared" si="22"/>
        <v>0.15927407429999985</v>
      </c>
      <c r="BC27" s="9">
        <f t="shared" si="23"/>
        <v>0.21835457140057621</v>
      </c>
      <c r="BD27" s="9">
        <f t="shared" si="24"/>
        <v>2797.1220596413814</v>
      </c>
      <c r="BE27" s="9">
        <f t="shared" si="25"/>
        <v>2797.1220596413814</v>
      </c>
      <c r="BF27" s="21">
        <f>SUM(BD16:BD27)</f>
        <v>117188.84769039355</v>
      </c>
      <c r="BG27" s="21">
        <f>SUM(BE16:BE27)</f>
        <v>150075.76064454927</v>
      </c>
      <c r="BH27" s="21">
        <f t="shared" si="35"/>
        <v>0.28899169782622475</v>
      </c>
      <c r="BI27" s="9">
        <f>BF27*BH16</f>
        <v>5300.8018452273936</v>
      </c>
      <c r="BJ27" s="9">
        <f>BG27*BH16</f>
        <v>6788.3752134013321</v>
      </c>
      <c r="BK27" s="9"/>
      <c r="BL27" s="10">
        <f t="shared" si="36"/>
        <v>808.34505304294953</v>
      </c>
      <c r="BM27" s="10">
        <f t="shared" si="37"/>
        <v>0.17726865198310296</v>
      </c>
      <c r="BN27">
        <f>SUM(BM16:BM27)</f>
        <v>21.391979259729784</v>
      </c>
      <c r="BO27">
        <f>BN27+BN15+BN8</f>
        <v>463.40319240304262</v>
      </c>
      <c r="BP27">
        <f>SUM(BL16:BL27)</f>
        <v>21363.132818736034</v>
      </c>
      <c r="BU27" s="4">
        <v>4550</v>
      </c>
      <c r="BV27" s="4">
        <v>3.73</v>
      </c>
      <c r="BW27" s="4">
        <v>1</v>
      </c>
      <c r="BY27">
        <f t="shared" si="30"/>
        <v>16971.5</v>
      </c>
    </row>
    <row r="28" spans="2:82" x14ac:dyDescent="0.35">
      <c r="E28" s="4">
        <v>40</v>
      </c>
      <c r="F28" s="4">
        <v>1</v>
      </c>
      <c r="G28" s="4">
        <v>76</v>
      </c>
      <c r="H28" s="20">
        <f t="shared" si="0"/>
        <v>3.09E-2</v>
      </c>
      <c r="I28" s="20">
        <f t="shared" si="1"/>
        <v>1.03</v>
      </c>
      <c r="J28" s="20">
        <f t="shared" si="2"/>
        <v>3.0000000000000027E-2</v>
      </c>
      <c r="K28" s="20">
        <f t="shared" si="3"/>
        <v>1.0299999999999991</v>
      </c>
      <c r="L28" s="20">
        <f t="shared" si="4"/>
        <v>78.27999999999993</v>
      </c>
      <c r="M28" s="20">
        <f t="shared" si="5"/>
        <v>3131.1999999999971</v>
      </c>
      <c r="N28" s="4">
        <f t="shared" si="6"/>
        <v>3040</v>
      </c>
      <c r="O28" s="4"/>
      <c r="P28" s="13">
        <f t="shared" si="7"/>
        <v>0.17476409843645643</v>
      </c>
      <c r="R28">
        <f t="shared" si="8"/>
        <v>531.28285924682757</v>
      </c>
      <c r="U28">
        <f t="shared" si="9"/>
        <v>5.2061034713064926E-2</v>
      </c>
      <c r="Z28" s="4">
        <f>5000*AB28</f>
        <v>5000</v>
      </c>
      <c r="AB28" s="4">
        <v>1</v>
      </c>
      <c r="AC28">
        <f t="shared" si="38"/>
        <v>5000</v>
      </c>
      <c r="AD28" s="4">
        <v>10</v>
      </c>
      <c r="AE28">
        <f t="shared" si="11"/>
        <v>4.0317491380323651E-2</v>
      </c>
      <c r="AF28">
        <f t="shared" si="12"/>
        <v>1.3439163793441218</v>
      </c>
      <c r="AG28">
        <f t="shared" si="13"/>
        <v>0.34391637934412178</v>
      </c>
      <c r="AH28">
        <f t="shared" si="14"/>
        <v>0.11723050660515963</v>
      </c>
      <c r="AI28" s="24">
        <f t="shared" si="15"/>
        <v>586.15253302579811</v>
      </c>
      <c r="AJ28">
        <f t="shared" si="16"/>
        <v>586.15253302579811</v>
      </c>
      <c r="AM28" s="13">
        <f t="shared" si="17"/>
        <v>0.17476409843645643</v>
      </c>
      <c r="AQ28">
        <f t="shared" si="18"/>
        <v>102.43841898049887</v>
      </c>
      <c r="AR28">
        <f t="shared" si="19"/>
        <v>1.0038061634541779E-2</v>
      </c>
      <c r="AW28" s="4">
        <v>1</v>
      </c>
      <c r="AX28" s="4">
        <v>770141</v>
      </c>
      <c r="AY28" s="4">
        <v>10</v>
      </c>
      <c r="AZ28">
        <f t="shared" si="20"/>
        <v>4.0317491380323651E-2</v>
      </c>
      <c r="BA28">
        <f t="shared" si="21"/>
        <v>1.3439163793441218</v>
      </c>
      <c r="BB28">
        <f t="shared" si="22"/>
        <v>0.34391637934412178</v>
      </c>
      <c r="BC28">
        <f t="shared" si="23"/>
        <v>0.11723050660515963</v>
      </c>
      <c r="BD28">
        <f t="shared" si="24"/>
        <v>90284.01958740424</v>
      </c>
      <c r="BE28">
        <f t="shared" si="25"/>
        <v>90284.01958740424</v>
      </c>
      <c r="BH28" s="13">
        <v>0.17587164455414994</v>
      </c>
      <c r="BL28" s="12">
        <f>BE28*BH28</f>
        <v>15878.399001795869</v>
      </c>
      <c r="BM28" s="12">
        <f>BL28/1140</f>
        <v>13.928420177013921</v>
      </c>
      <c r="BU28" s="4">
        <v>3905</v>
      </c>
      <c r="BV28" s="4">
        <v>3.44</v>
      </c>
      <c r="BW28" s="4">
        <v>1</v>
      </c>
      <c r="BY28">
        <f t="shared" si="30"/>
        <v>13433.199999999999</v>
      </c>
    </row>
    <row r="29" spans="2:82" ht="15" thickBot="1" x14ac:dyDescent="0.4">
      <c r="E29" s="4">
        <v>2</v>
      </c>
      <c r="F29" s="4">
        <v>2</v>
      </c>
      <c r="G29" s="4">
        <v>45</v>
      </c>
      <c r="H29" s="20">
        <f t="shared" si="0"/>
        <v>3.1826999999999994E-2</v>
      </c>
      <c r="I29" s="20">
        <f t="shared" si="1"/>
        <v>1.0609</v>
      </c>
      <c r="J29" s="20">
        <f t="shared" si="2"/>
        <v>6.0899999999999954E-2</v>
      </c>
      <c r="K29" s="20">
        <f t="shared" si="3"/>
        <v>0.52261083743842396</v>
      </c>
      <c r="L29" s="20">
        <f t="shared" si="4"/>
        <v>23.51748768472908</v>
      </c>
      <c r="M29" s="20">
        <f t="shared" si="5"/>
        <v>47.034975369458159</v>
      </c>
      <c r="N29" s="4">
        <f t="shared" si="6"/>
        <v>90</v>
      </c>
      <c r="O29" s="4"/>
      <c r="P29" s="13">
        <f t="shared" si="7"/>
        <v>0.17476409843645643</v>
      </c>
      <c r="R29">
        <f t="shared" si="8"/>
        <v>15.728768859281079</v>
      </c>
      <c r="U29">
        <f t="shared" si="9"/>
        <v>1.54128063295258E-3</v>
      </c>
      <c r="Y29" s="9"/>
      <c r="Z29" s="10">
        <v>5000</v>
      </c>
      <c r="AB29" s="10">
        <v>1</v>
      </c>
      <c r="AC29">
        <f t="shared" si="38"/>
        <v>5000</v>
      </c>
      <c r="AD29" s="10">
        <v>4</v>
      </c>
      <c r="AE29" s="9">
        <f t="shared" si="11"/>
        <v>3.3765264299999993E-2</v>
      </c>
      <c r="AF29" s="9">
        <f t="shared" si="12"/>
        <v>1.1255088099999999</v>
      </c>
      <c r="AG29" s="9">
        <f t="shared" si="13"/>
        <v>0.12550880999999992</v>
      </c>
      <c r="AH29" s="9">
        <f t="shared" si="14"/>
        <v>0.26902704519308257</v>
      </c>
      <c r="AI29" s="24">
        <f t="shared" si="15"/>
        <v>1345.1352259654129</v>
      </c>
      <c r="AJ29" s="9">
        <f t="shared" si="16"/>
        <v>1345.1352259654129</v>
      </c>
      <c r="AK29" s="21">
        <f>SUM(AI4:AI29)</f>
        <v>22321.906640929927</v>
      </c>
      <c r="AL29" s="21">
        <f>SUM(AJ4:AJ29)</f>
        <v>92084.417898453452</v>
      </c>
      <c r="AM29" s="21">
        <f t="shared" si="17"/>
        <v>0.17476409843645643</v>
      </c>
      <c r="AN29" s="9">
        <f>AK29*AM4</f>
        <v>3901.0678894848684</v>
      </c>
      <c r="AO29" s="9">
        <f>AL29*AM4</f>
        <v>16093.05027406911</v>
      </c>
      <c r="AP29" s="9"/>
      <c r="AQ29" s="9">
        <f t="shared" si="18"/>
        <v>235.08134504096449</v>
      </c>
      <c r="AR29" s="9">
        <f t="shared" si="19"/>
        <v>2.3035898583142037E-2</v>
      </c>
      <c r="AS29">
        <f>SUM(AR4:AR29)</f>
        <v>1.5769769989288691</v>
      </c>
      <c r="AT29">
        <f>SUM(AQ4:AQ29)</f>
        <v>16093.050274069106</v>
      </c>
      <c r="AW29" s="4">
        <v>1</v>
      </c>
      <c r="AX29" s="4">
        <v>1600</v>
      </c>
      <c r="AY29" s="4">
        <v>2.5</v>
      </c>
      <c r="AZ29">
        <f t="shared" si="20"/>
        <v>3.2300877184219007E-2</v>
      </c>
      <c r="BA29">
        <f t="shared" si="21"/>
        <v>1.0766959061406336</v>
      </c>
      <c r="BB29">
        <f t="shared" si="22"/>
        <v>7.6695906140633596E-2</v>
      </c>
      <c r="BC29">
        <f t="shared" si="23"/>
        <v>0.42115516733044972</v>
      </c>
      <c r="BD29">
        <f t="shared" si="24"/>
        <v>673.84826772871952</v>
      </c>
      <c r="BE29">
        <f t="shared" si="25"/>
        <v>673.84826772871952</v>
      </c>
      <c r="BH29" s="13">
        <f t="shared" ref="BH29:BH36" si="42">4832/38453</f>
        <v>0.12565989649702233</v>
      </c>
      <c r="BL29" s="12">
        <f t="shared" ref="BL29:BL36" si="43">BE29*BH29</f>
        <v>84.67570357748869</v>
      </c>
      <c r="BM29" s="12">
        <f t="shared" ref="BM29:BM36" si="44">BL29/4832</f>
        <v>1.7523945276798156E-2</v>
      </c>
      <c r="BU29" s="4">
        <v>3023</v>
      </c>
      <c r="BV29" s="4">
        <v>3.73</v>
      </c>
      <c r="BW29" s="4">
        <v>1</v>
      </c>
      <c r="BY29">
        <f t="shared" si="30"/>
        <v>11275.789999999999</v>
      </c>
    </row>
    <row r="30" spans="2:82" x14ac:dyDescent="0.35">
      <c r="E30" s="4">
        <v>12</v>
      </c>
      <c r="F30" s="4">
        <v>1</v>
      </c>
      <c r="G30" s="4">
        <v>45</v>
      </c>
      <c r="H30" s="20">
        <f t="shared" si="0"/>
        <v>3.09E-2</v>
      </c>
      <c r="I30" s="20">
        <f t="shared" si="1"/>
        <v>1.03</v>
      </c>
      <c r="J30" s="20">
        <f t="shared" si="2"/>
        <v>3.0000000000000027E-2</v>
      </c>
      <c r="K30" s="20">
        <f t="shared" si="3"/>
        <v>1.0299999999999991</v>
      </c>
      <c r="L30" s="20">
        <f t="shared" si="4"/>
        <v>46.349999999999959</v>
      </c>
      <c r="M30" s="20">
        <f t="shared" si="5"/>
        <v>556.19999999999948</v>
      </c>
      <c r="N30" s="4">
        <f t="shared" si="6"/>
        <v>540</v>
      </c>
      <c r="O30" s="4"/>
      <c r="P30" s="13">
        <f t="shared" si="7"/>
        <v>0.17476409843645643</v>
      </c>
      <c r="R30">
        <f t="shared" si="8"/>
        <v>94.37261315568648</v>
      </c>
      <c r="U30">
        <f t="shared" si="9"/>
        <v>9.2476837977154801E-3</v>
      </c>
      <c r="AB30" s="4">
        <v>3</v>
      </c>
      <c r="AC30" s="4">
        <v>35000</v>
      </c>
      <c r="AD30" s="4">
        <v>5</v>
      </c>
      <c r="AE30">
        <f t="shared" si="11"/>
        <v>3.4778222228999997E-2</v>
      </c>
      <c r="AF30">
        <f t="shared" si="12"/>
        <v>1.1592740742999998</v>
      </c>
      <c r="AG30">
        <f t="shared" si="13"/>
        <v>0.15927407429999985</v>
      </c>
      <c r="AH30">
        <f t="shared" si="14"/>
        <v>0.21835457140057621</v>
      </c>
      <c r="AI30">
        <f t="shared" ref="AI30:AI49" si="45">AC30*AH30</f>
        <v>7642.4099990201676</v>
      </c>
      <c r="AJ30">
        <f t="shared" si="16"/>
        <v>22927.229997060502</v>
      </c>
      <c r="AM30" s="13">
        <f>150/1500</f>
        <v>0.1</v>
      </c>
      <c r="AQ30" s="12">
        <f>AJ30*AM30</f>
        <v>2292.7229997060504</v>
      </c>
      <c r="AR30" s="12">
        <f>AQ30/150</f>
        <v>15.284819998040335</v>
      </c>
      <c r="AW30" s="4">
        <v>1</v>
      </c>
      <c r="AX30" s="4">
        <v>5400</v>
      </c>
      <c r="AY30" s="4">
        <v>2.5</v>
      </c>
      <c r="AZ30">
        <f t="shared" si="20"/>
        <v>3.2300877184219007E-2</v>
      </c>
      <c r="BA30">
        <f t="shared" si="21"/>
        <v>1.0766959061406336</v>
      </c>
      <c r="BB30">
        <f t="shared" si="22"/>
        <v>7.6695906140633596E-2</v>
      </c>
      <c r="BC30">
        <f t="shared" si="23"/>
        <v>0.42115516733044972</v>
      </c>
      <c r="BD30">
        <f t="shared" si="24"/>
        <v>2274.2379035844283</v>
      </c>
      <c r="BE30">
        <f t="shared" si="25"/>
        <v>2274.2379035844283</v>
      </c>
      <c r="BH30" s="13">
        <f t="shared" si="42"/>
        <v>0.12565989649702233</v>
      </c>
      <c r="BL30" s="12">
        <f t="shared" si="43"/>
        <v>285.7804995740243</v>
      </c>
      <c r="BM30" s="12">
        <f t="shared" si="44"/>
        <v>5.914331530919377E-2</v>
      </c>
      <c r="BU30" s="4">
        <v>6088</v>
      </c>
      <c r="BV30" s="4">
        <v>1.7</v>
      </c>
      <c r="BW30" s="4">
        <v>1</v>
      </c>
      <c r="BY30">
        <f t="shared" si="30"/>
        <v>10349.6</v>
      </c>
    </row>
    <row r="31" spans="2:82" x14ac:dyDescent="0.35">
      <c r="E31" s="4">
        <v>2</v>
      </c>
      <c r="F31" s="4">
        <v>2</v>
      </c>
      <c r="G31" s="4">
        <v>50</v>
      </c>
      <c r="H31" s="20">
        <f t="shared" si="0"/>
        <v>3.1826999999999994E-2</v>
      </c>
      <c r="I31" s="20">
        <f t="shared" si="1"/>
        <v>1.0609</v>
      </c>
      <c r="J31" s="20">
        <f t="shared" si="2"/>
        <v>6.0899999999999954E-2</v>
      </c>
      <c r="K31" s="20">
        <f t="shared" si="3"/>
        <v>0.52261083743842396</v>
      </c>
      <c r="L31" s="20">
        <f t="shared" si="4"/>
        <v>26.130541871921199</v>
      </c>
      <c r="M31" s="20">
        <f t="shared" si="5"/>
        <v>52.261083743842399</v>
      </c>
      <c r="N31" s="4">
        <f t="shared" si="6"/>
        <v>100</v>
      </c>
      <c r="O31" s="4"/>
      <c r="P31" s="13">
        <f t="shared" si="7"/>
        <v>0.17476409843645643</v>
      </c>
      <c r="R31">
        <f t="shared" si="8"/>
        <v>17.476409843645644</v>
      </c>
      <c r="U31">
        <f t="shared" si="9"/>
        <v>1.7125340366139778E-3</v>
      </c>
      <c r="AB31" s="4">
        <v>1</v>
      </c>
      <c r="AC31" s="4">
        <v>11000</v>
      </c>
      <c r="AD31" s="4">
        <v>5</v>
      </c>
      <c r="AE31">
        <f t="shared" si="11"/>
        <v>3.4778222228999997E-2</v>
      </c>
      <c r="AF31">
        <f t="shared" si="12"/>
        <v>1.1592740742999998</v>
      </c>
      <c r="AG31">
        <f t="shared" si="13"/>
        <v>0.15927407429999985</v>
      </c>
      <c r="AH31">
        <f t="shared" si="14"/>
        <v>0.21835457140057621</v>
      </c>
      <c r="AI31">
        <f t="shared" si="45"/>
        <v>2401.9002854063383</v>
      </c>
      <c r="AJ31">
        <f t="shared" si="16"/>
        <v>2401.9002854063383</v>
      </c>
      <c r="AM31" s="13">
        <f t="shared" ref="AM31:AM49" si="46">150/1500</f>
        <v>0.1</v>
      </c>
      <c r="AQ31" s="12">
        <f>AJ31*AM31</f>
        <v>240.19002854063385</v>
      </c>
      <c r="AR31" s="12">
        <f t="shared" ref="AR31:AR50" si="47">AQ31/150</f>
        <v>1.601266856937559</v>
      </c>
      <c r="AW31" s="4">
        <v>1</v>
      </c>
      <c r="AX31" s="4">
        <v>2800</v>
      </c>
      <c r="AY31" s="4">
        <v>2.5</v>
      </c>
      <c r="AZ31">
        <f t="shared" si="20"/>
        <v>3.2300877184219007E-2</v>
      </c>
      <c r="BA31">
        <f t="shared" si="21"/>
        <v>1.0766959061406336</v>
      </c>
      <c r="BB31">
        <f t="shared" si="22"/>
        <v>7.6695906140633596E-2</v>
      </c>
      <c r="BC31">
        <f t="shared" si="23"/>
        <v>0.42115516733044972</v>
      </c>
      <c r="BD31">
        <f t="shared" si="24"/>
        <v>1179.2344685252592</v>
      </c>
      <c r="BE31">
        <f t="shared" si="25"/>
        <v>1179.2344685252592</v>
      </c>
      <c r="BH31" s="13">
        <f t="shared" si="42"/>
        <v>0.12565989649702233</v>
      </c>
      <c r="BL31" s="12">
        <f t="shared" si="43"/>
        <v>148.18248126060521</v>
      </c>
      <c r="BM31" s="12">
        <f t="shared" si="44"/>
        <v>3.0666904234396775E-2</v>
      </c>
      <c r="BU31" s="4">
        <v>1</v>
      </c>
      <c r="BV31" s="4">
        <v>24.96</v>
      </c>
      <c r="BW31" s="4">
        <v>1</v>
      </c>
      <c r="BY31">
        <f t="shared" si="30"/>
        <v>24.96</v>
      </c>
    </row>
    <row r="32" spans="2:82" x14ac:dyDescent="0.35">
      <c r="E32" s="4">
        <v>20</v>
      </c>
      <c r="F32" s="4">
        <v>2</v>
      </c>
      <c r="G32" s="4">
        <v>85</v>
      </c>
      <c r="H32" s="20">
        <f t="shared" si="0"/>
        <v>3.1826999999999994E-2</v>
      </c>
      <c r="I32" s="20">
        <f t="shared" si="1"/>
        <v>1.0609</v>
      </c>
      <c r="J32" s="20">
        <f t="shared" si="2"/>
        <v>6.0899999999999954E-2</v>
      </c>
      <c r="K32" s="20">
        <f t="shared" si="3"/>
        <v>0.52261083743842396</v>
      </c>
      <c r="L32" s="20">
        <f t="shared" si="4"/>
        <v>44.42192118226604</v>
      </c>
      <c r="M32" s="20">
        <f t="shared" si="5"/>
        <v>888.43842364532077</v>
      </c>
      <c r="N32" s="4">
        <f t="shared" si="6"/>
        <v>1700</v>
      </c>
      <c r="O32" s="4"/>
      <c r="P32" s="13">
        <f t="shared" si="7"/>
        <v>0.17476409843645643</v>
      </c>
      <c r="R32">
        <f t="shared" si="8"/>
        <v>297.09896734197594</v>
      </c>
      <c r="U32">
        <f t="shared" si="9"/>
        <v>2.9113078622437623E-2</v>
      </c>
      <c r="AB32" s="4">
        <v>6</v>
      </c>
      <c r="AC32" s="4">
        <v>7000</v>
      </c>
      <c r="AD32" s="4">
        <v>5</v>
      </c>
      <c r="AE32">
        <f t="shared" si="11"/>
        <v>3.4778222228999997E-2</v>
      </c>
      <c r="AF32">
        <f t="shared" si="12"/>
        <v>1.1592740742999998</v>
      </c>
      <c r="AG32">
        <f t="shared" si="13"/>
        <v>0.15927407429999985</v>
      </c>
      <c r="AH32">
        <f t="shared" si="14"/>
        <v>0.21835457140057621</v>
      </c>
      <c r="AI32">
        <f t="shared" si="45"/>
        <v>1528.4819998040334</v>
      </c>
      <c r="AJ32">
        <f t="shared" si="16"/>
        <v>9170.8919988242014</v>
      </c>
      <c r="AM32" s="13">
        <f t="shared" si="46"/>
        <v>0.1</v>
      </c>
      <c r="AQ32" s="12">
        <f t="shared" ref="AQ32:AQ49" si="48">AJ32*AM32</f>
        <v>917.08919988242019</v>
      </c>
      <c r="AR32" s="12">
        <f t="shared" si="47"/>
        <v>6.1139279992161342</v>
      </c>
      <c r="AW32" s="4">
        <v>2</v>
      </c>
      <c r="AX32" s="4">
        <v>1500</v>
      </c>
      <c r="AY32" s="4">
        <v>2.5</v>
      </c>
      <c r="AZ32">
        <f t="shared" si="20"/>
        <v>3.2300877184219007E-2</v>
      </c>
      <c r="BA32">
        <f t="shared" si="21"/>
        <v>1.0766959061406336</v>
      </c>
      <c r="BB32">
        <f t="shared" si="22"/>
        <v>7.6695906140633596E-2</v>
      </c>
      <c r="BC32">
        <f t="shared" si="23"/>
        <v>0.42115516733044972</v>
      </c>
      <c r="BD32">
        <f t="shared" si="24"/>
        <v>631.73275099567456</v>
      </c>
      <c r="BE32">
        <f t="shared" si="25"/>
        <v>1263.4655019913491</v>
      </c>
      <c r="BH32" s="13">
        <f t="shared" si="42"/>
        <v>0.12565989649702233</v>
      </c>
      <c r="BL32" s="12">
        <f t="shared" si="43"/>
        <v>158.76694420779128</v>
      </c>
      <c r="BM32" s="12">
        <f t="shared" si="44"/>
        <v>3.285739739399654E-2</v>
      </c>
      <c r="BU32" s="4">
        <v>65</v>
      </c>
      <c r="BV32" s="4">
        <v>17.5</v>
      </c>
      <c r="BW32" s="4">
        <v>1</v>
      </c>
      <c r="BY32">
        <f t="shared" si="30"/>
        <v>1137.5</v>
      </c>
    </row>
    <row r="33" spans="2:82" x14ac:dyDescent="0.35">
      <c r="E33" s="4">
        <v>18</v>
      </c>
      <c r="F33" s="4">
        <v>8</v>
      </c>
      <c r="G33" s="4">
        <v>220</v>
      </c>
      <c r="H33" s="20">
        <f t="shared" si="0"/>
        <v>3.8003102441628474E-2</v>
      </c>
      <c r="I33" s="20">
        <f t="shared" si="1"/>
        <v>1.2667700813876159</v>
      </c>
      <c r="J33" s="20">
        <f t="shared" si="2"/>
        <v>0.26677008138761593</v>
      </c>
      <c r="K33" s="20">
        <f t="shared" si="3"/>
        <v>0.14245638882723924</v>
      </c>
      <c r="L33" s="20">
        <f t="shared" si="4"/>
        <v>31.340405541992631</v>
      </c>
      <c r="M33" s="20">
        <f t="shared" si="5"/>
        <v>564.1272997558674</v>
      </c>
      <c r="N33" s="4">
        <f t="shared" si="6"/>
        <v>3960</v>
      </c>
      <c r="O33" s="33">
        <f>SUM(N4:N33)</f>
        <v>49346</v>
      </c>
      <c r="P33" s="13">
        <f t="shared" si="7"/>
        <v>0.17476409843645643</v>
      </c>
      <c r="R33">
        <f t="shared" si="8"/>
        <v>692.06582980836743</v>
      </c>
      <c r="S33">
        <f>SUM(R4:R33)</f>
        <v>8623.9092014453799</v>
      </c>
      <c r="U33">
        <f t="shared" si="9"/>
        <v>6.7816347849913514E-2</v>
      </c>
      <c r="V33">
        <f>SUM(U4:U33)</f>
        <v>0.84506704570753333</v>
      </c>
      <c r="AB33" s="4">
        <v>2</v>
      </c>
      <c r="AC33" s="4">
        <v>5000</v>
      </c>
      <c r="AD33" s="4">
        <v>4</v>
      </c>
      <c r="AE33">
        <f t="shared" si="11"/>
        <v>3.3765264299999993E-2</v>
      </c>
      <c r="AF33">
        <f t="shared" si="12"/>
        <v>1.1255088099999999</v>
      </c>
      <c r="AG33">
        <f t="shared" si="13"/>
        <v>0.12550880999999992</v>
      </c>
      <c r="AH33">
        <f t="shared" si="14"/>
        <v>0.26902704519308257</v>
      </c>
      <c r="AI33">
        <f t="shared" si="45"/>
        <v>1345.1352259654129</v>
      </c>
      <c r="AJ33">
        <f t="shared" si="16"/>
        <v>2690.2704519308259</v>
      </c>
      <c r="AM33" s="13">
        <f t="shared" si="46"/>
        <v>0.1</v>
      </c>
      <c r="AQ33" s="12">
        <f t="shared" si="48"/>
        <v>269.02704519308259</v>
      </c>
      <c r="AR33" s="12">
        <f t="shared" si="47"/>
        <v>1.7935136346205505</v>
      </c>
      <c r="AW33" s="20">
        <v>1</v>
      </c>
      <c r="AX33" s="20">
        <v>140</v>
      </c>
      <c r="AY33" s="20">
        <v>15</v>
      </c>
      <c r="AZ33" s="20">
        <f t="shared" si="20"/>
        <v>4.6739022498022934E-2</v>
      </c>
      <c r="BA33" s="20">
        <f t="shared" si="21"/>
        <v>1.5579674166007644</v>
      </c>
      <c r="BB33" s="20">
        <f t="shared" si="22"/>
        <v>0.55796741660076443</v>
      </c>
      <c r="BC33" s="20">
        <f t="shared" si="23"/>
        <v>8.3766580462288048E-2</v>
      </c>
      <c r="BD33" s="20">
        <f t="shared" si="24"/>
        <v>11.727321264720327</v>
      </c>
      <c r="BE33" s="20">
        <f t="shared" si="25"/>
        <v>11.727321264720327</v>
      </c>
      <c r="BF33" s="20"/>
      <c r="BG33" s="20"/>
      <c r="BH33" s="29">
        <f t="shared" si="42"/>
        <v>0.12565989649702233</v>
      </c>
      <c r="BI33" s="20"/>
      <c r="BJ33" s="20"/>
      <c r="BK33" s="20"/>
      <c r="BL33" s="30">
        <f t="shared" si="43"/>
        <v>1.4736539763120853</v>
      </c>
      <c r="BM33" s="30">
        <f t="shared" si="44"/>
        <v>3.0497805801160704E-4</v>
      </c>
      <c r="BU33" s="4">
        <v>105</v>
      </c>
      <c r="BV33" s="4">
        <v>10.26</v>
      </c>
      <c r="BW33" s="4">
        <v>2</v>
      </c>
      <c r="BY33">
        <f t="shared" si="30"/>
        <v>1077.3</v>
      </c>
    </row>
    <row r="34" spans="2:82" x14ac:dyDescent="0.35">
      <c r="N34" s="4"/>
      <c r="O34" s="4"/>
      <c r="P34" s="4"/>
      <c r="AB34" s="4">
        <v>5</v>
      </c>
      <c r="AC34" s="4">
        <v>2200</v>
      </c>
      <c r="AD34" s="4">
        <v>4</v>
      </c>
      <c r="AE34">
        <f t="shared" si="11"/>
        <v>3.3765264299999993E-2</v>
      </c>
      <c r="AF34">
        <f t="shared" si="12"/>
        <v>1.1255088099999999</v>
      </c>
      <c r="AG34">
        <f t="shared" si="13"/>
        <v>0.12550880999999992</v>
      </c>
      <c r="AH34">
        <f t="shared" si="14"/>
        <v>0.26902704519308257</v>
      </c>
      <c r="AI34">
        <f t="shared" si="45"/>
        <v>591.85949942478169</v>
      </c>
      <c r="AJ34">
        <f t="shared" si="16"/>
        <v>2959.2974971239082</v>
      </c>
      <c r="AM34" s="13">
        <f t="shared" si="46"/>
        <v>0.1</v>
      </c>
      <c r="AQ34" s="12">
        <f t="shared" si="48"/>
        <v>295.92974971239084</v>
      </c>
      <c r="AR34" s="12">
        <f t="shared" si="47"/>
        <v>1.9728649980826056</v>
      </c>
      <c r="AW34" s="20">
        <v>1</v>
      </c>
      <c r="AX34" s="20">
        <v>400</v>
      </c>
      <c r="AY34" s="20">
        <v>1.5</v>
      </c>
      <c r="AZ34" s="20">
        <f t="shared" si="20"/>
        <v>3.1360074936134963E-2</v>
      </c>
      <c r="BA34" s="20">
        <f t="shared" si="21"/>
        <v>1.0453358312044987</v>
      </c>
      <c r="BB34" s="20">
        <f t="shared" si="22"/>
        <v>4.5335831204498689E-2</v>
      </c>
      <c r="BC34" s="20">
        <f t="shared" si="23"/>
        <v>0.69172824459040894</v>
      </c>
      <c r="BD34" s="20">
        <f t="shared" si="24"/>
        <v>276.69129783616359</v>
      </c>
      <c r="BE34" s="20">
        <f t="shared" si="25"/>
        <v>276.69129783616359</v>
      </c>
      <c r="BF34" s="20"/>
      <c r="BG34" s="20"/>
      <c r="BH34" s="29">
        <f t="shared" si="42"/>
        <v>0.12565989649702233</v>
      </c>
      <c r="BI34" s="20"/>
      <c r="BJ34" s="20"/>
      <c r="BK34" s="20"/>
      <c r="BL34" s="30">
        <f t="shared" si="43"/>
        <v>34.768999847719094</v>
      </c>
      <c r="BM34" s="30">
        <f t="shared" si="44"/>
        <v>7.1955711605378916E-3</v>
      </c>
      <c r="BU34" s="4">
        <v>57</v>
      </c>
      <c r="BV34" s="4">
        <v>8.32</v>
      </c>
      <c r="BW34" s="4">
        <v>1</v>
      </c>
      <c r="BY34">
        <f t="shared" si="30"/>
        <v>474.24</v>
      </c>
    </row>
    <row r="35" spans="2:82" x14ac:dyDescent="0.35">
      <c r="N35" s="16">
        <f>SUM(L4:L33)</f>
        <v>1987.5572905196482</v>
      </c>
      <c r="O35" s="18">
        <f>SUM(M4:M33)</f>
        <v>14757.832173092624</v>
      </c>
      <c r="P35" s="19"/>
      <c r="Q35" s="17">
        <f>N35*P4</f>
        <v>347.35365796847242</v>
      </c>
      <c r="R35" s="17">
        <f>O35*P4</f>
        <v>2579.1392346070629</v>
      </c>
      <c r="AB35" s="4">
        <v>3</v>
      </c>
      <c r="AC35" s="4">
        <v>150</v>
      </c>
      <c r="AD35" s="4">
        <v>2</v>
      </c>
      <c r="AE35">
        <f t="shared" si="11"/>
        <v>3.1826999999999994E-2</v>
      </c>
      <c r="AF35">
        <f t="shared" si="12"/>
        <v>1.0609</v>
      </c>
      <c r="AG35">
        <f t="shared" si="13"/>
        <v>6.0899999999999954E-2</v>
      </c>
      <c r="AH35">
        <f t="shared" si="14"/>
        <v>0.52261083743842396</v>
      </c>
      <c r="AI35">
        <f t="shared" si="45"/>
        <v>78.391625615763587</v>
      </c>
      <c r="AJ35">
        <f t="shared" si="16"/>
        <v>235.17487684729076</v>
      </c>
      <c r="AM35" s="13">
        <f t="shared" si="46"/>
        <v>0.1</v>
      </c>
      <c r="AQ35" s="12">
        <f t="shared" si="48"/>
        <v>23.517487684729076</v>
      </c>
      <c r="AR35" s="12">
        <f t="shared" si="47"/>
        <v>0.15678325123152717</v>
      </c>
      <c r="AW35" s="20">
        <v>2</v>
      </c>
      <c r="AX35" s="20">
        <v>120</v>
      </c>
      <c r="AY35" s="20">
        <v>12.5</v>
      </c>
      <c r="AZ35" s="20">
        <f t="shared" si="20"/>
        <v>4.3409677915054776E-2</v>
      </c>
      <c r="BA35" s="20">
        <f t="shared" si="21"/>
        <v>1.4469892638351594</v>
      </c>
      <c r="BB35" s="20">
        <f t="shared" si="22"/>
        <v>0.44698926383515936</v>
      </c>
      <c r="BC35" s="20">
        <f t="shared" si="23"/>
        <v>9.7115705962600912E-2</v>
      </c>
      <c r="BD35" s="20">
        <f t="shared" si="24"/>
        <v>11.65388471551211</v>
      </c>
      <c r="BE35" s="20">
        <f t="shared" si="25"/>
        <v>23.307769431024219</v>
      </c>
      <c r="BF35" s="20"/>
      <c r="BG35" s="20"/>
      <c r="BH35" s="29">
        <f t="shared" si="42"/>
        <v>0.12565989649702233</v>
      </c>
      <c r="BI35" s="20"/>
      <c r="BJ35" s="20"/>
      <c r="BK35" s="20"/>
      <c r="BL35" s="30">
        <f t="shared" si="43"/>
        <v>2.9288518942789645</v>
      </c>
      <c r="BM35" s="30">
        <f t="shared" si="44"/>
        <v>6.0613656752462014E-4</v>
      </c>
      <c r="BU35" s="4">
        <v>70965</v>
      </c>
      <c r="BV35" s="4">
        <v>20.100000000000001</v>
      </c>
      <c r="BW35" s="4">
        <v>2</v>
      </c>
      <c r="BY35">
        <f t="shared" si="30"/>
        <v>1426396.5</v>
      </c>
      <c r="BZ35">
        <f>BY34+BY32+BY31+BY30+BY29+BY28+BY27+BY26</f>
        <v>66399.990000000005</v>
      </c>
      <c r="CB35">
        <v>66399.990000000005</v>
      </c>
    </row>
    <row r="36" spans="2:82" ht="15" thickBot="1" x14ac:dyDescent="0.4">
      <c r="N36" s="4"/>
      <c r="O36" s="4"/>
      <c r="AB36" s="4">
        <v>3</v>
      </c>
      <c r="AC36" s="4">
        <v>250</v>
      </c>
      <c r="AD36" s="4">
        <v>2</v>
      </c>
      <c r="AE36">
        <f t="shared" si="11"/>
        <v>3.1826999999999994E-2</v>
      </c>
      <c r="AF36">
        <f t="shared" si="12"/>
        <v>1.0609</v>
      </c>
      <c r="AG36">
        <f t="shared" si="13"/>
        <v>6.0899999999999954E-2</v>
      </c>
      <c r="AH36">
        <f t="shared" si="14"/>
        <v>0.52261083743842396</v>
      </c>
      <c r="AI36">
        <f t="shared" si="45"/>
        <v>130.65270935960598</v>
      </c>
      <c r="AJ36">
        <f t="shared" si="16"/>
        <v>391.95812807881794</v>
      </c>
      <c r="AM36" s="13">
        <f t="shared" si="46"/>
        <v>0.1</v>
      </c>
      <c r="AQ36" s="12">
        <f t="shared" si="48"/>
        <v>39.195812807881794</v>
      </c>
      <c r="AR36" s="12">
        <f t="shared" si="47"/>
        <v>0.26130541871921198</v>
      </c>
      <c r="AV36" s="9"/>
      <c r="AW36" s="31">
        <v>1</v>
      </c>
      <c r="AX36" s="31">
        <v>9900</v>
      </c>
      <c r="AY36" s="31">
        <v>2.5</v>
      </c>
      <c r="AZ36" s="31">
        <f t="shared" si="20"/>
        <v>3.2300877184219007E-2</v>
      </c>
      <c r="BA36" s="31">
        <f t="shared" si="21"/>
        <v>1.0766959061406336</v>
      </c>
      <c r="BB36" s="31">
        <f t="shared" si="22"/>
        <v>7.6695906140633596E-2</v>
      </c>
      <c r="BC36" s="31">
        <f t="shared" si="23"/>
        <v>0.42115516733044972</v>
      </c>
      <c r="BD36" s="31">
        <f t="shared" si="24"/>
        <v>4169.4361565714526</v>
      </c>
      <c r="BE36" s="31">
        <f t="shared" si="25"/>
        <v>4169.4361565714526</v>
      </c>
      <c r="BF36" s="32">
        <f>SUM(BD28:BD36)</f>
        <v>99512.581638626201</v>
      </c>
      <c r="BG36" s="32">
        <f>SUM(BE28:BE36)</f>
        <v>100155.96827433737</v>
      </c>
      <c r="BH36" s="32">
        <f t="shared" si="42"/>
        <v>0.12565989649702233</v>
      </c>
      <c r="BI36" s="31">
        <f>BF36*BH28</f>
        <v>17501.441386614297</v>
      </c>
      <c r="BJ36" s="31">
        <f>BG36*BH28</f>
        <v>17614.594852320981</v>
      </c>
      <c r="BK36" s="31"/>
      <c r="BL36" s="31">
        <f t="shared" si="43"/>
        <v>523.93091588571133</v>
      </c>
      <c r="BM36" s="31">
        <f t="shared" si="44"/>
        <v>0.10842941140018861</v>
      </c>
      <c r="BN36">
        <f>SUM(BM28:BM36)</f>
        <v>14.185147836414568</v>
      </c>
      <c r="BO36">
        <f>SUM(BL28:BL36)</f>
        <v>17118.907052019793</v>
      </c>
      <c r="BU36" s="4">
        <v>100</v>
      </c>
      <c r="BV36" s="4">
        <v>35</v>
      </c>
      <c r="BW36" s="4">
        <v>3</v>
      </c>
      <c r="BX36" s="13">
        <f>150/1500</f>
        <v>0.1</v>
      </c>
      <c r="BY36">
        <f t="shared" si="30"/>
        <v>3500</v>
      </c>
      <c r="CB36">
        <f>BY36*BX36</f>
        <v>350</v>
      </c>
    </row>
    <row r="37" spans="2:82" x14ac:dyDescent="0.35">
      <c r="N37" s="4"/>
      <c r="O37" s="4"/>
      <c r="P37" s="4"/>
      <c r="AB37" s="4">
        <v>5</v>
      </c>
      <c r="AC37" s="4">
        <v>2000</v>
      </c>
      <c r="AD37" s="4">
        <v>2</v>
      </c>
      <c r="AE37">
        <f t="shared" si="11"/>
        <v>3.1826999999999994E-2</v>
      </c>
      <c r="AF37">
        <f t="shared" si="12"/>
        <v>1.0609</v>
      </c>
      <c r="AG37">
        <f t="shared" si="13"/>
        <v>6.0899999999999954E-2</v>
      </c>
      <c r="AH37">
        <f t="shared" si="14"/>
        <v>0.52261083743842396</v>
      </c>
      <c r="AI37">
        <f t="shared" si="45"/>
        <v>1045.2216748768478</v>
      </c>
      <c r="AJ37">
        <f t="shared" si="16"/>
        <v>5226.1083743842391</v>
      </c>
      <c r="AM37" s="13">
        <f t="shared" si="46"/>
        <v>0.1</v>
      </c>
      <c r="AQ37" s="12">
        <f t="shared" si="48"/>
        <v>522.61083743842391</v>
      </c>
      <c r="AR37" s="12">
        <f t="shared" si="47"/>
        <v>3.4840722495894929</v>
      </c>
      <c r="AW37" s="4">
        <v>1</v>
      </c>
      <c r="AX37" s="4">
        <v>770141</v>
      </c>
      <c r="AY37" s="4">
        <v>5</v>
      </c>
      <c r="AZ37">
        <f t="shared" si="20"/>
        <v>3.4778222228999997E-2</v>
      </c>
      <c r="BA37">
        <f t="shared" si="21"/>
        <v>1.1592740742999998</v>
      </c>
      <c r="BB37">
        <f t="shared" si="22"/>
        <v>0.15927407429999985</v>
      </c>
      <c r="BC37">
        <f t="shared" si="23"/>
        <v>0.21835457140057621</v>
      </c>
      <c r="BD37">
        <f t="shared" si="24"/>
        <v>168163.80797301116</v>
      </c>
      <c r="BE37">
        <f t="shared" si="25"/>
        <v>168163.80797301116</v>
      </c>
      <c r="BH37" s="13">
        <v>5.9476605868358443E-2</v>
      </c>
      <c r="BL37" s="12">
        <f>BE37*BH37</f>
        <v>10001.812528133098</v>
      </c>
      <c r="BM37" s="12">
        <f>BL37/225</f>
        <v>44.452500125035989</v>
      </c>
      <c r="BU37" s="4">
        <v>182</v>
      </c>
      <c r="BV37" s="4">
        <v>12.5</v>
      </c>
      <c r="BW37" s="4">
        <v>3</v>
      </c>
      <c r="BX37" s="13">
        <f>150/1500</f>
        <v>0.1</v>
      </c>
      <c r="BY37">
        <f t="shared" si="30"/>
        <v>2275</v>
      </c>
      <c r="CB37">
        <f>BY37*BX37</f>
        <v>227.5</v>
      </c>
    </row>
    <row r="38" spans="2:82" x14ac:dyDescent="0.35">
      <c r="E38" s="4"/>
      <c r="F38" s="4"/>
      <c r="G38" s="4"/>
      <c r="N38" s="4"/>
      <c r="O38" s="4"/>
      <c r="P38" s="4"/>
      <c r="AB38" s="4">
        <v>2</v>
      </c>
      <c r="AC38" s="4">
        <v>7000</v>
      </c>
      <c r="AD38" s="4">
        <v>3</v>
      </c>
      <c r="AE38">
        <f t="shared" si="11"/>
        <v>3.2781810000000002E-2</v>
      </c>
      <c r="AF38">
        <f t="shared" si="12"/>
        <v>1.092727</v>
      </c>
      <c r="AG38">
        <f t="shared" si="13"/>
        <v>9.2727000000000004E-2</v>
      </c>
      <c r="AH38">
        <f t="shared" si="14"/>
        <v>0.35353036332459803</v>
      </c>
      <c r="AI38">
        <f t="shared" si="45"/>
        <v>2474.7125432721864</v>
      </c>
      <c r="AJ38">
        <f t="shared" si="16"/>
        <v>4949.4250865443728</v>
      </c>
      <c r="AM38" s="13">
        <f t="shared" si="46"/>
        <v>0.1</v>
      </c>
      <c r="AQ38" s="12">
        <f t="shared" si="48"/>
        <v>494.94250865443729</v>
      </c>
      <c r="AR38" s="12">
        <f t="shared" si="47"/>
        <v>3.2996167243629153</v>
      </c>
      <c r="AW38" s="4">
        <v>2</v>
      </c>
      <c r="AX38" s="4">
        <v>1981</v>
      </c>
      <c r="AY38" s="4">
        <v>1</v>
      </c>
      <c r="AZ38">
        <f t="shared" si="20"/>
        <v>3.09E-2</v>
      </c>
      <c r="BA38">
        <f t="shared" si="21"/>
        <v>1.03</v>
      </c>
      <c r="BB38">
        <f t="shared" si="22"/>
        <v>3.0000000000000027E-2</v>
      </c>
      <c r="BC38">
        <f t="shared" si="23"/>
        <v>1.0299999999999991</v>
      </c>
      <c r="BD38">
        <f t="shared" si="24"/>
        <v>2040.4299999999982</v>
      </c>
      <c r="BE38">
        <f t="shared" si="25"/>
        <v>4080.8599999999965</v>
      </c>
      <c r="BH38" s="13">
        <f t="shared" ref="BH38:BH45" si="49">1892/4510</f>
        <v>0.4195121951219512</v>
      </c>
      <c r="BL38" s="12">
        <f t="shared" ref="BL38:BL45" si="50">BE38*BH38</f>
        <v>1711.9705365853642</v>
      </c>
      <c r="BM38" s="12">
        <f t="shared" ref="BM38:BM45" si="51">BL38/1892</f>
        <v>0.90484700665188389</v>
      </c>
      <c r="BU38" s="4">
        <v>46</v>
      </c>
      <c r="BV38" s="4">
        <v>5</v>
      </c>
      <c r="BW38" s="4">
        <v>2</v>
      </c>
      <c r="BY38">
        <f t="shared" si="30"/>
        <v>230</v>
      </c>
      <c r="CB38" s="13">
        <f>SUM(CB22:CB37)</f>
        <v>220807.092</v>
      </c>
      <c r="CC38" t="s">
        <v>874</v>
      </c>
    </row>
    <row r="39" spans="2:82" ht="15" thickBot="1" x14ac:dyDescent="0.4">
      <c r="B39" s="9"/>
      <c r="C39" s="9"/>
      <c r="D39" s="9"/>
      <c r="E39" s="10"/>
      <c r="F39" s="10"/>
      <c r="G39" s="10"/>
      <c r="N39" s="4"/>
      <c r="O39" s="4"/>
      <c r="P39" s="4"/>
      <c r="AB39" s="4">
        <v>1</v>
      </c>
      <c r="AC39" s="4">
        <v>700</v>
      </c>
      <c r="AD39" s="4">
        <v>1</v>
      </c>
      <c r="AE39">
        <f t="shared" si="11"/>
        <v>3.09E-2</v>
      </c>
      <c r="AF39">
        <f t="shared" si="12"/>
        <v>1.03</v>
      </c>
      <c r="AG39">
        <f t="shared" si="13"/>
        <v>3.0000000000000027E-2</v>
      </c>
      <c r="AH39">
        <f t="shared" si="14"/>
        <v>1.0299999999999991</v>
      </c>
      <c r="AI39">
        <f t="shared" si="45"/>
        <v>720.99999999999943</v>
      </c>
      <c r="AJ39">
        <f t="shared" si="16"/>
        <v>720.99999999999943</v>
      </c>
      <c r="AM39" s="13">
        <f t="shared" si="46"/>
        <v>0.1</v>
      </c>
      <c r="AQ39" s="12">
        <f t="shared" si="48"/>
        <v>72.099999999999952</v>
      </c>
      <c r="AR39" s="12">
        <f t="shared" si="47"/>
        <v>0.48066666666666635</v>
      </c>
      <c r="AW39" s="4">
        <v>2</v>
      </c>
      <c r="AX39" s="4">
        <v>1800</v>
      </c>
      <c r="AY39" s="4">
        <v>1</v>
      </c>
      <c r="AZ39">
        <f t="shared" si="20"/>
        <v>3.09E-2</v>
      </c>
      <c r="BA39">
        <f t="shared" si="21"/>
        <v>1.03</v>
      </c>
      <c r="BB39">
        <f t="shared" si="22"/>
        <v>3.0000000000000027E-2</v>
      </c>
      <c r="BC39">
        <f t="shared" si="23"/>
        <v>1.0299999999999991</v>
      </c>
      <c r="BD39">
        <f t="shared" si="24"/>
        <v>1853.9999999999984</v>
      </c>
      <c r="BE39">
        <f t="shared" si="25"/>
        <v>3707.9999999999968</v>
      </c>
      <c r="BH39" s="13">
        <f t="shared" si="49"/>
        <v>0.4195121951219512</v>
      </c>
      <c r="BL39" s="12">
        <f t="shared" si="50"/>
        <v>1555.5512195121937</v>
      </c>
      <c r="BM39" s="12">
        <f t="shared" si="51"/>
        <v>0.8221729490022166</v>
      </c>
      <c r="BU39" s="4">
        <v>1750</v>
      </c>
      <c r="BV39" s="4">
        <v>5.7</v>
      </c>
      <c r="BW39" s="4">
        <v>2</v>
      </c>
      <c r="BY39">
        <f t="shared" si="30"/>
        <v>9975</v>
      </c>
    </row>
    <row r="40" spans="2:82" x14ac:dyDescent="0.35">
      <c r="E40" s="4">
        <v>14</v>
      </c>
      <c r="F40" s="4">
        <v>4</v>
      </c>
      <c r="G40" s="4">
        <v>150</v>
      </c>
      <c r="H40" s="20">
        <f t="shared" ref="H40:H71" si="52">0.03*(1+0.03)^F40</f>
        <v>3.3765264299999993E-2</v>
      </c>
      <c r="I40" s="20">
        <f t="shared" ref="I40:I71" si="53">(1+0.03)^F40</f>
        <v>1.1255088099999999</v>
      </c>
      <c r="J40" s="20">
        <f t="shared" ref="J40:J71" si="54">I40-1</f>
        <v>0.12550880999999992</v>
      </c>
      <c r="K40" s="20">
        <f>H40/J40</f>
        <v>0.26902704519308257</v>
      </c>
      <c r="L40" s="20">
        <f>K40*G40</f>
        <v>40.354056778962388</v>
      </c>
      <c r="M40" s="20">
        <f>L40*E40</f>
        <v>564.95679490547343</v>
      </c>
      <c r="N40" s="4">
        <f>G40*E40</f>
        <v>2100</v>
      </c>
      <c r="O40" s="4"/>
      <c r="P40" s="13">
        <f>150/1500</f>
        <v>0.1</v>
      </c>
      <c r="Q40">
        <f>N40*P40</f>
        <v>210</v>
      </c>
      <c r="U40">
        <f>Q40/150</f>
        <v>1.4</v>
      </c>
      <c r="AB40" s="4">
        <v>4</v>
      </c>
      <c r="AC40" s="4">
        <v>3000</v>
      </c>
      <c r="AD40" s="4">
        <v>4</v>
      </c>
      <c r="AE40">
        <f t="shared" si="11"/>
        <v>3.3765264299999993E-2</v>
      </c>
      <c r="AF40">
        <f t="shared" si="12"/>
        <v>1.1255088099999999</v>
      </c>
      <c r="AG40">
        <f t="shared" si="13"/>
        <v>0.12550880999999992</v>
      </c>
      <c r="AH40">
        <f t="shared" si="14"/>
        <v>0.26902704519308257</v>
      </c>
      <c r="AI40">
        <f t="shared" si="45"/>
        <v>807.08113557924776</v>
      </c>
      <c r="AJ40">
        <f t="shared" si="16"/>
        <v>3228.324542316991</v>
      </c>
      <c r="AM40" s="13">
        <f t="shared" si="46"/>
        <v>0.1</v>
      </c>
      <c r="AQ40" s="12">
        <f t="shared" si="48"/>
        <v>322.8324542316991</v>
      </c>
      <c r="AR40" s="12">
        <f t="shared" si="47"/>
        <v>2.1522163615446606</v>
      </c>
      <c r="AW40" s="4">
        <v>2</v>
      </c>
      <c r="AX40" s="4">
        <v>780</v>
      </c>
      <c r="AY40" s="4">
        <v>1</v>
      </c>
      <c r="AZ40">
        <f t="shared" si="20"/>
        <v>3.09E-2</v>
      </c>
      <c r="BA40">
        <f t="shared" si="21"/>
        <v>1.03</v>
      </c>
      <c r="BB40">
        <f t="shared" si="22"/>
        <v>3.0000000000000027E-2</v>
      </c>
      <c r="BC40">
        <f t="shared" si="23"/>
        <v>1.0299999999999991</v>
      </c>
      <c r="BD40">
        <f t="shared" si="24"/>
        <v>803.3999999999993</v>
      </c>
      <c r="BE40">
        <f t="shared" si="25"/>
        <v>1606.7999999999986</v>
      </c>
      <c r="BH40" s="13">
        <f t="shared" si="49"/>
        <v>0.4195121951219512</v>
      </c>
      <c r="BL40" s="12">
        <f t="shared" si="50"/>
        <v>674.07219512195059</v>
      </c>
      <c r="BM40" s="12">
        <f t="shared" si="51"/>
        <v>0.35627494456762715</v>
      </c>
      <c r="BU40" s="4">
        <v>225</v>
      </c>
      <c r="BV40" s="4">
        <v>6.83</v>
      </c>
      <c r="BW40" s="4">
        <v>2</v>
      </c>
      <c r="BY40">
        <f t="shared" si="30"/>
        <v>1536.75</v>
      </c>
    </row>
    <row r="41" spans="2:82" ht="15" thickBot="1" x14ac:dyDescent="0.4">
      <c r="E41" s="4">
        <v>13</v>
      </c>
      <c r="F41" s="4">
        <v>3</v>
      </c>
      <c r="G41" s="4">
        <v>150</v>
      </c>
      <c r="H41" s="20">
        <f t="shared" si="52"/>
        <v>3.2781810000000002E-2</v>
      </c>
      <c r="I41" s="20">
        <f t="shared" si="53"/>
        <v>1.092727</v>
      </c>
      <c r="J41" s="20">
        <f t="shared" si="54"/>
        <v>9.2727000000000004E-2</v>
      </c>
      <c r="K41" s="20">
        <f t="shared" ref="K41:K83" si="55">H41/J41</f>
        <v>0.35353036332459803</v>
      </c>
      <c r="L41" s="20">
        <f t="shared" ref="L41:L83" si="56">K41*G41</f>
        <v>53.029554498689706</v>
      </c>
      <c r="M41" s="20">
        <f t="shared" ref="M41:M83" si="57">L41*E41</f>
        <v>689.38420848296619</v>
      </c>
      <c r="N41" s="4">
        <f t="shared" ref="N41:N83" si="58">G41*E41</f>
        <v>1950</v>
      </c>
      <c r="O41" s="4"/>
      <c r="P41" s="13">
        <f t="shared" ref="P41:P62" si="59">150/1500</f>
        <v>0.1</v>
      </c>
      <c r="Q41">
        <f t="shared" ref="Q41:Q62" si="60">N41*P41</f>
        <v>195</v>
      </c>
      <c r="U41">
        <f t="shared" ref="U41:U62" si="61">Q41/150</f>
        <v>1.3</v>
      </c>
      <c r="AB41" s="4">
        <v>1</v>
      </c>
      <c r="AC41" s="4">
        <v>12000</v>
      </c>
      <c r="AD41" s="4">
        <v>3</v>
      </c>
      <c r="AE41">
        <f t="shared" si="11"/>
        <v>3.2781810000000002E-2</v>
      </c>
      <c r="AF41">
        <f t="shared" si="12"/>
        <v>1.092727</v>
      </c>
      <c r="AG41">
        <f t="shared" si="13"/>
        <v>9.2727000000000004E-2</v>
      </c>
      <c r="AH41">
        <f t="shared" si="14"/>
        <v>0.35353036332459803</v>
      </c>
      <c r="AI41">
        <f t="shared" si="45"/>
        <v>4242.3643598951767</v>
      </c>
      <c r="AJ41">
        <f t="shared" si="16"/>
        <v>4242.3643598951767</v>
      </c>
      <c r="AM41" s="13">
        <f t="shared" si="46"/>
        <v>0.1</v>
      </c>
      <c r="AQ41" s="12">
        <f t="shared" si="48"/>
        <v>424.2364359895177</v>
      </c>
      <c r="AR41" s="12">
        <f t="shared" si="47"/>
        <v>2.8282429065967847</v>
      </c>
      <c r="AW41" s="20">
        <v>1</v>
      </c>
      <c r="AX41" s="20">
        <v>300</v>
      </c>
      <c r="AY41" s="20">
        <v>1</v>
      </c>
      <c r="AZ41" s="20">
        <f t="shared" si="20"/>
        <v>3.09E-2</v>
      </c>
      <c r="BA41" s="20">
        <f t="shared" si="21"/>
        <v>1.03</v>
      </c>
      <c r="BB41" s="20">
        <f t="shared" si="22"/>
        <v>3.0000000000000027E-2</v>
      </c>
      <c r="BC41" s="20">
        <f t="shared" si="23"/>
        <v>1.0299999999999991</v>
      </c>
      <c r="BD41" s="20">
        <f t="shared" si="24"/>
        <v>308.99999999999972</v>
      </c>
      <c r="BE41" s="20">
        <f t="shared" si="25"/>
        <v>308.99999999999972</v>
      </c>
      <c r="BF41" s="20"/>
      <c r="BG41" s="20"/>
      <c r="BH41" s="29">
        <f t="shared" si="49"/>
        <v>0.4195121951219512</v>
      </c>
      <c r="BI41" s="20"/>
      <c r="BJ41" s="20"/>
      <c r="BK41" s="20"/>
      <c r="BL41" s="30">
        <f t="shared" si="50"/>
        <v>129.62926829268281</v>
      </c>
      <c r="BM41" s="30">
        <f t="shared" si="51"/>
        <v>6.8514412416851384E-2</v>
      </c>
      <c r="BN41" s="11"/>
      <c r="BO41" s="11"/>
      <c r="BP41" s="11"/>
      <c r="BQ41" s="11"/>
      <c r="BR41" s="11"/>
      <c r="BS41" s="11"/>
      <c r="BT41" s="9"/>
      <c r="BU41" s="10">
        <v>105</v>
      </c>
      <c r="BV41" s="10">
        <v>0.61</v>
      </c>
      <c r="BW41" s="10">
        <v>2</v>
      </c>
      <c r="BX41" s="21"/>
      <c r="BY41" s="9">
        <f t="shared" si="30"/>
        <v>64.05</v>
      </c>
      <c r="BZ41" s="21">
        <f>SUM(BY22:BY41)</f>
        <v>3050410.61</v>
      </c>
      <c r="CA41" s="21">
        <f>BZ41*BX22</f>
        <v>305041.06099999999</v>
      </c>
      <c r="CB41" s="9"/>
      <c r="CC41" s="9"/>
      <c r="CD41" s="9"/>
    </row>
    <row r="42" spans="2:82" x14ac:dyDescent="0.35">
      <c r="E42" s="4">
        <v>11</v>
      </c>
      <c r="F42" s="4">
        <v>4</v>
      </c>
      <c r="G42" s="4">
        <v>150</v>
      </c>
      <c r="H42" s="20">
        <f t="shared" si="52"/>
        <v>3.3765264299999993E-2</v>
      </c>
      <c r="I42" s="20">
        <f t="shared" si="53"/>
        <v>1.1255088099999999</v>
      </c>
      <c r="J42" s="20">
        <f t="shared" si="54"/>
        <v>0.12550880999999992</v>
      </c>
      <c r="K42" s="20">
        <f t="shared" si="55"/>
        <v>0.26902704519308257</v>
      </c>
      <c r="L42" s="20">
        <f t="shared" si="56"/>
        <v>40.354056778962388</v>
      </c>
      <c r="M42" s="20">
        <f t="shared" si="57"/>
        <v>443.89462456858627</v>
      </c>
      <c r="N42" s="4">
        <f t="shared" si="58"/>
        <v>1650</v>
      </c>
      <c r="O42" s="4"/>
      <c r="P42" s="13">
        <f t="shared" si="59"/>
        <v>0.1</v>
      </c>
      <c r="Q42">
        <f t="shared" si="60"/>
        <v>165</v>
      </c>
      <c r="U42">
        <f t="shared" si="61"/>
        <v>1.1000000000000001</v>
      </c>
      <c r="AB42" s="4">
        <v>1</v>
      </c>
      <c r="AC42" s="4">
        <v>1500</v>
      </c>
      <c r="AD42" s="4">
        <v>2</v>
      </c>
      <c r="AE42">
        <f t="shared" si="11"/>
        <v>3.1826999999999994E-2</v>
      </c>
      <c r="AF42">
        <f t="shared" si="12"/>
        <v>1.0609</v>
      </c>
      <c r="AG42">
        <f t="shared" si="13"/>
        <v>6.0899999999999954E-2</v>
      </c>
      <c r="AH42">
        <f t="shared" si="14"/>
        <v>0.52261083743842396</v>
      </c>
      <c r="AI42">
        <f t="shared" si="45"/>
        <v>783.91625615763598</v>
      </c>
      <c r="AJ42">
        <f t="shared" si="16"/>
        <v>783.91625615763598</v>
      </c>
      <c r="AM42" s="13">
        <f t="shared" si="46"/>
        <v>0.1</v>
      </c>
      <c r="AQ42" s="12">
        <f t="shared" si="48"/>
        <v>78.391625615763601</v>
      </c>
      <c r="AR42" s="12">
        <f t="shared" si="47"/>
        <v>0.52261083743842396</v>
      </c>
      <c r="AW42" s="20">
        <v>2</v>
      </c>
      <c r="AX42" s="20">
        <v>400</v>
      </c>
      <c r="AY42" s="20">
        <v>1</v>
      </c>
      <c r="AZ42" s="20">
        <f t="shared" si="20"/>
        <v>3.09E-2</v>
      </c>
      <c r="BA42" s="20">
        <f t="shared" si="21"/>
        <v>1.03</v>
      </c>
      <c r="BB42" s="20">
        <f t="shared" si="22"/>
        <v>3.0000000000000027E-2</v>
      </c>
      <c r="BC42" s="20">
        <f t="shared" si="23"/>
        <v>1.0299999999999991</v>
      </c>
      <c r="BD42" s="20">
        <f t="shared" si="24"/>
        <v>411.99999999999966</v>
      </c>
      <c r="BE42" s="20">
        <f t="shared" si="25"/>
        <v>823.99999999999932</v>
      </c>
      <c r="BF42" s="20"/>
      <c r="BG42" s="20"/>
      <c r="BH42" s="29">
        <f t="shared" si="49"/>
        <v>0.4195121951219512</v>
      </c>
      <c r="BI42" s="20"/>
      <c r="BJ42" s="20"/>
      <c r="BK42" s="20"/>
      <c r="BL42" s="30">
        <f t="shared" si="50"/>
        <v>345.67804878048753</v>
      </c>
      <c r="BM42" s="30">
        <f t="shared" si="51"/>
        <v>0.18270509977827037</v>
      </c>
      <c r="BY42">
        <f t="shared" si="30"/>
        <v>0</v>
      </c>
    </row>
    <row r="43" spans="2:82" x14ac:dyDescent="0.35">
      <c r="E43" s="4">
        <v>3274</v>
      </c>
      <c r="F43" s="4">
        <v>6</v>
      </c>
      <c r="G43" s="4">
        <v>2</v>
      </c>
      <c r="H43" s="20">
        <f t="shared" si="52"/>
        <v>3.5821568895869994E-2</v>
      </c>
      <c r="I43" s="20">
        <f t="shared" si="53"/>
        <v>1.1940522965289999</v>
      </c>
      <c r="J43" s="20">
        <f t="shared" si="54"/>
        <v>0.19405229652899991</v>
      </c>
      <c r="K43" s="20">
        <f t="shared" si="55"/>
        <v>0.18459750045017728</v>
      </c>
      <c r="L43" s="20">
        <f t="shared" si="56"/>
        <v>0.36919500090035456</v>
      </c>
      <c r="M43" s="20">
        <f t="shared" si="57"/>
        <v>1208.7444329477607</v>
      </c>
      <c r="N43" s="4">
        <f t="shared" si="58"/>
        <v>6548</v>
      </c>
      <c r="O43" s="4"/>
      <c r="P43" s="13">
        <f t="shared" si="59"/>
        <v>0.1</v>
      </c>
      <c r="Q43">
        <f t="shared" si="60"/>
        <v>654.80000000000007</v>
      </c>
      <c r="U43">
        <f t="shared" si="61"/>
        <v>4.365333333333334</v>
      </c>
      <c r="AB43" s="4">
        <v>4</v>
      </c>
      <c r="AC43" s="4">
        <v>400</v>
      </c>
      <c r="AD43" s="4">
        <v>3</v>
      </c>
      <c r="AE43">
        <f t="shared" si="11"/>
        <v>3.2781810000000002E-2</v>
      </c>
      <c r="AF43">
        <f t="shared" si="12"/>
        <v>1.092727</v>
      </c>
      <c r="AG43">
        <f t="shared" si="13"/>
        <v>9.2727000000000004E-2</v>
      </c>
      <c r="AH43">
        <f t="shared" si="14"/>
        <v>0.35353036332459803</v>
      </c>
      <c r="AI43">
        <f t="shared" si="45"/>
        <v>141.41214532983921</v>
      </c>
      <c r="AJ43">
        <f t="shared" si="16"/>
        <v>565.64858131935682</v>
      </c>
      <c r="AM43" s="13">
        <f t="shared" si="46"/>
        <v>0.1</v>
      </c>
      <c r="AQ43" s="12">
        <f t="shared" si="48"/>
        <v>56.564858131935686</v>
      </c>
      <c r="AR43" s="12">
        <f t="shared" si="47"/>
        <v>0.37709905421290457</v>
      </c>
      <c r="AW43" s="20">
        <v>1</v>
      </c>
      <c r="AX43" s="20">
        <v>9900</v>
      </c>
      <c r="AY43" s="20">
        <v>1</v>
      </c>
      <c r="AZ43" s="20">
        <f t="shared" si="20"/>
        <v>3.09E-2</v>
      </c>
      <c r="BA43" s="20">
        <f t="shared" si="21"/>
        <v>1.03</v>
      </c>
      <c r="BB43" s="20">
        <f t="shared" si="22"/>
        <v>3.0000000000000027E-2</v>
      </c>
      <c r="BC43" s="20">
        <f t="shared" si="23"/>
        <v>1.0299999999999991</v>
      </c>
      <c r="BD43" s="20">
        <f t="shared" si="24"/>
        <v>10196.999999999991</v>
      </c>
      <c r="BE43" s="20">
        <f t="shared" si="25"/>
        <v>10196.999999999991</v>
      </c>
      <c r="BF43" s="20"/>
      <c r="BG43" s="20"/>
      <c r="BH43" s="29">
        <f t="shared" si="49"/>
        <v>0.4195121951219512</v>
      </c>
      <c r="BI43" s="20"/>
      <c r="BJ43" s="20"/>
      <c r="BK43" s="20"/>
      <c r="BL43" s="30">
        <f t="shared" si="50"/>
        <v>4277.7658536585323</v>
      </c>
      <c r="BM43" s="30">
        <f t="shared" si="51"/>
        <v>2.2609756097560951</v>
      </c>
      <c r="BT43" s="4">
        <v>70000</v>
      </c>
      <c r="BU43">
        <f>BT43*12</f>
        <v>840000</v>
      </c>
      <c r="BV43" s="4">
        <v>8.25</v>
      </c>
      <c r="BW43" s="4">
        <v>3</v>
      </c>
      <c r="BX43" s="13">
        <f>4560/15779</f>
        <v>0.28899169782622475</v>
      </c>
      <c r="BY43">
        <f>BV43*BU43</f>
        <v>6930000</v>
      </c>
      <c r="CB43">
        <f>BY43*BX43</f>
        <v>2002712.4659357376</v>
      </c>
    </row>
    <row r="44" spans="2:82" x14ac:dyDescent="0.35">
      <c r="E44" s="4">
        <v>271</v>
      </c>
      <c r="F44" s="4">
        <v>6</v>
      </c>
      <c r="G44" s="4">
        <v>2</v>
      </c>
      <c r="H44" s="20">
        <f t="shared" si="52"/>
        <v>3.5821568895869994E-2</v>
      </c>
      <c r="I44" s="20">
        <f t="shared" si="53"/>
        <v>1.1940522965289999</v>
      </c>
      <c r="J44" s="20">
        <f t="shared" si="54"/>
        <v>0.19405229652899991</v>
      </c>
      <c r="K44" s="20">
        <f t="shared" si="55"/>
        <v>0.18459750045017728</v>
      </c>
      <c r="L44" s="20">
        <f t="shared" si="56"/>
        <v>0.36919500090035456</v>
      </c>
      <c r="M44" s="20">
        <f t="shared" si="57"/>
        <v>100.05184524399608</v>
      </c>
      <c r="N44" s="4">
        <f t="shared" si="58"/>
        <v>542</v>
      </c>
      <c r="O44" s="4"/>
      <c r="P44" s="13">
        <f t="shared" si="59"/>
        <v>0.1</v>
      </c>
      <c r="Q44">
        <f t="shared" si="60"/>
        <v>54.2</v>
      </c>
      <c r="U44">
        <f t="shared" si="61"/>
        <v>0.36133333333333334</v>
      </c>
      <c r="AB44" s="4">
        <v>4</v>
      </c>
      <c r="AC44" s="4">
        <v>3000</v>
      </c>
      <c r="AD44" s="4">
        <v>3</v>
      </c>
      <c r="AE44">
        <f t="shared" si="11"/>
        <v>3.2781810000000002E-2</v>
      </c>
      <c r="AF44">
        <f t="shared" si="12"/>
        <v>1.092727</v>
      </c>
      <c r="AG44">
        <f t="shared" si="13"/>
        <v>9.2727000000000004E-2</v>
      </c>
      <c r="AH44">
        <f t="shared" si="14"/>
        <v>0.35353036332459803</v>
      </c>
      <c r="AI44">
        <f t="shared" si="45"/>
        <v>1060.5910899737942</v>
      </c>
      <c r="AJ44">
        <f t="shared" si="16"/>
        <v>4242.3643598951767</v>
      </c>
      <c r="AM44" s="13">
        <f t="shared" si="46"/>
        <v>0.1</v>
      </c>
      <c r="AQ44" s="12">
        <f t="shared" si="48"/>
        <v>424.2364359895177</v>
      </c>
      <c r="AR44" s="12">
        <f t="shared" si="47"/>
        <v>2.8282429065967847</v>
      </c>
      <c r="AW44" s="4">
        <v>1</v>
      </c>
      <c r="AX44" s="4">
        <v>12000</v>
      </c>
      <c r="AY44" s="4">
        <v>5</v>
      </c>
      <c r="AZ44">
        <f t="shared" si="20"/>
        <v>3.4778222228999997E-2</v>
      </c>
      <c r="BA44">
        <f t="shared" si="21"/>
        <v>1.1592740742999998</v>
      </c>
      <c r="BB44">
        <f t="shared" si="22"/>
        <v>0.15927407429999985</v>
      </c>
      <c r="BC44">
        <f t="shared" si="23"/>
        <v>0.21835457140057621</v>
      </c>
      <c r="BD44">
        <f t="shared" si="24"/>
        <v>2620.2548568069146</v>
      </c>
      <c r="BE44">
        <f t="shared" si="25"/>
        <v>2620.2548568069146</v>
      </c>
      <c r="BH44" s="13">
        <f t="shared" si="49"/>
        <v>0.4195121951219512</v>
      </c>
      <c r="BL44" s="12">
        <f t="shared" si="50"/>
        <v>1099.2288667580226</v>
      </c>
      <c r="BM44" s="12">
        <f t="shared" si="51"/>
        <v>0.58098777312791894</v>
      </c>
      <c r="BT44" s="4">
        <v>6000</v>
      </c>
      <c r="BU44">
        <f t="shared" ref="BU44:BU69" si="62">BT44*12</f>
        <v>72000</v>
      </c>
      <c r="BV44" s="4">
        <v>19.8</v>
      </c>
      <c r="BW44" s="4">
        <v>3</v>
      </c>
      <c r="BX44" s="14">
        <f t="shared" ref="BX44:BX47" si="63">4560/15779</f>
        <v>0.28899169782622475</v>
      </c>
      <c r="BY44">
        <f t="shared" ref="BY44:BY69" si="64">BV44*BU44</f>
        <v>1425600</v>
      </c>
      <c r="CB44">
        <f t="shared" ref="CB44:CB47" si="65">BY44*BX44</f>
        <v>411986.56442106602</v>
      </c>
    </row>
    <row r="45" spans="2:82" ht="15" thickBot="1" x14ac:dyDescent="0.4">
      <c r="E45" s="4">
        <v>1</v>
      </c>
      <c r="F45" s="4">
        <v>2</v>
      </c>
      <c r="G45" s="4">
        <v>150</v>
      </c>
      <c r="H45" s="20">
        <f t="shared" si="52"/>
        <v>3.1826999999999994E-2</v>
      </c>
      <c r="I45" s="20">
        <f t="shared" si="53"/>
        <v>1.0609</v>
      </c>
      <c r="J45" s="20">
        <f t="shared" si="54"/>
        <v>6.0899999999999954E-2</v>
      </c>
      <c r="K45" s="20">
        <f t="shared" si="55"/>
        <v>0.52261083743842396</v>
      </c>
      <c r="L45" s="20">
        <f t="shared" si="56"/>
        <v>78.391625615763587</v>
      </c>
      <c r="M45" s="20">
        <f t="shared" si="57"/>
        <v>78.391625615763587</v>
      </c>
      <c r="N45" s="4">
        <f t="shared" si="58"/>
        <v>150</v>
      </c>
      <c r="O45" s="4"/>
      <c r="P45" s="13">
        <f t="shared" si="59"/>
        <v>0.1</v>
      </c>
      <c r="Q45">
        <f t="shared" si="60"/>
        <v>15</v>
      </c>
      <c r="U45">
        <f t="shared" si="61"/>
        <v>0.1</v>
      </c>
      <c r="AB45" s="4">
        <v>1</v>
      </c>
      <c r="AC45" s="4">
        <v>600</v>
      </c>
      <c r="AD45" s="4">
        <v>5</v>
      </c>
      <c r="AE45">
        <f t="shared" si="11"/>
        <v>3.4778222228999997E-2</v>
      </c>
      <c r="AF45">
        <f t="shared" si="12"/>
        <v>1.1592740742999998</v>
      </c>
      <c r="AG45">
        <f t="shared" si="13"/>
        <v>0.15927407429999985</v>
      </c>
      <c r="AH45">
        <f t="shared" si="14"/>
        <v>0.21835457140057621</v>
      </c>
      <c r="AI45">
        <f t="shared" si="45"/>
        <v>131.01274284034574</v>
      </c>
      <c r="AJ45">
        <f t="shared" si="16"/>
        <v>131.01274284034574</v>
      </c>
      <c r="AM45" s="13">
        <f t="shared" si="46"/>
        <v>0.1</v>
      </c>
      <c r="AQ45" s="12">
        <f t="shared" si="48"/>
        <v>13.101274284034574</v>
      </c>
      <c r="AR45" s="12">
        <f t="shared" si="47"/>
        <v>8.7341828560230497E-2</v>
      </c>
      <c r="AV45" s="9"/>
      <c r="AW45" s="10">
        <v>1</v>
      </c>
      <c r="AX45" s="10">
        <v>2656</v>
      </c>
      <c r="AY45" s="10">
        <v>1</v>
      </c>
      <c r="AZ45" s="9">
        <f t="shared" si="20"/>
        <v>3.09E-2</v>
      </c>
      <c r="BA45" s="9">
        <f t="shared" si="21"/>
        <v>1.03</v>
      </c>
      <c r="BB45" s="9">
        <f t="shared" si="22"/>
        <v>3.0000000000000027E-2</v>
      </c>
      <c r="BC45" s="9">
        <f t="shared" si="23"/>
        <v>1.0299999999999991</v>
      </c>
      <c r="BD45" s="9">
        <f t="shared" si="24"/>
        <v>2735.6799999999976</v>
      </c>
      <c r="BE45" s="9">
        <f t="shared" si="25"/>
        <v>2735.6799999999976</v>
      </c>
      <c r="BF45" s="21">
        <f>SUM(BD37:BD45)</f>
        <v>189135.57282981806</v>
      </c>
      <c r="BG45" s="21">
        <f>SUM(BE37:BE45)</f>
        <v>194245.40282981805</v>
      </c>
      <c r="BH45" s="21">
        <f t="shared" si="49"/>
        <v>0.4195121951219512</v>
      </c>
      <c r="BI45" s="9">
        <f>BF45*BH37</f>
        <v>11249.141920885293</v>
      </c>
      <c r="BJ45" s="9">
        <f>BG45*BH37</f>
        <v>11553.057265849606</v>
      </c>
      <c r="BK45" s="9"/>
      <c r="BL45" s="10">
        <f t="shared" si="50"/>
        <v>1147.6511219512186</v>
      </c>
      <c r="BM45" s="10">
        <f t="shared" si="51"/>
        <v>0.60658093126385759</v>
      </c>
      <c r="BN45">
        <f>SUM(BM37:BM45)</f>
        <v>50.235558851600707</v>
      </c>
      <c r="BO45">
        <f>SUM(BL37:BL45)</f>
        <v>20943.35963879355</v>
      </c>
      <c r="BT45" s="4">
        <v>3000</v>
      </c>
      <c r="BU45">
        <f t="shared" si="62"/>
        <v>36000</v>
      </c>
      <c r="BV45" s="4">
        <v>6.26</v>
      </c>
      <c r="BW45" s="4">
        <v>3</v>
      </c>
      <c r="BX45" s="14">
        <f t="shared" si="63"/>
        <v>0.28899169782622475</v>
      </c>
      <c r="BY45">
        <f t="shared" si="64"/>
        <v>225360</v>
      </c>
      <c r="CB45">
        <f t="shared" si="65"/>
        <v>65127.169022118011</v>
      </c>
    </row>
    <row r="46" spans="2:82" x14ac:dyDescent="0.35">
      <c r="E46" s="4">
        <v>20</v>
      </c>
      <c r="F46" s="4">
        <v>4</v>
      </c>
      <c r="G46" s="4">
        <v>40</v>
      </c>
      <c r="H46" s="20">
        <f t="shared" si="52"/>
        <v>3.3765264299999993E-2</v>
      </c>
      <c r="I46" s="20">
        <f t="shared" si="53"/>
        <v>1.1255088099999999</v>
      </c>
      <c r="J46" s="20">
        <f t="shared" si="54"/>
        <v>0.12550880999999992</v>
      </c>
      <c r="K46" s="20">
        <f t="shared" si="55"/>
        <v>0.26902704519308257</v>
      </c>
      <c r="L46" s="20">
        <f t="shared" si="56"/>
        <v>10.761081807723302</v>
      </c>
      <c r="M46" s="20">
        <f t="shared" si="57"/>
        <v>215.22163615446604</v>
      </c>
      <c r="N46" s="4">
        <f t="shared" si="58"/>
        <v>800</v>
      </c>
      <c r="O46" s="4"/>
      <c r="P46" s="13">
        <f t="shared" si="59"/>
        <v>0.1</v>
      </c>
      <c r="Q46">
        <f t="shared" si="60"/>
        <v>80</v>
      </c>
      <c r="U46">
        <f t="shared" si="61"/>
        <v>0.53333333333333333</v>
      </c>
      <c r="AB46" s="4">
        <v>3</v>
      </c>
      <c r="AC46" s="4">
        <v>3000</v>
      </c>
      <c r="AD46" s="4">
        <v>4</v>
      </c>
      <c r="AE46">
        <f t="shared" si="11"/>
        <v>3.3765264299999993E-2</v>
      </c>
      <c r="AF46">
        <f t="shared" si="12"/>
        <v>1.1255088099999999</v>
      </c>
      <c r="AG46">
        <f t="shared" si="13"/>
        <v>0.12550880999999992</v>
      </c>
      <c r="AH46">
        <f t="shared" si="14"/>
        <v>0.26902704519308257</v>
      </c>
      <c r="AI46">
        <f t="shared" si="45"/>
        <v>807.08113557924776</v>
      </c>
      <c r="AJ46">
        <f t="shared" si="16"/>
        <v>2421.2434067377435</v>
      </c>
      <c r="AM46" s="13">
        <f t="shared" si="46"/>
        <v>0.1</v>
      </c>
      <c r="AQ46" s="12">
        <f t="shared" si="48"/>
        <v>242.12434067377436</v>
      </c>
      <c r="AR46" s="12">
        <f t="shared" si="47"/>
        <v>1.6141622711584958</v>
      </c>
      <c r="AW46" s="4">
        <v>1</v>
      </c>
      <c r="AX46" s="4">
        <v>770141</v>
      </c>
      <c r="AY46" s="4">
        <v>5.5</v>
      </c>
      <c r="AZ46">
        <f t="shared" si="20"/>
        <v>3.5296040622880089E-2</v>
      </c>
      <c r="BA46">
        <f t="shared" si="21"/>
        <v>1.1765346874293363</v>
      </c>
      <c r="BB46">
        <f t="shared" si="22"/>
        <v>0.17653468742933631</v>
      </c>
      <c r="BC46">
        <f t="shared" si="23"/>
        <v>0.19993827353056867</v>
      </c>
      <c r="BD46">
        <f t="shared" si="24"/>
        <v>153980.66191510568</v>
      </c>
      <c r="BE46">
        <f t="shared" si="25"/>
        <v>153980.66191510568</v>
      </c>
      <c r="BH46" s="13">
        <v>9.2179601546238471E-2</v>
      </c>
      <c r="BL46" s="12">
        <f>BE46*BH46</f>
        <v>14193.876061160499</v>
      </c>
      <c r="BM46" s="12">
        <f>BL46/310</f>
        <v>45.786696971485483</v>
      </c>
      <c r="BT46" s="4">
        <v>500</v>
      </c>
      <c r="BU46">
        <f t="shared" si="62"/>
        <v>6000</v>
      </c>
      <c r="BV46" s="4">
        <v>11.36</v>
      </c>
      <c r="BW46" s="4">
        <v>3</v>
      </c>
      <c r="BX46" s="14">
        <f t="shared" si="63"/>
        <v>0.28899169782622475</v>
      </c>
      <c r="BY46">
        <f t="shared" si="64"/>
        <v>68160</v>
      </c>
      <c r="CB46">
        <f t="shared" si="65"/>
        <v>19697.674123835477</v>
      </c>
    </row>
    <row r="47" spans="2:82" x14ac:dyDescent="0.35">
      <c r="E47" s="4">
        <v>3</v>
      </c>
      <c r="F47" s="4">
        <v>3</v>
      </c>
      <c r="G47" s="4">
        <v>150</v>
      </c>
      <c r="H47" s="20">
        <f t="shared" si="52"/>
        <v>3.2781810000000002E-2</v>
      </c>
      <c r="I47" s="20">
        <f t="shared" si="53"/>
        <v>1.092727</v>
      </c>
      <c r="J47" s="20">
        <f t="shared" si="54"/>
        <v>9.2727000000000004E-2</v>
      </c>
      <c r="K47" s="20">
        <f t="shared" si="55"/>
        <v>0.35353036332459803</v>
      </c>
      <c r="L47" s="20">
        <f t="shared" si="56"/>
        <v>53.029554498689706</v>
      </c>
      <c r="M47" s="20">
        <f t="shared" si="57"/>
        <v>159.0886634960691</v>
      </c>
      <c r="N47" s="4">
        <f t="shared" si="58"/>
        <v>450</v>
      </c>
      <c r="O47" s="4"/>
      <c r="P47" s="13">
        <f t="shared" si="59"/>
        <v>0.1</v>
      </c>
      <c r="Q47">
        <f t="shared" si="60"/>
        <v>45</v>
      </c>
      <c r="U47">
        <f t="shared" si="61"/>
        <v>0.3</v>
      </c>
      <c r="AB47" s="4">
        <v>1</v>
      </c>
      <c r="AC47" s="4">
        <v>45000</v>
      </c>
      <c r="AD47" s="4">
        <v>3</v>
      </c>
      <c r="AE47">
        <f t="shared" si="11"/>
        <v>3.2781810000000002E-2</v>
      </c>
      <c r="AF47">
        <f t="shared" si="12"/>
        <v>1.092727</v>
      </c>
      <c r="AG47">
        <f t="shared" si="13"/>
        <v>9.2727000000000004E-2</v>
      </c>
      <c r="AH47">
        <f t="shared" si="14"/>
        <v>0.35353036332459803</v>
      </c>
      <c r="AI47">
        <f t="shared" si="45"/>
        <v>15908.866349606911</v>
      </c>
      <c r="AJ47">
        <f t="shared" si="16"/>
        <v>15908.866349606911</v>
      </c>
      <c r="AM47" s="13">
        <f t="shared" si="46"/>
        <v>0.1</v>
      </c>
      <c r="AQ47" s="12">
        <f t="shared" si="48"/>
        <v>1590.8866349606913</v>
      </c>
      <c r="AR47" s="12">
        <f t="shared" si="47"/>
        <v>10.605910899737943</v>
      </c>
      <c r="AW47" s="4">
        <v>2</v>
      </c>
      <c r="AX47" s="4">
        <v>1600</v>
      </c>
      <c r="AY47" s="4">
        <v>3.5</v>
      </c>
      <c r="AZ47">
        <f t="shared" si="20"/>
        <v>3.3269903499745575E-2</v>
      </c>
      <c r="BA47">
        <f t="shared" si="21"/>
        <v>1.1089967833248526</v>
      </c>
      <c r="BB47">
        <f t="shared" si="22"/>
        <v>0.10899678332485263</v>
      </c>
      <c r="BC47">
        <f t="shared" si="23"/>
        <v>0.30523748027121478</v>
      </c>
      <c r="BD47">
        <f t="shared" si="24"/>
        <v>488.37996843394365</v>
      </c>
      <c r="BE47">
        <f t="shared" si="25"/>
        <v>976.75993686788729</v>
      </c>
      <c r="BH47" s="13">
        <v>9.9290780141843976E-2</v>
      </c>
      <c r="BL47" s="12">
        <f t="shared" ref="BL47:BL48" si="66">BE47*BH47</f>
        <v>96.983256142910804</v>
      </c>
      <c r="BM47" s="12">
        <f t="shared" ref="BM47:BM48" si="67">BL47/432</f>
        <v>0.22449827810858983</v>
      </c>
      <c r="BT47" s="4">
        <v>500</v>
      </c>
      <c r="BU47">
        <f t="shared" si="62"/>
        <v>6000</v>
      </c>
      <c r="BV47" s="4">
        <v>2.14</v>
      </c>
      <c r="BW47" s="4">
        <v>3</v>
      </c>
      <c r="BX47" s="14">
        <f t="shared" si="63"/>
        <v>0.28899169782622475</v>
      </c>
      <c r="BY47">
        <f t="shared" si="64"/>
        <v>12840</v>
      </c>
      <c r="CB47">
        <f t="shared" si="65"/>
        <v>3710.6534000887259</v>
      </c>
    </row>
    <row r="48" spans="2:82" ht="15" thickBot="1" x14ac:dyDescent="0.4">
      <c r="E48" s="4">
        <v>15</v>
      </c>
      <c r="F48" s="4">
        <v>3</v>
      </c>
      <c r="G48" s="4">
        <v>150</v>
      </c>
      <c r="H48" s="20">
        <f t="shared" si="52"/>
        <v>3.2781810000000002E-2</v>
      </c>
      <c r="I48" s="20">
        <f t="shared" si="53"/>
        <v>1.092727</v>
      </c>
      <c r="J48" s="20">
        <f t="shared" si="54"/>
        <v>9.2727000000000004E-2</v>
      </c>
      <c r="K48" s="20">
        <f t="shared" si="55"/>
        <v>0.35353036332459803</v>
      </c>
      <c r="L48" s="20">
        <f t="shared" si="56"/>
        <v>53.029554498689706</v>
      </c>
      <c r="M48" s="20">
        <f t="shared" si="57"/>
        <v>795.44331748034563</v>
      </c>
      <c r="N48" s="4">
        <f t="shared" si="58"/>
        <v>2250</v>
      </c>
      <c r="O48" s="4"/>
      <c r="P48" s="13">
        <f t="shared" si="59"/>
        <v>0.1</v>
      </c>
      <c r="Q48">
        <f t="shared" si="60"/>
        <v>225</v>
      </c>
      <c r="U48">
        <f t="shared" si="61"/>
        <v>1.5</v>
      </c>
      <c r="AB48" s="4">
        <v>1</v>
      </c>
      <c r="AC48" s="4">
        <v>5000</v>
      </c>
      <c r="AD48" s="4">
        <v>3</v>
      </c>
      <c r="AE48">
        <f t="shared" si="11"/>
        <v>3.2781810000000002E-2</v>
      </c>
      <c r="AF48">
        <f t="shared" si="12"/>
        <v>1.092727</v>
      </c>
      <c r="AG48">
        <f t="shared" si="13"/>
        <v>9.2727000000000004E-2</v>
      </c>
      <c r="AH48">
        <f t="shared" si="14"/>
        <v>0.35353036332459803</v>
      </c>
      <c r="AI48">
        <f t="shared" si="45"/>
        <v>1767.6518166229901</v>
      </c>
      <c r="AJ48">
        <f t="shared" si="16"/>
        <v>1767.6518166229901</v>
      </c>
      <c r="AM48" s="13">
        <f t="shared" si="46"/>
        <v>0.1</v>
      </c>
      <c r="AQ48" s="12">
        <f t="shared" si="48"/>
        <v>176.76518166229903</v>
      </c>
      <c r="AR48" s="12">
        <f t="shared" si="47"/>
        <v>1.1784345444153268</v>
      </c>
      <c r="AV48" s="9"/>
      <c r="AW48" s="10">
        <v>1</v>
      </c>
      <c r="AX48" s="10">
        <v>2800</v>
      </c>
      <c r="AY48" s="10">
        <v>3.5</v>
      </c>
      <c r="AZ48" s="9">
        <f t="shared" si="20"/>
        <v>3.3269903499745575E-2</v>
      </c>
      <c r="BA48" s="9">
        <f t="shared" si="21"/>
        <v>1.1089967833248526</v>
      </c>
      <c r="BB48" s="9">
        <f t="shared" si="22"/>
        <v>0.10899678332485263</v>
      </c>
      <c r="BC48" s="9">
        <f t="shared" si="23"/>
        <v>0.30523748027121478</v>
      </c>
      <c r="BD48" s="9">
        <f t="shared" si="24"/>
        <v>854.66494475940135</v>
      </c>
      <c r="BE48" s="9">
        <f t="shared" si="25"/>
        <v>854.66494475940135</v>
      </c>
      <c r="BF48" s="21">
        <f>SUM(BD46:BD48)</f>
        <v>155323.70682829901</v>
      </c>
      <c r="BG48" s="21">
        <f>SUM(BE46:BE48)</f>
        <v>155812.08679673297</v>
      </c>
      <c r="BH48" s="13">
        <v>9.9290780141843976E-2</v>
      </c>
      <c r="BI48" s="9">
        <f>BF48*BH46</f>
        <v>14317.677406117362</v>
      </c>
      <c r="BJ48" s="9">
        <f>BG48*BH46</f>
        <v>14362.696077010769</v>
      </c>
      <c r="BK48" s="9"/>
      <c r="BL48" s="10">
        <f t="shared" si="66"/>
        <v>84.860349125046952</v>
      </c>
      <c r="BM48" s="10">
        <f t="shared" si="67"/>
        <v>0.1964359933450161</v>
      </c>
      <c r="BN48">
        <f>SUM(BM46:BM48)</f>
        <v>46.207631242939087</v>
      </c>
      <c r="BO48">
        <f>BN48+BN45+BN36</f>
        <v>110.62833793095437</v>
      </c>
      <c r="BP48">
        <f>SUM(BL46:BL48)</f>
        <v>14375.719666428457</v>
      </c>
      <c r="BT48" s="4">
        <v>1100</v>
      </c>
      <c r="BU48">
        <f t="shared" si="62"/>
        <v>13200</v>
      </c>
      <c r="BV48" s="4">
        <v>11</v>
      </c>
      <c r="BW48" s="4">
        <v>0</v>
      </c>
      <c r="BX48" s="14"/>
      <c r="BY48">
        <f t="shared" si="64"/>
        <v>145200</v>
      </c>
    </row>
    <row r="49" spans="2:80" ht="15" thickBot="1" x14ac:dyDescent="0.4">
      <c r="E49" s="4">
        <v>14</v>
      </c>
      <c r="F49" s="4">
        <v>4</v>
      </c>
      <c r="G49" s="4">
        <v>150</v>
      </c>
      <c r="H49" s="20">
        <f t="shared" si="52"/>
        <v>3.3765264299999993E-2</v>
      </c>
      <c r="I49" s="20">
        <f t="shared" si="53"/>
        <v>1.1255088099999999</v>
      </c>
      <c r="J49" s="20">
        <f t="shared" si="54"/>
        <v>0.12550880999999992</v>
      </c>
      <c r="K49" s="20">
        <f t="shared" si="55"/>
        <v>0.26902704519308257</v>
      </c>
      <c r="L49" s="20">
        <f t="shared" si="56"/>
        <v>40.354056778962388</v>
      </c>
      <c r="M49" s="20">
        <f t="shared" si="57"/>
        <v>564.95679490547343</v>
      </c>
      <c r="N49" s="4">
        <f t="shared" si="58"/>
        <v>2100</v>
      </c>
      <c r="O49" s="4"/>
      <c r="P49" s="13">
        <f t="shared" si="59"/>
        <v>0.1</v>
      </c>
      <c r="Q49">
        <f t="shared" si="60"/>
        <v>210</v>
      </c>
      <c r="U49">
        <f t="shared" si="61"/>
        <v>1.4</v>
      </c>
      <c r="Y49" s="9"/>
      <c r="Z49" s="9"/>
      <c r="AA49" s="9"/>
      <c r="AB49" s="10">
        <v>1</v>
      </c>
      <c r="AC49" s="10">
        <v>2500</v>
      </c>
      <c r="AD49" s="10">
        <v>3</v>
      </c>
      <c r="AE49" s="9">
        <f t="shared" si="11"/>
        <v>3.2781810000000002E-2</v>
      </c>
      <c r="AF49" s="9">
        <f t="shared" si="12"/>
        <v>1.092727</v>
      </c>
      <c r="AG49" s="9">
        <f t="shared" si="13"/>
        <v>9.2727000000000004E-2</v>
      </c>
      <c r="AH49" s="9">
        <f t="shared" si="14"/>
        <v>0.35353036332459803</v>
      </c>
      <c r="AI49" s="9">
        <f t="shared" si="45"/>
        <v>883.82590831149503</v>
      </c>
      <c r="AJ49" s="9">
        <f t="shared" si="16"/>
        <v>883.82590831149503</v>
      </c>
      <c r="AK49" s="9">
        <f>SUM(AI30:AI49)</f>
        <v>44493.568502641821</v>
      </c>
      <c r="AL49" s="9">
        <f>SUM(AJ30:AJ49)</f>
        <v>85848.475019904319</v>
      </c>
      <c r="AM49" s="21">
        <f t="shared" si="46"/>
        <v>0.1</v>
      </c>
      <c r="AN49" s="9">
        <f>AK49*AM30</f>
        <v>4449.356850264182</v>
      </c>
      <c r="AO49" s="9">
        <f>AL49*AM30</f>
        <v>8584.8475019904326</v>
      </c>
      <c r="AP49" s="9"/>
      <c r="AQ49" s="10">
        <f t="shared" si="48"/>
        <v>88.382590831149514</v>
      </c>
      <c r="AR49" s="10">
        <f t="shared" si="47"/>
        <v>0.5892172722076634</v>
      </c>
      <c r="AS49">
        <f>SUM(AR30:AR49)</f>
        <v>57.232316679936204</v>
      </c>
      <c r="AT49">
        <f>SUM(AQ30:AQ49)</f>
        <v>8584.8475019904308</v>
      </c>
      <c r="BT49" s="4">
        <v>2000</v>
      </c>
      <c r="BU49">
        <f t="shared" si="62"/>
        <v>24000</v>
      </c>
      <c r="BV49" s="4">
        <v>3.24</v>
      </c>
      <c r="BW49" s="4">
        <v>1</v>
      </c>
      <c r="BX49" s="14"/>
      <c r="BY49">
        <f t="shared" si="64"/>
        <v>77760</v>
      </c>
    </row>
    <row r="50" spans="2:80" x14ac:dyDescent="0.35">
      <c r="E50" s="4">
        <v>13</v>
      </c>
      <c r="F50" s="4">
        <v>3</v>
      </c>
      <c r="G50" s="4">
        <v>150</v>
      </c>
      <c r="H50" s="20">
        <f t="shared" si="52"/>
        <v>3.2781810000000002E-2</v>
      </c>
      <c r="I50" s="20">
        <f t="shared" si="53"/>
        <v>1.092727</v>
      </c>
      <c r="J50" s="20">
        <f t="shared" si="54"/>
        <v>9.2727000000000004E-2</v>
      </c>
      <c r="K50" s="20">
        <f t="shared" si="55"/>
        <v>0.35353036332459803</v>
      </c>
      <c r="L50" s="20">
        <f t="shared" si="56"/>
        <v>53.029554498689706</v>
      </c>
      <c r="M50" s="20">
        <f t="shared" si="57"/>
        <v>689.38420848296619</v>
      </c>
      <c r="N50" s="4">
        <f t="shared" si="58"/>
        <v>1950</v>
      </c>
      <c r="O50" s="4"/>
      <c r="P50" s="13">
        <f t="shared" si="59"/>
        <v>0.1</v>
      </c>
      <c r="Q50">
        <f t="shared" si="60"/>
        <v>195</v>
      </c>
      <c r="U50">
        <f t="shared" si="61"/>
        <v>1.3</v>
      </c>
      <c r="AB50" s="12">
        <v>1</v>
      </c>
      <c r="AC50">
        <f>29290+34067</f>
        <v>63357</v>
      </c>
      <c r="AD50" s="12">
        <v>5</v>
      </c>
      <c r="AE50" s="12">
        <f t="shared" si="11"/>
        <v>3.4778222228999997E-2</v>
      </c>
      <c r="AF50" s="12">
        <f t="shared" si="12"/>
        <v>1.1592740742999998</v>
      </c>
      <c r="AG50" s="12">
        <f t="shared" si="13"/>
        <v>0.15927407429999985</v>
      </c>
      <c r="AH50" s="12">
        <f t="shared" si="14"/>
        <v>0.21835457140057621</v>
      </c>
      <c r="AI50" s="12">
        <f>AH50*AC50</f>
        <v>13834.290580226307</v>
      </c>
      <c r="AJ50" s="34">
        <f t="shared" si="16"/>
        <v>13834.290580226307</v>
      </c>
      <c r="AM50" s="13">
        <f>4560/15779</f>
        <v>0.28899169782622475</v>
      </c>
      <c r="AQ50" s="12">
        <f>AM50*AJ50</f>
        <v>3997.9951230009483</v>
      </c>
      <c r="AR50" s="12">
        <f t="shared" si="47"/>
        <v>26.653300820006322</v>
      </c>
      <c r="BF50" s="13">
        <f>SUM(BF48+BF45+BF36+BF27+BF15+BF8)</f>
        <v>868879.36325289973</v>
      </c>
      <c r="BG50" s="13">
        <f>SUM(BG48+BG45+BG36+BG27+BG15+BG8)</f>
        <v>931640.65292993176</v>
      </c>
      <c r="BT50" s="4">
        <v>5000</v>
      </c>
      <c r="BU50">
        <f t="shared" si="62"/>
        <v>60000</v>
      </c>
      <c r="BV50" s="4">
        <v>3.73</v>
      </c>
      <c r="BW50" s="4">
        <v>1</v>
      </c>
      <c r="BX50" s="14"/>
      <c r="BY50">
        <f t="shared" si="64"/>
        <v>223800</v>
      </c>
    </row>
    <row r="51" spans="2:80" x14ac:dyDescent="0.35">
      <c r="E51" s="4">
        <v>11</v>
      </c>
      <c r="F51" s="4">
        <v>4</v>
      </c>
      <c r="G51" s="4">
        <v>150</v>
      </c>
      <c r="H51" s="20">
        <f t="shared" si="52"/>
        <v>3.3765264299999993E-2</v>
      </c>
      <c r="I51" s="20">
        <f t="shared" si="53"/>
        <v>1.1255088099999999</v>
      </c>
      <c r="J51" s="20">
        <f t="shared" si="54"/>
        <v>0.12550880999999992</v>
      </c>
      <c r="K51" s="20">
        <f t="shared" si="55"/>
        <v>0.26902704519308257</v>
      </c>
      <c r="L51" s="20">
        <f t="shared" si="56"/>
        <v>40.354056778962388</v>
      </c>
      <c r="M51" s="20">
        <f t="shared" si="57"/>
        <v>443.89462456858627</v>
      </c>
      <c r="N51" s="4">
        <f t="shared" si="58"/>
        <v>1650</v>
      </c>
      <c r="O51" s="4"/>
      <c r="P51" s="13">
        <f t="shared" si="59"/>
        <v>0.1</v>
      </c>
      <c r="Q51">
        <f t="shared" si="60"/>
        <v>165</v>
      </c>
      <c r="U51">
        <f t="shared" si="61"/>
        <v>1.1000000000000001</v>
      </c>
      <c r="AB51" s="4">
        <v>1</v>
      </c>
      <c r="AC51" s="4">
        <f>5200+17000</f>
        <v>22200</v>
      </c>
      <c r="AD51" s="4">
        <v>5</v>
      </c>
      <c r="AE51">
        <f t="shared" ref="AE51:AE69" si="68">0.03*(1+0.03)^AD51</f>
        <v>3.4778222228999997E-2</v>
      </c>
      <c r="AF51">
        <f t="shared" ref="AF51:AF69" si="69">(1+0.03)^AD51</f>
        <v>1.1592740742999998</v>
      </c>
      <c r="AG51">
        <f t="shared" ref="AG51:AG69" si="70">AF51-1</f>
        <v>0.15927407429999985</v>
      </c>
      <c r="AH51">
        <f t="shared" ref="AH51:AH69" si="71">AE51/AG51</f>
        <v>0.21835457140057621</v>
      </c>
      <c r="AI51">
        <f t="shared" ref="AI51:AI69" si="72">AC51*AH51</f>
        <v>4847.4714850927921</v>
      </c>
      <c r="AJ51" s="24">
        <f t="shared" ref="AJ51:AJ69" si="73">AI51*AB51</f>
        <v>4847.4714850927921</v>
      </c>
      <c r="AM51" s="13">
        <f>4560/15779</f>
        <v>0.28899169782622475</v>
      </c>
      <c r="AQ51" s="12">
        <f t="shared" ref="AQ51:AQ82" si="74">AJ51*AM51</f>
        <v>1400.879014641177</v>
      </c>
      <c r="AR51" s="12">
        <f>AQ51/4560</f>
        <v>0.30721031022832829</v>
      </c>
      <c r="BT51" s="4">
        <v>8000</v>
      </c>
      <c r="BU51">
        <f t="shared" si="62"/>
        <v>96000</v>
      </c>
      <c r="BV51" s="4">
        <v>3.44</v>
      </c>
      <c r="BW51" s="4">
        <v>1</v>
      </c>
      <c r="BX51" s="14"/>
      <c r="BY51">
        <f t="shared" si="64"/>
        <v>330240</v>
      </c>
    </row>
    <row r="52" spans="2:80" x14ac:dyDescent="0.35">
      <c r="E52" s="4">
        <v>1</v>
      </c>
      <c r="F52" s="4">
        <v>2</v>
      </c>
      <c r="G52" s="4">
        <v>80</v>
      </c>
      <c r="H52" s="20">
        <f t="shared" si="52"/>
        <v>3.1826999999999994E-2</v>
      </c>
      <c r="I52" s="20">
        <f t="shared" si="53"/>
        <v>1.0609</v>
      </c>
      <c r="J52" s="20">
        <f t="shared" si="54"/>
        <v>6.0899999999999954E-2</v>
      </c>
      <c r="K52" s="20">
        <f t="shared" si="55"/>
        <v>0.52261083743842396</v>
      </c>
      <c r="L52" s="20">
        <f t="shared" si="56"/>
        <v>41.808866995073913</v>
      </c>
      <c r="M52" s="20">
        <f t="shared" si="57"/>
        <v>41.808866995073913</v>
      </c>
      <c r="N52" s="4">
        <f t="shared" si="58"/>
        <v>80</v>
      </c>
      <c r="O52" s="4"/>
      <c r="P52" s="13">
        <f t="shared" si="59"/>
        <v>0.1</v>
      </c>
      <c r="Q52">
        <f t="shared" si="60"/>
        <v>8</v>
      </c>
      <c r="U52">
        <f t="shared" si="61"/>
        <v>5.3333333333333337E-2</v>
      </c>
      <c r="AB52" s="4">
        <v>5</v>
      </c>
      <c r="AC52" s="4">
        <v>24090</v>
      </c>
      <c r="AD52" s="4">
        <v>5</v>
      </c>
      <c r="AE52">
        <f t="shared" si="68"/>
        <v>3.4778222228999997E-2</v>
      </c>
      <c r="AF52">
        <f t="shared" si="69"/>
        <v>1.1592740742999998</v>
      </c>
      <c r="AG52">
        <f t="shared" si="70"/>
        <v>0.15927407429999985</v>
      </c>
      <c r="AH52">
        <f t="shared" si="71"/>
        <v>0.21835457140057621</v>
      </c>
      <c r="AI52">
        <f t="shared" si="72"/>
        <v>5260.1616250398811</v>
      </c>
      <c r="AJ52" s="24">
        <f t="shared" si="73"/>
        <v>26300.808125199404</v>
      </c>
      <c r="AM52" s="13">
        <f t="shared" ref="AM52:AM67" si="75">4560/15779</f>
        <v>0.28899169782622475</v>
      </c>
      <c r="AQ52" s="12">
        <f t="shared" si="74"/>
        <v>7600.7151943031431</v>
      </c>
      <c r="AR52" s="12">
        <f t="shared" ref="AR52:AR67" si="76">AQ52/4560</f>
        <v>1.6668235075226192</v>
      </c>
      <c r="BT52" s="4">
        <v>8000</v>
      </c>
      <c r="BU52">
        <f t="shared" si="62"/>
        <v>96000</v>
      </c>
      <c r="BV52" s="4">
        <v>3.73</v>
      </c>
      <c r="BW52" s="4">
        <v>1</v>
      </c>
      <c r="BX52" s="14"/>
      <c r="BY52">
        <f t="shared" si="64"/>
        <v>358080</v>
      </c>
    </row>
    <row r="53" spans="2:80" x14ac:dyDescent="0.35">
      <c r="E53" s="4">
        <v>100</v>
      </c>
      <c r="F53" s="4">
        <v>3</v>
      </c>
      <c r="G53" s="4">
        <v>2</v>
      </c>
      <c r="H53" s="20">
        <f t="shared" si="52"/>
        <v>3.2781810000000002E-2</v>
      </c>
      <c r="I53" s="20">
        <f t="shared" si="53"/>
        <v>1.092727</v>
      </c>
      <c r="J53" s="20">
        <f t="shared" si="54"/>
        <v>9.2727000000000004E-2</v>
      </c>
      <c r="K53" s="20">
        <f t="shared" si="55"/>
        <v>0.35353036332459803</v>
      </c>
      <c r="L53" s="20">
        <f t="shared" si="56"/>
        <v>0.70706072664919606</v>
      </c>
      <c r="M53" s="20">
        <f t="shared" si="57"/>
        <v>70.706072664919603</v>
      </c>
      <c r="N53" s="4">
        <f t="shared" si="58"/>
        <v>200</v>
      </c>
      <c r="O53" s="4"/>
      <c r="P53" s="13">
        <f t="shared" si="59"/>
        <v>0.1</v>
      </c>
      <c r="Q53">
        <f t="shared" si="60"/>
        <v>20</v>
      </c>
      <c r="U53">
        <f t="shared" si="61"/>
        <v>0.13333333333333333</v>
      </c>
      <c r="AB53" s="4">
        <v>12</v>
      </c>
      <c r="AC53" s="4">
        <v>150</v>
      </c>
      <c r="AD53" s="4">
        <v>1</v>
      </c>
      <c r="AE53">
        <f t="shared" si="68"/>
        <v>3.09E-2</v>
      </c>
      <c r="AF53">
        <f t="shared" si="69"/>
        <v>1.03</v>
      </c>
      <c r="AG53">
        <f t="shared" si="70"/>
        <v>3.0000000000000027E-2</v>
      </c>
      <c r="AH53">
        <f t="shared" si="71"/>
        <v>1.0299999999999991</v>
      </c>
      <c r="AI53">
        <f t="shared" si="72"/>
        <v>154.49999999999986</v>
      </c>
      <c r="AJ53" s="24">
        <f t="shared" si="73"/>
        <v>1853.9999999999982</v>
      </c>
      <c r="AM53" s="13">
        <f t="shared" si="75"/>
        <v>0.28899169782622475</v>
      </c>
      <c r="AQ53" s="12">
        <f t="shared" si="74"/>
        <v>535.7906077698201</v>
      </c>
      <c r="AR53" s="12">
        <f t="shared" si="76"/>
        <v>0.11749794030039915</v>
      </c>
      <c r="BT53" s="4">
        <v>5000</v>
      </c>
      <c r="BU53">
        <f t="shared" si="62"/>
        <v>60000</v>
      </c>
      <c r="BV53" s="4">
        <v>1.7</v>
      </c>
      <c r="BW53" s="4">
        <v>1</v>
      </c>
      <c r="BX53" s="14"/>
      <c r="BY53">
        <f t="shared" si="64"/>
        <v>102000</v>
      </c>
    </row>
    <row r="54" spans="2:80" x14ac:dyDescent="0.35">
      <c r="E54" s="4">
        <v>1</v>
      </c>
      <c r="F54" s="4">
        <v>2</v>
      </c>
      <c r="G54" s="4">
        <v>150</v>
      </c>
      <c r="H54" s="20">
        <f t="shared" si="52"/>
        <v>3.1826999999999994E-2</v>
      </c>
      <c r="I54" s="20">
        <f t="shared" si="53"/>
        <v>1.0609</v>
      </c>
      <c r="J54" s="20">
        <f t="shared" si="54"/>
        <v>6.0899999999999954E-2</v>
      </c>
      <c r="K54" s="20">
        <f t="shared" si="55"/>
        <v>0.52261083743842396</v>
      </c>
      <c r="L54" s="20">
        <f t="shared" si="56"/>
        <v>78.391625615763587</v>
      </c>
      <c r="M54" s="20">
        <f t="shared" si="57"/>
        <v>78.391625615763587</v>
      </c>
      <c r="N54" s="4">
        <f t="shared" si="58"/>
        <v>150</v>
      </c>
      <c r="O54" s="4"/>
      <c r="P54" s="13">
        <f t="shared" si="59"/>
        <v>0.1</v>
      </c>
      <c r="Q54">
        <f t="shared" si="60"/>
        <v>15</v>
      </c>
      <c r="U54">
        <f t="shared" si="61"/>
        <v>0.1</v>
      </c>
      <c r="AB54" s="4">
        <v>3</v>
      </c>
      <c r="AC54" s="4">
        <v>900</v>
      </c>
      <c r="AD54" s="4">
        <v>1</v>
      </c>
      <c r="AE54">
        <f t="shared" si="68"/>
        <v>3.09E-2</v>
      </c>
      <c r="AF54">
        <f t="shared" si="69"/>
        <v>1.03</v>
      </c>
      <c r="AG54">
        <f t="shared" si="70"/>
        <v>3.0000000000000027E-2</v>
      </c>
      <c r="AH54">
        <f t="shared" si="71"/>
        <v>1.0299999999999991</v>
      </c>
      <c r="AI54">
        <f t="shared" si="72"/>
        <v>926.9999999999992</v>
      </c>
      <c r="AJ54" s="24">
        <f t="shared" si="73"/>
        <v>2780.9999999999977</v>
      </c>
      <c r="AM54" s="13">
        <f t="shared" si="75"/>
        <v>0.28899169782622475</v>
      </c>
      <c r="AQ54" s="12">
        <f t="shared" si="74"/>
        <v>803.68591165473038</v>
      </c>
      <c r="AR54" s="12">
        <f t="shared" si="76"/>
        <v>0.17624691045059876</v>
      </c>
      <c r="BT54" s="4">
        <v>200</v>
      </c>
      <c r="BU54">
        <f t="shared" si="62"/>
        <v>2400</v>
      </c>
      <c r="BV54" s="4">
        <v>11</v>
      </c>
      <c r="BW54" s="4">
        <v>1</v>
      </c>
      <c r="BX54" s="14"/>
      <c r="BY54">
        <f t="shared" si="64"/>
        <v>26400</v>
      </c>
    </row>
    <row r="55" spans="2:80" x14ac:dyDescent="0.35">
      <c r="E55" s="4">
        <v>1000</v>
      </c>
      <c r="F55" s="4">
        <v>4</v>
      </c>
      <c r="G55" s="4">
        <v>2</v>
      </c>
      <c r="H55" s="20">
        <f t="shared" si="52"/>
        <v>3.3765264299999993E-2</v>
      </c>
      <c r="I55" s="20">
        <f t="shared" si="53"/>
        <v>1.1255088099999999</v>
      </c>
      <c r="J55" s="20">
        <f t="shared" si="54"/>
        <v>0.12550880999999992</v>
      </c>
      <c r="K55" s="20">
        <f t="shared" si="55"/>
        <v>0.26902704519308257</v>
      </c>
      <c r="L55" s="20">
        <f t="shared" si="56"/>
        <v>0.53805409038616514</v>
      </c>
      <c r="M55" s="20">
        <f t="shared" si="57"/>
        <v>538.05409038616517</v>
      </c>
      <c r="N55" s="4">
        <f t="shared" si="58"/>
        <v>2000</v>
      </c>
      <c r="O55" s="4"/>
      <c r="P55" s="13">
        <f t="shared" si="59"/>
        <v>0.1</v>
      </c>
      <c r="Q55">
        <f t="shared" si="60"/>
        <v>200</v>
      </c>
      <c r="U55">
        <f t="shared" si="61"/>
        <v>1.3333333333333333</v>
      </c>
      <c r="AB55" s="4">
        <v>7</v>
      </c>
      <c r="AC55" s="4">
        <v>2100</v>
      </c>
      <c r="AD55" s="4">
        <v>3</v>
      </c>
      <c r="AE55">
        <f t="shared" si="68"/>
        <v>3.2781810000000002E-2</v>
      </c>
      <c r="AF55">
        <f t="shared" si="69"/>
        <v>1.092727</v>
      </c>
      <c r="AG55">
        <f t="shared" si="70"/>
        <v>9.2727000000000004E-2</v>
      </c>
      <c r="AH55">
        <f t="shared" si="71"/>
        <v>0.35353036332459803</v>
      </c>
      <c r="AI55">
        <f t="shared" si="72"/>
        <v>742.41376298165585</v>
      </c>
      <c r="AJ55" s="24">
        <f t="shared" si="73"/>
        <v>5196.8963408715908</v>
      </c>
      <c r="AM55" s="13">
        <f t="shared" si="75"/>
        <v>0.28899169782622475</v>
      </c>
      <c r="AQ55" s="12">
        <f t="shared" si="74"/>
        <v>1501.8598969753759</v>
      </c>
      <c r="AR55" s="12">
        <f t="shared" si="76"/>
        <v>0.32935524056477544</v>
      </c>
      <c r="BT55" s="4">
        <v>15</v>
      </c>
      <c r="BU55">
        <f t="shared" si="62"/>
        <v>180</v>
      </c>
      <c r="BV55" s="4">
        <v>17.5</v>
      </c>
      <c r="BW55" s="4">
        <v>1</v>
      </c>
      <c r="BX55" s="14"/>
      <c r="BY55">
        <f t="shared" si="64"/>
        <v>3150</v>
      </c>
    </row>
    <row r="56" spans="2:80" x14ac:dyDescent="0.35">
      <c r="E56" s="4">
        <v>12</v>
      </c>
      <c r="F56" s="4">
        <v>2</v>
      </c>
      <c r="G56" s="4">
        <v>10</v>
      </c>
      <c r="H56" s="20">
        <f t="shared" si="52"/>
        <v>3.1826999999999994E-2</v>
      </c>
      <c r="I56" s="20">
        <f t="shared" si="53"/>
        <v>1.0609</v>
      </c>
      <c r="J56" s="20">
        <f t="shared" si="54"/>
        <v>6.0899999999999954E-2</v>
      </c>
      <c r="K56" s="20">
        <f t="shared" si="55"/>
        <v>0.52261083743842396</v>
      </c>
      <c r="L56" s="20">
        <f t="shared" si="56"/>
        <v>5.2261083743842391</v>
      </c>
      <c r="M56" s="20">
        <f t="shared" si="57"/>
        <v>62.71330049261087</v>
      </c>
      <c r="N56" s="4">
        <f t="shared" si="58"/>
        <v>120</v>
      </c>
      <c r="O56" s="4"/>
      <c r="P56" s="13">
        <f t="shared" si="59"/>
        <v>0.1</v>
      </c>
      <c r="Q56">
        <f t="shared" si="60"/>
        <v>12</v>
      </c>
      <c r="U56">
        <f t="shared" si="61"/>
        <v>0.08</v>
      </c>
      <c r="AB56" s="4">
        <v>1</v>
      </c>
      <c r="AC56" s="4">
        <v>7000</v>
      </c>
      <c r="AD56" s="4">
        <v>5</v>
      </c>
      <c r="AE56">
        <f t="shared" si="68"/>
        <v>3.4778222228999997E-2</v>
      </c>
      <c r="AF56">
        <f t="shared" si="69"/>
        <v>1.1592740742999998</v>
      </c>
      <c r="AG56">
        <f t="shared" si="70"/>
        <v>0.15927407429999985</v>
      </c>
      <c r="AH56">
        <f t="shared" si="71"/>
        <v>0.21835457140057621</v>
      </c>
      <c r="AI56">
        <f t="shared" si="72"/>
        <v>1528.4819998040334</v>
      </c>
      <c r="AJ56" s="24">
        <f t="shared" si="73"/>
        <v>1528.4819998040334</v>
      </c>
      <c r="AM56" s="13">
        <f t="shared" si="75"/>
        <v>0.28899169782622475</v>
      </c>
      <c r="AQ56" s="12">
        <f t="shared" si="74"/>
        <v>441.71860822019096</v>
      </c>
      <c r="AR56" s="12">
        <f t="shared" si="76"/>
        <v>9.6868115837761171E-2</v>
      </c>
      <c r="BT56" s="4">
        <v>5000</v>
      </c>
      <c r="BU56">
        <f t="shared" si="62"/>
        <v>60000</v>
      </c>
      <c r="BV56" s="4">
        <v>10.26</v>
      </c>
      <c r="BW56" s="4">
        <v>2</v>
      </c>
      <c r="BX56" s="14"/>
      <c r="BY56">
        <f t="shared" si="64"/>
        <v>615600</v>
      </c>
    </row>
    <row r="57" spans="2:80" x14ac:dyDescent="0.35">
      <c r="E57" s="4">
        <v>1</v>
      </c>
      <c r="F57" s="4">
        <v>1</v>
      </c>
      <c r="G57" s="4">
        <v>90</v>
      </c>
      <c r="H57" s="20">
        <f t="shared" si="52"/>
        <v>3.09E-2</v>
      </c>
      <c r="I57" s="20">
        <f t="shared" si="53"/>
        <v>1.03</v>
      </c>
      <c r="J57" s="20">
        <f t="shared" si="54"/>
        <v>3.0000000000000027E-2</v>
      </c>
      <c r="K57" s="20">
        <f t="shared" si="55"/>
        <v>1.0299999999999991</v>
      </c>
      <c r="L57" s="20">
        <f t="shared" si="56"/>
        <v>92.699999999999918</v>
      </c>
      <c r="M57" s="20">
        <f t="shared" si="57"/>
        <v>92.699999999999918</v>
      </c>
      <c r="N57" s="4">
        <f t="shared" si="58"/>
        <v>90</v>
      </c>
      <c r="O57" s="4"/>
      <c r="P57" s="13">
        <f t="shared" si="59"/>
        <v>0.1</v>
      </c>
      <c r="Q57">
        <f t="shared" si="60"/>
        <v>9</v>
      </c>
      <c r="U57">
        <f t="shared" si="61"/>
        <v>0.06</v>
      </c>
      <c r="AB57" s="4">
        <v>8</v>
      </c>
      <c r="AC57" s="4">
        <v>6600</v>
      </c>
      <c r="AD57" s="4">
        <v>5</v>
      </c>
      <c r="AE57">
        <f t="shared" si="68"/>
        <v>3.4778222228999997E-2</v>
      </c>
      <c r="AF57">
        <f t="shared" si="69"/>
        <v>1.1592740742999998</v>
      </c>
      <c r="AG57">
        <f t="shared" si="70"/>
        <v>0.15927407429999985</v>
      </c>
      <c r="AH57">
        <f t="shared" si="71"/>
        <v>0.21835457140057621</v>
      </c>
      <c r="AI57">
        <f t="shared" si="72"/>
        <v>1441.140171243803</v>
      </c>
      <c r="AJ57" s="24">
        <f t="shared" si="73"/>
        <v>11529.121369950424</v>
      </c>
      <c r="AM57" s="13">
        <f t="shared" si="75"/>
        <v>0.28899169782622475</v>
      </c>
      <c r="AQ57" s="12">
        <f t="shared" si="74"/>
        <v>3331.8203591465831</v>
      </c>
      <c r="AR57" s="12">
        <f t="shared" si="76"/>
        <v>0.73066235946197</v>
      </c>
      <c r="BT57" s="4">
        <v>5000</v>
      </c>
      <c r="BU57">
        <f t="shared" si="62"/>
        <v>60000</v>
      </c>
      <c r="BV57" s="4">
        <v>10.26</v>
      </c>
      <c r="BW57" s="4">
        <v>3</v>
      </c>
      <c r="BX57" s="14">
        <f t="shared" ref="BX57" si="77">4560/15779</f>
        <v>0.28899169782622475</v>
      </c>
      <c r="BY57">
        <f t="shared" si="64"/>
        <v>615600</v>
      </c>
      <c r="CB57">
        <f>BY57*BX57</f>
        <v>177903.28918182396</v>
      </c>
    </row>
    <row r="58" spans="2:80" x14ac:dyDescent="0.35">
      <c r="E58" s="4">
        <v>1</v>
      </c>
      <c r="F58" s="4">
        <v>1</v>
      </c>
      <c r="G58" s="4">
        <v>120</v>
      </c>
      <c r="H58" s="20">
        <f t="shared" si="52"/>
        <v>3.09E-2</v>
      </c>
      <c r="I58" s="20">
        <f t="shared" si="53"/>
        <v>1.03</v>
      </c>
      <c r="J58" s="20">
        <f t="shared" si="54"/>
        <v>3.0000000000000027E-2</v>
      </c>
      <c r="K58" s="20">
        <f t="shared" si="55"/>
        <v>1.0299999999999991</v>
      </c>
      <c r="L58" s="20">
        <f t="shared" si="56"/>
        <v>123.59999999999989</v>
      </c>
      <c r="M58" s="20">
        <f t="shared" si="57"/>
        <v>123.59999999999989</v>
      </c>
      <c r="N58" s="4">
        <f t="shared" si="58"/>
        <v>120</v>
      </c>
      <c r="O58" s="4"/>
      <c r="P58" s="13">
        <f t="shared" si="59"/>
        <v>0.1</v>
      </c>
      <c r="Q58">
        <f t="shared" si="60"/>
        <v>12</v>
      </c>
      <c r="U58">
        <f t="shared" si="61"/>
        <v>0.08</v>
      </c>
      <c r="AB58" s="4">
        <v>2</v>
      </c>
      <c r="AC58" s="4">
        <v>2000</v>
      </c>
      <c r="AD58" s="4">
        <v>10</v>
      </c>
      <c r="AE58">
        <f t="shared" si="68"/>
        <v>4.0317491380323651E-2</v>
      </c>
      <c r="AF58">
        <f t="shared" si="69"/>
        <v>1.3439163793441218</v>
      </c>
      <c r="AG58">
        <f t="shared" si="70"/>
        <v>0.34391637934412178</v>
      </c>
      <c r="AH58">
        <f t="shared" si="71"/>
        <v>0.11723050660515963</v>
      </c>
      <c r="AI58">
        <f t="shared" si="72"/>
        <v>234.46101321031927</v>
      </c>
      <c r="AJ58" s="24">
        <f t="shared" si="73"/>
        <v>468.92202642063853</v>
      </c>
      <c r="AM58" s="13">
        <f t="shared" si="75"/>
        <v>0.28899169782622475</v>
      </c>
      <c r="AQ58" s="12">
        <f t="shared" si="74"/>
        <v>135.51457256341413</v>
      </c>
      <c r="AR58" s="12">
        <f t="shared" si="76"/>
        <v>2.9718108018292572E-2</v>
      </c>
      <c r="BT58" s="4">
        <v>200</v>
      </c>
      <c r="BU58">
        <f t="shared" si="62"/>
        <v>2400</v>
      </c>
      <c r="BV58" s="4">
        <v>8.32</v>
      </c>
      <c r="BW58" s="4">
        <v>1</v>
      </c>
      <c r="BX58" s="14"/>
      <c r="BY58">
        <f t="shared" si="64"/>
        <v>19968</v>
      </c>
    </row>
    <row r="59" spans="2:80" x14ac:dyDescent="0.35">
      <c r="E59" s="4">
        <v>200</v>
      </c>
      <c r="F59" s="4">
        <v>2</v>
      </c>
      <c r="G59" s="4">
        <v>11.83</v>
      </c>
      <c r="H59" s="20">
        <f t="shared" si="52"/>
        <v>3.1826999999999994E-2</v>
      </c>
      <c r="I59" s="20">
        <f t="shared" si="53"/>
        <v>1.0609</v>
      </c>
      <c r="J59" s="20">
        <f t="shared" si="54"/>
        <v>6.0899999999999954E-2</v>
      </c>
      <c r="K59" s="20">
        <f t="shared" si="55"/>
        <v>0.52261083743842396</v>
      </c>
      <c r="L59" s="20">
        <f t="shared" si="56"/>
        <v>6.1824862068965558</v>
      </c>
      <c r="M59" s="20">
        <f t="shared" si="57"/>
        <v>1236.4972413793112</v>
      </c>
      <c r="N59" s="4">
        <f t="shared" si="58"/>
        <v>2366</v>
      </c>
      <c r="O59" s="4"/>
      <c r="P59" s="13">
        <f t="shared" si="59"/>
        <v>0.1</v>
      </c>
      <c r="Q59">
        <f t="shared" si="60"/>
        <v>236.60000000000002</v>
      </c>
      <c r="U59">
        <f t="shared" si="61"/>
        <v>1.5773333333333335</v>
      </c>
      <c r="AB59" s="4">
        <v>6</v>
      </c>
      <c r="AC59" s="4">
        <v>6204</v>
      </c>
      <c r="AD59" s="4">
        <v>10</v>
      </c>
      <c r="AE59">
        <f t="shared" si="68"/>
        <v>4.0317491380323651E-2</v>
      </c>
      <c r="AF59">
        <f t="shared" si="69"/>
        <v>1.3439163793441218</v>
      </c>
      <c r="AG59">
        <f t="shared" si="70"/>
        <v>0.34391637934412178</v>
      </c>
      <c r="AH59">
        <f t="shared" si="71"/>
        <v>0.11723050660515963</v>
      </c>
      <c r="AI59">
        <f t="shared" si="72"/>
        <v>727.29806297841037</v>
      </c>
      <c r="AJ59" s="24">
        <f t="shared" si="73"/>
        <v>4363.7883778704618</v>
      </c>
      <c r="AM59" s="13">
        <f t="shared" si="75"/>
        <v>0.28899169782622475</v>
      </c>
      <c r="AQ59" s="12">
        <f t="shared" si="74"/>
        <v>1261.0986122751319</v>
      </c>
      <c r="AR59" s="12">
        <f t="shared" si="76"/>
        <v>0.27655671321823067</v>
      </c>
      <c r="BT59" s="4">
        <v>30000</v>
      </c>
      <c r="BU59">
        <f t="shared" si="62"/>
        <v>360000</v>
      </c>
      <c r="BV59" s="4">
        <v>20.100000000000001</v>
      </c>
      <c r="BW59" s="4">
        <v>2</v>
      </c>
      <c r="BX59" s="14"/>
      <c r="BY59">
        <f t="shared" si="64"/>
        <v>7236000.0000000009</v>
      </c>
      <c r="BZ59">
        <f>BY58+BY55+BY54+BY53+BY52+BY51+BY50+BY49</f>
        <v>1141398</v>
      </c>
      <c r="CB59">
        <v>95116.5</v>
      </c>
    </row>
    <row r="60" spans="2:80" x14ac:dyDescent="0.35">
      <c r="E60" s="4">
        <v>3</v>
      </c>
      <c r="F60" s="4">
        <v>2</v>
      </c>
      <c r="G60" s="4">
        <v>90</v>
      </c>
      <c r="H60" s="20">
        <f t="shared" si="52"/>
        <v>3.1826999999999994E-2</v>
      </c>
      <c r="I60" s="20">
        <f t="shared" si="53"/>
        <v>1.0609</v>
      </c>
      <c r="J60" s="20">
        <f t="shared" si="54"/>
        <v>6.0899999999999954E-2</v>
      </c>
      <c r="K60" s="20">
        <f t="shared" si="55"/>
        <v>0.52261083743842396</v>
      </c>
      <c r="L60" s="20">
        <f t="shared" si="56"/>
        <v>47.034975369458159</v>
      </c>
      <c r="M60" s="20">
        <f t="shared" si="57"/>
        <v>141.10492610837449</v>
      </c>
      <c r="N60" s="4">
        <f t="shared" si="58"/>
        <v>270</v>
      </c>
      <c r="O60" s="33">
        <f>SUM(N40:N62)</f>
        <v>30696</v>
      </c>
      <c r="P60" s="13">
        <f t="shared" si="59"/>
        <v>0.1</v>
      </c>
      <c r="Q60">
        <f t="shared" si="60"/>
        <v>27</v>
      </c>
      <c r="U60">
        <f t="shared" si="61"/>
        <v>0.18</v>
      </c>
      <c r="AB60" s="4">
        <v>4</v>
      </c>
      <c r="AC60" s="4">
        <v>21629</v>
      </c>
      <c r="AD60" s="4">
        <v>5</v>
      </c>
      <c r="AE60">
        <f t="shared" si="68"/>
        <v>3.4778222228999997E-2</v>
      </c>
      <c r="AF60">
        <f t="shared" si="69"/>
        <v>1.1592740742999998</v>
      </c>
      <c r="AG60">
        <f t="shared" si="70"/>
        <v>0.15927407429999985</v>
      </c>
      <c r="AH60">
        <f t="shared" si="71"/>
        <v>0.21835457140057621</v>
      </c>
      <c r="AI60">
        <f t="shared" si="72"/>
        <v>4722.7910248230628</v>
      </c>
      <c r="AJ60" s="24">
        <f t="shared" si="73"/>
        <v>18891.164099292251</v>
      </c>
      <c r="AM60" s="13">
        <f t="shared" si="75"/>
        <v>0.28899169782622475</v>
      </c>
      <c r="AQ60" s="12">
        <f t="shared" si="74"/>
        <v>5459.389586968291</v>
      </c>
      <c r="AR60" s="12">
        <f t="shared" si="76"/>
        <v>1.1972345585456778</v>
      </c>
      <c r="BT60" s="4">
        <v>4000</v>
      </c>
      <c r="BU60">
        <f t="shared" si="62"/>
        <v>48000</v>
      </c>
      <c r="BV60" s="4"/>
      <c r="BW60" s="4">
        <v>3</v>
      </c>
      <c r="BX60" s="14">
        <f t="shared" ref="BX60" si="78">4560/15779</f>
        <v>0.28899169782622475</v>
      </c>
      <c r="BY60">
        <f t="shared" si="64"/>
        <v>0</v>
      </c>
    </row>
    <row r="61" spans="2:80" x14ac:dyDescent="0.35">
      <c r="E61" s="4">
        <v>12</v>
      </c>
      <c r="F61" s="4">
        <v>2</v>
      </c>
      <c r="G61" s="4">
        <v>10</v>
      </c>
      <c r="H61" s="20">
        <f t="shared" si="52"/>
        <v>3.1826999999999994E-2</v>
      </c>
      <c r="I61" s="20">
        <f t="shared" si="53"/>
        <v>1.0609</v>
      </c>
      <c r="J61" s="20">
        <f t="shared" si="54"/>
        <v>6.0899999999999954E-2</v>
      </c>
      <c r="K61" s="20">
        <f t="shared" si="55"/>
        <v>0.52261083743842396</v>
      </c>
      <c r="L61" s="20">
        <f t="shared" si="56"/>
        <v>5.2261083743842391</v>
      </c>
      <c r="M61" s="20">
        <f t="shared" si="57"/>
        <v>62.71330049261087</v>
      </c>
      <c r="N61" s="4">
        <f t="shared" si="58"/>
        <v>120</v>
      </c>
      <c r="O61" s="19">
        <f>SUM(L40:L62)</f>
        <v>893.12325735485967</v>
      </c>
      <c r="P61" s="13">
        <f t="shared" si="59"/>
        <v>0.1</v>
      </c>
      <c r="Q61">
        <f t="shared" si="60"/>
        <v>12</v>
      </c>
      <c r="U61">
        <f t="shared" si="61"/>
        <v>0.08</v>
      </c>
      <c r="AB61" s="4">
        <v>20</v>
      </c>
      <c r="AC61" s="4">
        <v>200</v>
      </c>
      <c r="AD61" s="4">
        <v>1</v>
      </c>
      <c r="AE61">
        <f t="shared" si="68"/>
        <v>3.09E-2</v>
      </c>
      <c r="AF61">
        <f t="shared" si="69"/>
        <v>1.03</v>
      </c>
      <c r="AG61">
        <f t="shared" si="70"/>
        <v>3.0000000000000027E-2</v>
      </c>
      <c r="AH61">
        <f t="shared" si="71"/>
        <v>1.0299999999999991</v>
      </c>
      <c r="AI61">
        <f t="shared" si="72"/>
        <v>205.99999999999983</v>
      </c>
      <c r="AJ61" s="24">
        <f t="shared" si="73"/>
        <v>4119.9999999999964</v>
      </c>
      <c r="AM61" s="13">
        <f t="shared" si="75"/>
        <v>0.28899169782622475</v>
      </c>
      <c r="AQ61" s="12">
        <f t="shared" si="74"/>
        <v>1190.6457950440449</v>
      </c>
      <c r="AR61" s="12">
        <f t="shared" si="76"/>
        <v>0.26110653400088707</v>
      </c>
      <c r="BT61" s="4">
        <v>300</v>
      </c>
      <c r="BU61">
        <f t="shared" si="62"/>
        <v>3600</v>
      </c>
      <c r="BV61" s="4">
        <v>23.58</v>
      </c>
      <c r="BW61" s="4"/>
      <c r="BX61" s="14"/>
      <c r="BY61">
        <f t="shared" si="64"/>
        <v>84888</v>
      </c>
    </row>
    <row r="62" spans="2:80" ht="15" thickBot="1" x14ac:dyDescent="0.4">
      <c r="B62" s="9"/>
      <c r="C62" s="9"/>
      <c r="D62" s="9"/>
      <c r="E62" s="10">
        <v>38</v>
      </c>
      <c r="F62" s="10">
        <v>3</v>
      </c>
      <c r="G62" s="10">
        <v>80</v>
      </c>
      <c r="H62" s="20">
        <f t="shared" si="52"/>
        <v>3.2781810000000002E-2</v>
      </c>
      <c r="I62" s="20">
        <f t="shared" si="53"/>
        <v>1.092727</v>
      </c>
      <c r="J62" s="20">
        <f t="shared" si="54"/>
        <v>9.2727000000000004E-2</v>
      </c>
      <c r="K62" s="20">
        <f t="shared" si="55"/>
        <v>0.35353036332459803</v>
      </c>
      <c r="L62" s="20">
        <f t="shared" si="56"/>
        <v>28.282429065967843</v>
      </c>
      <c r="M62" s="20">
        <f t="shared" si="57"/>
        <v>1074.7323045067781</v>
      </c>
      <c r="N62" s="10">
        <f t="shared" si="58"/>
        <v>3040</v>
      </c>
      <c r="O62" s="10">
        <f>SUM(M40:M62)</f>
        <v>9476.4345054940623</v>
      </c>
      <c r="P62" s="21">
        <f t="shared" si="59"/>
        <v>0.1</v>
      </c>
      <c r="Q62" s="9">
        <f t="shared" si="60"/>
        <v>304</v>
      </c>
      <c r="R62" s="9">
        <f>O61*P40</f>
        <v>89.31232573548597</v>
      </c>
      <c r="S62" s="9">
        <v>3930.5682494997209</v>
      </c>
      <c r="T62" s="9">
        <f>SUM(Q40:Q62)</f>
        <v>3069.6</v>
      </c>
      <c r="U62" s="9">
        <f t="shared" si="61"/>
        <v>2.0266666666666668</v>
      </c>
      <c r="V62" s="9">
        <f>SUM(U40:U62)</f>
        <v>20.463999999999992</v>
      </c>
      <c r="W62" s="9"/>
      <c r="X62" s="11"/>
      <c r="AB62" s="4">
        <v>1</v>
      </c>
      <c r="AC62" s="4">
        <v>18900</v>
      </c>
      <c r="AD62" s="4">
        <v>5</v>
      </c>
      <c r="AE62">
        <f t="shared" si="68"/>
        <v>3.4778222228999997E-2</v>
      </c>
      <c r="AF62">
        <f t="shared" si="69"/>
        <v>1.1592740742999998</v>
      </c>
      <c r="AG62">
        <f t="shared" si="70"/>
        <v>0.15927407429999985</v>
      </c>
      <c r="AH62">
        <f t="shared" si="71"/>
        <v>0.21835457140057621</v>
      </c>
      <c r="AI62">
        <f t="shared" si="72"/>
        <v>4126.9013994708903</v>
      </c>
      <c r="AJ62" s="24">
        <f t="shared" si="73"/>
        <v>4126.9013994708903</v>
      </c>
      <c r="AM62" s="13">
        <f t="shared" si="75"/>
        <v>0.28899169782622475</v>
      </c>
      <c r="AQ62" s="12">
        <f t="shared" si="74"/>
        <v>1192.6402421945156</v>
      </c>
      <c r="AR62" s="12">
        <f t="shared" si="76"/>
        <v>0.26154391276195516</v>
      </c>
      <c r="BT62" s="4">
        <v>15</v>
      </c>
      <c r="BU62">
        <f t="shared" si="62"/>
        <v>180</v>
      </c>
      <c r="BV62" s="4">
        <v>12.5</v>
      </c>
      <c r="BW62" s="4"/>
      <c r="BX62" s="14"/>
      <c r="BY62">
        <f t="shared" si="64"/>
        <v>2250</v>
      </c>
    </row>
    <row r="63" spans="2:80" x14ac:dyDescent="0.35">
      <c r="E63" s="4">
        <v>8</v>
      </c>
      <c r="F63" s="4">
        <v>7</v>
      </c>
      <c r="G63" s="4">
        <v>150</v>
      </c>
      <c r="H63" s="20">
        <f t="shared" si="52"/>
        <v>3.6896215962746101E-2</v>
      </c>
      <c r="I63" s="20">
        <f t="shared" si="53"/>
        <v>1.22987386542487</v>
      </c>
      <c r="J63" s="20">
        <f t="shared" si="54"/>
        <v>0.22987386542486998</v>
      </c>
      <c r="K63" s="20">
        <f t="shared" si="55"/>
        <v>0.16050635375427202</v>
      </c>
      <c r="L63" s="20">
        <f t="shared" si="56"/>
        <v>24.075953063140805</v>
      </c>
      <c r="M63" s="20">
        <f t="shared" si="57"/>
        <v>192.60762450512644</v>
      </c>
      <c r="N63" s="4">
        <f t="shared" si="58"/>
        <v>1200</v>
      </c>
      <c r="O63" s="4"/>
      <c r="P63" s="13">
        <f>4560/15779</f>
        <v>0.28899169782622475</v>
      </c>
      <c r="Q63">
        <f>N63*P63</f>
        <v>346.7900373914697</v>
      </c>
      <c r="U63">
        <f>Q63/4560</f>
        <v>7.6050446796374932E-2</v>
      </c>
      <c r="AB63" s="4">
        <v>1</v>
      </c>
      <c r="AC63" s="4">
        <v>700</v>
      </c>
      <c r="AD63" s="4">
        <v>5</v>
      </c>
      <c r="AE63">
        <f t="shared" si="68"/>
        <v>3.4778222228999997E-2</v>
      </c>
      <c r="AF63">
        <f t="shared" si="69"/>
        <v>1.1592740742999998</v>
      </c>
      <c r="AG63">
        <f t="shared" si="70"/>
        <v>0.15927407429999985</v>
      </c>
      <c r="AH63">
        <f t="shared" si="71"/>
        <v>0.21835457140057621</v>
      </c>
      <c r="AI63">
        <f t="shared" si="72"/>
        <v>152.84819998040334</v>
      </c>
      <c r="AJ63" s="24">
        <f t="shared" si="73"/>
        <v>152.84819998040334</v>
      </c>
      <c r="AM63" s="13">
        <f t="shared" si="75"/>
        <v>0.28899169782622475</v>
      </c>
      <c r="AQ63" s="12">
        <f t="shared" si="74"/>
        <v>44.171860822019092</v>
      </c>
      <c r="AR63" s="12">
        <f t="shared" si="76"/>
        <v>9.686811583776116E-3</v>
      </c>
      <c r="BT63" s="4">
        <v>200</v>
      </c>
      <c r="BU63">
        <f t="shared" si="62"/>
        <v>2400</v>
      </c>
      <c r="BV63" s="4">
        <v>5</v>
      </c>
      <c r="BW63" s="4"/>
      <c r="BX63" s="14"/>
      <c r="BY63">
        <f t="shared" si="64"/>
        <v>12000</v>
      </c>
    </row>
    <row r="64" spans="2:80" x14ac:dyDescent="0.35">
      <c r="E64" s="4">
        <v>3</v>
      </c>
      <c r="F64" s="4">
        <v>1</v>
      </c>
      <c r="G64" s="4">
        <v>150</v>
      </c>
      <c r="H64" s="20">
        <f t="shared" si="52"/>
        <v>3.09E-2</v>
      </c>
      <c r="I64" s="20">
        <f t="shared" si="53"/>
        <v>1.03</v>
      </c>
      <c r="J64" s="20">
        <f t="shared" si="54"/>
        <v>3.0000000000000027E-2</v>
      </c>
      <c r="K64" s="20">
        <f t="shared" si="55"/>
        <v>1.0299999999999991</v>
      </c>
      <c r="L64" s="20">
        <f t="shared" si="56"/>
        <v>154.49999999999986</v>
      </c>
      <c r="M64" s="20">
        <f t="shared" si="57"/>
        <v>463.49999999999955</v>
      </c>
      <c r="N64" s="4">
        <f t="shared" si="58"/>
        <v>450</v>
      </c>
      <c r="O64" s="4"/>
      <c r="P64" s="13">
        <f t="shared" ref="P64:P82" si="79">4560/15779</f>
        <v>0.28899169782622475</v>
      </c>
      <c r="Q64">
        <f t="shared" ref="Q64:Q82" si="80">N64*P64</f>
        <v>130.04626402180114</v>
      </c>
      <c r="U64">
        <f t="shared" ref="U64:U82" si="81">Q64/4560</f>
        <v>2.8518917548640599E-2</v>
      </c>
      <c r="AB64" s="4">
        <v>1</v>
      </c>
      <c r="AC64" s="4">
        <v>600</v>
      </c>
      <c r="AD64" s="4">
        <v>5</v>
      </c>
      <c r="AE64">
        <f t="shared" si="68"/>
        <v>3.4778222228999997E-2</v>
      </c>
      <c r="AF64">
        <f t="shared" si="69"/>
        <v>1.1592740742999998</v>
      </c>
      <c r="AG64">
        <f t="shared" si="70"/>
        <v>0.15927407429999985</v>
      </c>
      <c r="AH64">
        <f t="shared" si="71"/>
        <v>0.21835457140057621</v>
      </c>
      <c r="AI64">
        <f t="shared" si="72"/>
        <v>131.01274284034574</v>
      </c>
      <c r="AJ64" s="24">
        <f t="shared" si="73"/>
        <v>131.01274284034574</v>
      </c>
      <c r="AM64" s="13">
        <f t="shared" si="75"/>
        <v>0.28899169782622475</v>
      </c>
      <c r="AQ64" s="12">
        <f t="shared" si="74"/>
        <v>37.861594990302088</v>
      </c>
      <c r="AR64" s="12">
        <f t="shared" si="76"/>
        <v>8.3029813575223876E-3</v>
      </c>
      <c r="BT64" s="4">
        <v>200</v>
      </c>
      <c r="BU64">
        <f t="shared" si="62"/>
        <v>2400</v>
      </c>
      <c r="BV64" s="4">
        <v>0.26</v>
      </c>
      <c r="BW64" s="4">
        <v>3</v>
      </c>
      <c r="BX64" s="14">
        <f t="shared" ref="BX64:BX65" si="82">4560/15779</f>
        <v>0.28899169782622475</v>
      </c>
      <c r="BY64">
        <f t="shared" si="64"/>
        <v>624</v>
      </c>
      <c r="CB64">
        <f>BY64*BX64</f>
        <v>180.33081944356425</v>
      </c>
    </row>
    <row r="65" spans="2:82" x14ac:dyDescent="0.35">
      <c r="E65" s="4">
        <v>10</v>
      </c>
      <c r="F65" s="4">
        <v>7</v>
      </c>
      <c r="G65" s="4">
        <v>150</v>
      </c>
      <c r="H65" s="20">
        <f t="shared" si="52"/>
        <v>3.6896215962746101E-2</v>
      </c>
      <c r="I65" s="20">
        <f t="shared" si="53"/>
        <v>1.22987386542487</v>
      </c>
      <c r="J65" s="20">
        <f t="shared" si="54"/>
        <v>0.22987386542486998</v>
      </c>
      <c r="K65" s="20">
        <f t="shared" si="55"/>
        <v>0.16050635375427202</v>
      </c>
      <c r="L65" s="20">
        <f t="shared" si="56"/>
        <v>24.075953063140805</v>
      </c>
      <c r="M65" s="20">
        <f t="shared" si="57"/>
        <v>240.75953063140804</v>
      </c>
      <c r="N65" s="4">
        <f t="shared" si="58"/>
        <v>1500</v>
      </c>
      <c r="O65" s="4"/>
      <c r="P65" s="13">
        <f t="shared" si="79"/>
        <v>0.28899169782622475</v>
      </c>
      <c r="Q65">
        <f t="shared" si="80"/>
        <v>433.48754673933712</v>
      </c>
      <c r="U65">
        <f t="shared" si="81"/>
        <v>9.5063058495468672E-2</v>
      </c>
      <c r="AB65" s="4">
        <v>1</v>
      </c>
      <c r="AC65" s="4">
        <v>36900</v>
      </c>
      <c r="AD65" s="4">
        <v>5</v>
      </c>
      <c r="AE65">
        <f t="shared" si="68"/>
        <v>3.4778222228999997E-2</v>
      </c>
      <c r="AF65">
        <f t="shared" si="69"/>
        <v>1.1592740742999998</v>
      </c>
      <c r="AG65">
        <f t="shared" si="70"/>
        <v>0.15927407429999985</v>
      </c>
      <c r="AH65">
        <f t="shared" si="71"/>
        <v>0.21835457140057621</v>
      </c>
      <c r="AI65">
        <f t="shared" si="72"/>
        <v>8057.2836846812625</v>
      </c>
      <c r="AJ65" s="24">
        <f t="shared" si="73"/>
        <v>8057.2836846812625</v>
      </c>
      <c r="AM65" s="13">
        <f t="shared" si="75"/>
        <v>0.28899169782622475</v>
      </c>
      <c r="AQ65" s="12">
        <f t="shared" si="74"/>
        <v>2328.4880919035782</v>
      </c>
      <c r="AR65" s="12">
        <f t="shared" si="76"/>
        <v>0.51063335348762684</v>
      </c>
      <c r="BT65" s="4">
        <v>300</v>
      </c>
      <c r="BU65">
        <f t="shared" si="62"/>
        <v>3600</v>
      </c>
      <c r="BV65" s="4">
        <v>21.6</v>
      </c>
      <c r="BW65" s="4">
        <v>3</v>
      </c>
      <c r="BX65" s="14">
        <f t="shared" si="82"/>
        <v>0.28899169782622475</v>
      </c>
      <c r="BY65">
        <f t="shared" si="64"/>
        <v>77760</v>
      </c>
      <c r="CB65">
        <f>BY65*BX65</f>
        <v>22471.994422967236</v>
      </c>
    </row>
    <row r="66" spans="2:82" x14ac:dyDescent="0.35">
      <c r="E66" s="4">
        <v>500</v>
      </c>
      <c r="F66" s="4">
        <v>7</v>
      </c>
      <c r="G66" s="4">
        <v>2</v>
      </c>
      <c r="H66" s="20">
        <f t="shared" si="52"/>
        <v>3.6896215962746101E-2</v>
      </c>
      <c r="I66" s="20">
        <f t="shared" si="53"/>
        <v>1.22987386542487</v>
      </c>
      <c r="J66" s="20">
        <f t="shared" si="54"/>
        <v>0.22987386542486998</v>
      </c>
      <c r="K66" s="20">
        <f t="shared" si="55"/>
        <v>0.16050635375427202</v>
      </c>
      <c r="L66" s="20">
        <f t="shared" si="56"/>
        <v>0.32101270750854405</v>
      </c>
      <c r="M66" s="20">
        <f t="shared" si="57"/>
        <v>160.50635375427203</v>
      </c>
      <c r="N66" s="4">
        <f t="shared" si="58"/>
        <v>1000</v>
      </c>
      <c r="O66" s="4"/>
      <c r="P66" s="13">
        <f t="shared" si="79"/>
        <v>0.28899169782622475</v>
      </c>
      <c r="Q66">
        <f t="shared" si="80"/>
        <v>288.99169782622477</v>
      </c>
      <c r="U66">
        <f t="shared" si="81"/>
        <v>6.3375372330312443E-2</v>
      </c>
      <c r="AB66" s="4">
        <v>1</v>
      </c>
      <c r="AC66" s="4">
        <v>29500</v>
      </c>
      <c r="AD66" s="4">
        <v>10</v>
      </c>
      <c r="AE66">
        <f t="shared" si="68"/>
        <v>4.0317491380323651E-2</v>
      </c>
      <c r="AF66">
        <f t="shared" si="69"/>
        <v>1.3439163793441218</v>
      </c>
      <c r="AG66">
        <f t="shared" si="70"/>
        <v>0.34391637934412178</v>
      </c>
      <c r="AH66">
        <f t="shared" si="71"/>
        <v>0.11723050660515963</v>
      </c>
      <c r="AI66">
        <f t="shared" si="72"/>
        <v>3458.2999448522091</v>
      </c>
      <c r="AJ66" s="24">
        <f t="shared" si="73"/>
        <v>3458.2999448522091</v>
      </c>
      <c r="AM66" s="13">
        <f t="shared" si="75"/>
        <v>0.28899169782622475</v>
      </c>
      <c r="AQ66" s="12">
        <f t="shared" si="74"/>
        <v>999.41997265517932</v>
      </c>
      <c r="AR66" s="12">
        <f t="shared" si="76"/>
        <v>0.21917104663490775</v>
      </c>
      <c r="BT66" s="4">
        <v>300</v>
      </c>
      <c r="BU66">
        <f t="shared" si="62"/>
        <v>3600</v>
      </c>
      <c r="BV66" s="4">
        <v>5.7</v>
      </c>
      <c r="BW66" s="4"/>
      <c r="BX66" s="14"/>
      <c r="BY66">
        <f t="shared" si="64"/>
        <v>20520</v>
      </c>
    </row>
    <row r="67" spans="2:82" ht="15" thickBot="1" x14ac:dyDescent="0.4">
      <c r="E67" s="4">
        <v>411</v>
      </c>
      <c r="F67" s="4">
        <v>7</v>
      </c>
      <c r="G67" s="4">
        <v>2</v>
      </c>
      <c r="H67" s="20">
        <f t="shared" si="52"/>
        <v>3.6896215962746101E-2</v>
      </c>
      <c r="I67" s="20">
        <f t="shared" si="53"/>
        <v>1.22987386542487</v>
      </c>
      <c r="J67" s="20">
        <f t="shared" si="54"/>
        <v>0.22987386542486998</v>
      </c>
      <c r="K67" s="20">
        <f t="shared" si="55"/>
        <v>0.16050635375427202</v>
      </c>
      <c r="L67" s="20">
        <f t="shared" si="56"/>
        <v>0.32101270750854405</v>
      </c>
      <c r="M67" s="20">
        <f t="shared" si="57"/>
        <v>131.9362227860116</v>
      </c>
      <c r="N67" s="4">
        <f t="shared" si="58"/>
        <v>822</v>
      </c>
      <c r="O67" s="4"/>
      <c r="P67" s="13">
        <f t="shared" si="79"/>
        <v>0.28899169782622475</v>
      </c>
      <c r="Q67">
        <f t="shared" si="80"/>
        <v>237.55117561315674</v>
      </c>
      <c r="U67">
        <f t="shared" si="81"/>
        <v>5.2094556055516827E-2</v>
      </c>
      <c r="Y67" s="9"/>
      <c r="Z67" s="9"/>
      <c r="AA67" s="9"/>
      <c r="AB67" s="10">
        <v>1</v>
      </c>
      <c r="AC67" s="10">
        <v>5600</v>
      </c>
      <c r="AD67" s="10">
        <v>5</v>
      </c>
      <c r="AE67" s="9">
        <f t="shared" si="68"/>
        <v>3.4778222228999997E-2</v>
      </c>
      <c r="AF67" s="9">
        <f t="shared" si="69"/>
        <v>1.1592740742999998</v>
      </c>
      <c r="AG67" s="9">
        <f t="shared" si="70"/>
        <v>0.15927407429999985</v>
      </c>
      <c r="AH67" s="9">
        <f t="shared" si="71"/>
        <v>0.21835457140057621</v>
      </c>
      <c r="AI67" s="9">
        <f t="shared" si="72"/>
        <v>1222.7855998432267</v>
      </c>
      <c r="AJ67" s="27">
        <f t="shared" si="73"/>
        <v>1222.7855998432267</v>
      </c>
      <c r="AK67" s="9">
        <f>SUM(AI51:AI67)</f>
        <v>37940.850716842295</v>
      </c>
      <c r="AL67" s="9">
        <f>SUM(AJ51:AJ67)</f>
        <v>99030.785396169929</v>
      </c>
      <c r="AM67" s="21">
        <f t="shared" si="75"/>
        <v>0.28899169782622475</v>
      </c>
      <c r="AN67" s="9">
        <f>AK67*AM51</f>
        <v>10964.590865631591</v>
      </c>
      <c r="AO67" s="9">
        <f>AL67*AM51</f>
        <v>28619.074808703652</v>
      </c>
      <c r="AP67" s="9"/>
      <c r="AQ67" s="10">
        <f t="shared" si="74"/>
        <v>353.37488657615273</v>
      </c>
      <c r="AR67" s="10">
        <f t="shared" si="76"/>
        <v>7.7494492670208928E-2</v>
      </c>
      <c r="AS67">
        <f>SUM(AR51:AR67)</f>
        <v>6.2761128966455377</v>
      </c>
      <c r="AT67">
        <f>AS67+AS49+AS29</f>
        <v>65.085406575510603</v>
      </c>
      <c r="AU67">
        <f>SUM(AQ50:AQ67)</f>
        <v>32617.069931704598</v>
      </c>
      <c r="BT67" s="4">
        <v>200</v>
      </c>
      <c r="BU67">
        <f t="shared" si="62"/>
        <v>2400</v>
      </c>
      <c r="BV67" s="4">
        <v>30.25</v>
      </c>
      <c r="BW67" s="4"/>
      <c r="BX67" s="14"/>
      <c r="BY67">
        <f t="shared" si="64"/>
        <v>72600</v>
      </c>
    </row>
    <row r="68" spans="2:82" x14ac:dyDescent="0.35">
      <c r="E68" s="4">
        <v>2</v>
      </c>
      <c r="F68" s="4">
        <v>3</v>
      </c>
      <c r="G68" s="4">
        <v>150</v>
      </c>
      <c r="H68" s="20">
        <f t="shared" si="52"/>
        <v>3.2781810000000002E-2</v>
      </c>
      <c r="I68" s="20">
        <f t="shared" si="53"/>
        <v>1.092727</v>
      </c>
      <c r="J68" s="20">
        <f t="shared" si="54"/>
        <v>9.2727000000000004E-2</v>
      </c>
      <c r="K68" s="20">
        <f t="shared" si="55"/>
        <v>0.35353036332459803</v>
      </c>
      <c r="L68" s="20">
        <f t="shared" si="56"/>
        <v>53.029554498689706</v>
      </c>
      <c r="M68" s="20">
        <f t="shared" si="57"/>
        <v>106.05910899737941</v>
      </c>
      <c r="N68" s="4">
        <f t="shared" si="58"/>
        <v>300</v>
      </c>
      <c r="O68" s="4"/>
      <c r="P68" s="13">
        <f t="shared" si="79"/>
        <v>0.28899169782622475</v>
      </c>
      <c r="Q68">
        <f t="shared" si="80"/>
        <v>86.697509347867424</v>
      </c>
      <c r="U68">
        <f t="shared" si="81"/>
        <v>1.9012611699093733E-2</v>
      </c>
      <c r="AB68" s="4">
        <v>3</v>
      </c>
      <c r="AC68" s="4">
        <v>35000</v>
      </c>
      <c r="AD68" s="4">
        <v>7.5</v>
      </c>
      <c r="AE68">
        <f t="shared" si="68"/>
        <v>3.7445569496813484E-2</v>
      </c>
      <c r="AF68">
        <f t="shared" si="69"/>
        <v>1.2481856498937829</v>
      </c>
      <c r="AG68">
        <f t="shared" si="70"/>
        <v>0.24818564989378289</v>
      </c>
      <c r="AH68">
        <f t="shared" si="71"/>
        <v>0.15087725463917528</v>
      </c>
      <c r="AI68">
        <f t="shared" si="72"/>
        <v>5280.7039123711347</v>
      </c>
      <c r="AJ68">
        <f t="shared" si="73"/>
        <v>15842.111737113404</v>
      </c>
      <c r="AM68" s="13">
        <f>4832/38453</f>
        <v>0.12565989649702233</v>
      </c>
      <c r="AQ68" s="12">
        <f t="shared" si="74"/>
        <v>1990.718121179933</v>
      </c>
      <c r="AR68" s="12">
        <f>AQ68/4832</f>
        <v>0.41198636613823114</v>
      </c>
      <c r="BT68" s="4">
        <v>100</v>
      </c>
      <c r="BU68">
        <f t="shared" si="62"/>
        <v>1200</v>
      </c>
      <c r="BV68" s="4">
        <v>6.83</v>
      </c>
      <c r="BW68" s="4">
        <v>3</v>
      </c>
      <c r="BX68" s="14">
        <f t="shared" ref="BX68:BX69" si="83">4560/15779</f>
        <v>0.28899169782622475</v>
      </c>
      <c r="BY68">
        <f t="shared" si="64"/>
        <v>8196</v>
      </c>
      <c r="CB68">
        <f>BY68*BX68</f>
        <v>2368.5759553837379</v>
      </c>
    </row>
    <row r="69" spans="2:82" ht="15" thickBot="1" x14ac:dyDescent="0.4">
      <c r="E69" s="4">
        <v>30</v>
      </c>
      <c r="F69" s="4">
        <v>5</v>
      </c>
      <c r="G69" s="4">
        <v>4</v>
      </c>
      <c r="H69" s="20">
        <f t="shared" si="52"/>
        <v>3.4778222228999997E-2</v>
      </c>
      <c r="I69" s="20">
        <f t="shared" si="53"/>
        <v>1.1592740742999998</v>
      </c>
      <c r="J69" s="20">
        <f t="shared" si="54"/>
        <v>0.15927407429999985</v>
      </c>
      <c r="K69" s="20">
        <f t="shared" si="55"/>
        <v>0.21835457140057621</v>
      </c>
      <c r="L69" s="20">
        <f t="shared" si="56"/>
        <v>0.87341828560230483</v>
      </c>
      <c r="M69" s="20">
        <f t="shared" si="57"/>
        <v>26.202548568069144</v>
      </c>
      <c r="N69" s="4">
        <f t="shared" si="58"/>
        <v>120</v>
      </c>
      <c r="O69" s="4"/>
      <c r="P69" s="13">
        <f t="shared" si="79"/>
        <v>0.28899169782622475</v>
      </c>
      <c r="Q69">
        <f t="shared" si="80"/>
        <v>34.679003739146971</v>
      </c>
      <c r="U69">
        <f t="shared" si="81"/>
        <v>7.6050446796374939E-3</v>
      </c>
      <c r="AB69" s="4">
        <v>2</v>
      </c>
      <c r="AC69" s="4">
        <v>3500</v>
      </c>
      <c r="AD69" s="4">
        <v>7.5</v>
      </c>
      <c r="AE69">
        <f t="shared" si="68"/>
        <v>3.7445569496813484E-2</v>
      </c>
      <c r="AF69">
        <f t="shared" si="69"/>
        <v>1.2481856498937829</v>
      </c>
      <c r="AG69">
        <f t="shared" si="70"/>
        <v>0.24818564989378289</v>
      </c>
      <c r="AH69">
        <f t="shared" si="71"/>
        <v>0.15087725463917528</v>
      </c>
      <c r="AI69">
        <f t="shared" si="72"/>
        <v>528.07039123711354</v>
      </c>
      <c r="AJ69">
        <f t="shared" si="73"/>
        <v>1056.1407824742271</v>
      </c>
      <c r="AM69" s="13">
        <f t="shared" ref="AM69:AM90" si="84">4832/38453</f>
        <v>0.12565989649702233</v>
      </c>
      <c r="AQ69" s="12">
        <f t="shared" si="74"/>
        <v>132.71454141199555</v>
      </c>
      <c r="AR69" s="12">
        <f t="shared" ref="AR69:AR90" si="85">AQ69/4832</f>
        <v>2.7465757742548749E-2</v>
      </c>
      <c r="BT69" s="10">
        <v>100</v>
      </c>
      <c r="BU69">
        <f t="shared" si="62"/>
        <v>1200</v>
      </c>
      <c r="BV69" s="10">
        <v>8.1999999999999993</v>
      </c>
      <c r="BW69" s="10">
        <v>3</v>
      </c>
      <c r="BX69" s="23">
        <f t="shared" si="83"/>
        <v>0.28899169782622475</v>
      </c>
      <c r="BY69">
        <f t="shared" si="64"/>
        <v>9840</v>
      </c>
      <c r="BZ69" s="21">
        <f>SUM(BY42:BY69)</f>
        <v>18704436</v>
      </c>
      <c r="CA69" s="21">
        <f>BZ69*BX43</f>
        <v>5405426.7165219598</v>
      </c>
      <c r="CB69" s="9">
        <f>BY69*BX69</f>
        <v>2843.6783066100515</v>
      </c>
      <c r="CC69" s="21">
        <f>SUM(CB43:CB69)</f>
        <v>2804118.8955890737</v>
      </c>
      <c r="CD69" s="9" t="s">
        <v>874</v>
      </c>
    </row>
    <row r="70" spans="2:82" x14ac:dyDescent="0.35">
      <c r="E70" s="4">
        <v>1</v>
      </c>
      <c r="F70" s="4">
        <v>3</v>
      </c>
      <c r="G70" s="4">
        <v>150</v>
      </c>
      <c r="H70" s="20">
        <f t="shared" si="52"/>
        <v>3.2781810000000002E-2</v>
      </c>
      <c r="I70" s="20">
        <f t="shared" si="53"/>
        <v>1.092727</v>
      </c>
      <c r="J70" s="20">
        <f t="shared" si="54"/>
        <v>9.2727000000000004E-2</v>
      </c>
      <c r="K70" s="20">
        <f t="shared" si="55"/>
        <v>0.35353036332459803</v>
      </c>
      <c r="L70" s="20">
        <f t="shared" si="56"/>
        <v>53.029554498689706</v>
      </c>
      <c r="M70" s="20">
        <f t="shared" si="57"/>
        <v>53.029554498689706</v>
      </c>
      <c r="N70" s="4">
        <f t="shared" si="58"/>
        <v>150</v>
      </c>
      <c r="O70" s="4"/>
      <c r="P70" s="13">
        <f t="shared" si="79"/>
        <v>0.28899169782622475</v>
      </c>
      <c r="Q70">
        <f t="shared" si="80"/>
        <v>43.348754673933712</v>
      </c>
      <c r="U70">
        <f t="shared" si="81"/>
        <v>9.5063058495468665E-3</v>
      </c>
      <c r="AB70" s="4">
        <v>6</v>
      </c>
      <c r="AC70" s="4">
        <v>7000</v>
      </c>
      <c r="AD70" s="4">
        <v>12.5</v>
      </c>
      <c r="AE70">
        <f t="shared" ref="AE70:AE130" si="86">0.03*(1+0.03)^AD70</f>
        <v>4.3409677915054776E-2</v>
      </c>
      <c r="AF70">
        <f t="shared" ref="AF70:AF130" si="87">(1+0.03)^AD70</f>
        <v>1.4469892638351594</v>
      </c>
      <c r="AG70">
        <f t="shared" ref="AG70:AG130" si="88">AF70-1</f>
        <v>0.44698926383515936</v>
      </c>
      <c r="AH70">
        <f t="shared" ref="AH70:AH130" si="89">AE70/AG70</f>
        <v>9.7115705962600912E-2</v>
      </c>
      <c r="AI70">
        <f t="shared" ref="AI70:AI130" si="90">AC70*AH70</f>
        <v>679.80994173820636</v>
      </c>
      <c r="AJ70">
        <f t="shared" ref="AJ70:AJ130" si="91">AI70*AB70</f>
        <v>4078.8596504292382</v>
      </c>
      <c r="AM70" s="13">
        <f t="shared" si="84"/>
        <v>0.12565989649702233</v>
      </c>
      <c r="AQ70" s="12">
        <f t="shared" si="74"/>
        <v>512.54908149881874</v>
      </c>
      <c r="AR70" s="12">
        <f t="shared" si="85"/>
        <v>0.10607389931680851</v>
      </c>
      <c r="BU70" s="4">
        <v>1366936</v>
      </c>
      <c r="BV70" s="4">
        <v>8.25</v>
      </c>
      <c r="BW70" s="4">
        <v>3</v>
      </c>
      <c r="BX70" s="13">
        <f>4832/38453</f>
        <v>0.12565989649702233</v>
      </c>
      <c r="BY70">
        <f t="shared" ref="BY70:BY132" si="92">BV70*BU70</f>
        <v>11277222</v>
      </c>
      <c r="CB70">
        <f>BY70*BX70</f>
        <v>1417094.5492939432</v>
      </c>
    </row>
    <row r="71" spans="2:82" x14ac:dyDescent="0.35">
      <c r="E71" s="4">
        <v>1</v>
      </c>
      <c r="F71" s="4">
        <v>7</v>
      </c>
      <c r="G71" s="4">
        <v>150</v>
      </c>
      <c r="H71" s="20">
        <f t="shared" si="52"/>
        <v>3.6896215962746101E-2</v>
      </c>
      <c r="I71" s="20">
        <f t="shared" si="53"/>
        <v>1.22987386542487</v>
      </c>
      <c r="J71" s="20">
        <f t="shared" si="54"/>
        <v>0.22987386542486998</v>
      </c>
      <c r="K71" s="20">
        <f t="shared" si="55"/>
        <v>0.16050635375427202</v>
      </c>
      <c r="L71" s="20">
        <f t="shared" si="56"/>
        <v>24.075953063140805</v>
      </c>
      <c r="M71" s="20">
        <f t="shared" si="57"/>
        <v>24.075953063140805</v>
      </c>
      <c r="N71" s="4">
        <f t="shared" si="58"/>
        <v>150</v>
      </c>
      <c r="O71" s="4"/>
      <c r="P71" s="13">
        <f t="shared" si="79"/>
        <v>0.28899169782622475</v>
      </c>
      <c r="Q71">
        <f t="shared" si="80"/>
        <v>43.348754673933712</v>
      </c>
      <c r="U71">
        <f t="shared" si="81"/>
        <v>9.5063058495468665E-3</v>
      </c>
      <c r="AB71" s="4">
        <v>3</v>
      </c>
      <c r="AC71" s="4">
        <v>3000</v>
      </c>
      <c r="AD71" s="4">
        <v>12.5</v>
      </c>
      <c r="AE71">
        <f t="shared" si="86"/>
        <v>4.3409677915054776E-2</v>
      </c>
      <c r="AF71">
        <f t="shared" si="87"/>
        <v>1.4469892638351594</v>
      </c>
      <c r="AG71">
        <f t="shared" si="88"/>
        <v>0.44698926383515936</v>
      </c>
      <c r="AH71">
        <f t="shared" si="89"/>
        <v>9.7115705962600912E-2</v>
      </c>
      <c r="AI71">
        <f t="shared" si="90"/>
        <v>291.34711788780271</v>
      </c>
      <c r="AJ71">
        <f t="shared" si="91"/>
        <v>874.04135366340813</v>
      </c>
      <c r="AM71" s="13">
        <f t="shared" si="84"/>
        <v>0.12565989649702233</v>
      </c>
      <c r="AQ71" s="12">
        <f t="shared" si="74"/>
        <v>109.83194603546116</v>
      </c>
      <c r="AR71" s="12">
        <f t="shared" si="85"/>
        <v>2.2730121282173252E-2</v>
      </c>
      <c r="BU71" s="4">
        <v>540</v>
      </c>
      <c r="BV71" s="4">
        <v>2.5830000000000002</v>
      </c>
      <c r="BW71" s="4">
        <v>3</v>
      </c>
      <c r="BX71" s="14">
        <f t="shared" ref="BX71:BX76" si="93">4832/38453</f>
        <v>0.12565989649702233</v>
      </c>
      <c r="BY71">
        <f t="shared" si="92"/>
        <v>1394.8200000000002</v>
      </c>
      <c r="CB71">
        <f>BY71*BX71</f>
        <v>175.27293683197672</v>
      </c>
    </row>
    <row r="72" spans="2:82" x14ac:dyDescent="0.35">
      <c r="E72" s="4">
        <v>100</v>
      </c>
      <c r="F72" s="4">
        <v>7</v>
      </c>
      <c r="G72" s="4">
        <v>2</v>
      </c>
      <c r="H72" s="20">
        <f t="shared" ref="H72:H83" si="94">0.03*(1+0.03)^F72</f>
        <v>3.6896215962746101E-2</v>
      </c>
      <c r="I72" s="20">
        <f t="shared" ref="I72:I83" si="95">(1+0.03)^F72</f>
        <v>1.22987386542487</v>
      </c>
      <c r="J72" s="20">
        <f t="shared" ref="J72:J83" si="96">I72-1</f>
        <v>0.22987386542486998</v>
      </c>
      <c r="K72" s="20">
        <f t="shared" si="55"/>
        <v>0.16050635375427202</v>
      </c>
      <c r="L72" s="20">
        <f t="shared" si="56"/>
        <v>0.32101270750854405</v>
      </c>
      <c r="M72" s="20">
        <f t="shared" si="57"/>
        <v>32.101270750854404</v>
      </c>
      <c r="N72" s="4">
        <f t="shared" si="58"/>
        <v>200</v>
      </c>
      <c r="O72" s="4"/>
      <c r="P72" s="13">
        <f t="shared" si="79"/>
        <v>0.28899169782622475</v>
      </c>
      <c r="Q72">
        <f t="shared" si="80"/>
        <v>57.798339565244952</v>
      </c>
      <c r="U72">
        <f t="shared" si="81"/>
        <v>1.2675074466062489E-2</v>
      </c>
      <c r="AB72" s="4">
        <v>8</v>
      </c>
      <c r="AC72" s="4">
        <v>400</v>
      </c>
      <c r="AD72" s="4">
        <v>2.5</v>
      </c>
      <c r="AE72">
        <f t="shared" si="86"/>
        <v>3.2300877184219007E-2</v>
      </c>
      <c r="AF72">
        <f t="shared" si="87"/>
        <v>1.0766959061406336</v>
      </c>
      <c r="AG72">
        <f t="shared" si="88"/>
        <v>7.6695906140633596E-2</v>
      </c>
      <c r="AH72">
        <f t="shared" si="89"/>
        <v>0.42115516733044972</v>
      </c>
      <c r="AI72">
        <f t="shared" si="90"/>
        <v>168.46206693217988</v>
      </c>
      <c r="AJ72">
        <f t="shared" si="91"/>
        <v>1347.696535457439</v>
      </c>
      <c r="AM72" s="13">
        <f t="shared" si="84"/>
        <v>0.12565989649702233</v>
      </c>
      <c r="AQ72" s="12">
        <f t="shared" si="74"/>
        <v>169.35140715497738</v>
      </c>
      <c r="AR72" s="12">
        <f t="shared" si="85"/>
        <v>3.5047890553596313E-2</v>
      </c>
      <c r="BU72" s="4">
        <v>126897</v>
      </c>
      <c r="BV72" s="4">
        <v>19.8</v>
      </c>
      <c r="BW72" s="4">
        <v>3</v>
      </c>
      <c r="BX72" s="14">
        <f t="shared" si="93"/>
        <v>0.12565989649702233</v>
      </c>
      <c r="BY72">
        <f t="shared" si="92"/>
        <v>2512560.6</v>
      </c>
      <c r="CB72">
        <f>BY72*BX72</f>
        <v>315728.10493849637</v>
      </c>
    </row>
    <row r="73" spans="2:82" x14ac:dyDescent="0.35">
      <c r="E73" s="4">
        <v>8</v>
      </c>
      <c r="F73" s="4">
        <v>2</v>
      </c>
      <c r="G73" s="4">
        <v>350</v>
      </c>
      <c r="H73" s="20">
        <f t="shared" si="94"/>
        <v>3.1826999999999994E-2</v>
      </c>
      <c r="I73" s="20">
        <f t="shared" si="95"/>
        <v>1.0609</v>
      </c>
      <c r="J73" s="20">
        <f t="shared" si="96"/>
        <v>6.0899999999999954E-2</v>
      </c>
      <c r="K73" s="20">
        <f t="shared" si="55"/>
        <v>0.52261083743842396</v>
      </c>
      <c r="L73" s="20">
        <f t="shared" si="56"/>
        <v>182.9137931034484</v>
      </c>
      <c r="M73" s="20">
        <f t="shared" si="57"/>
        <v>1463.3103448275872</v>
      </c>
      <c r="N73" s="4">
        <f t="shared" si="58"/>
        <v>2800</v>
      </c>
      <c r="O73" s="4"/>
      <c r="P73" s="13">
        <f t="shared" si="79"/>
        <v>0.28899169782622475</v>
      </c>
      <c r="Q73">
        <f t="shared" si="80"/>
        <v>809.17675391342925</v>
      </c>
      <c r="U73">
        <f t="shared" si="81"/>
        <v>0.17745104252487484</v>
      </c>
      <c r="AB73" s="4">
        <v>8</v>
      </c>
      <c r="AC73" s="4">
        <v>250</v>
      </c>
      <c r="AD73" s="4">
        <v>2.5</v>
      </c>
      <c r="AE73">
        <f t="shared" si="86"/>
        <v>3.2300877184219007E-2</v>
      </c>
      <c r="AF73">
        <f t="shared" si="87"/>
        <v>1.0766959061406336</v>
      </c>
      <c r="AG73">
        <f t="shared" si="88"/>
        <v>7.6695906140633596E-2</v>
      </c>
      <c r="AH73">
        <f t="shared" si="89"/>
        <v>0.42115516733044972</v>
      </c>
      <c r="AI73">
        <f t="shared" si="90"/>
        <v>105.28879183261243</v>
      </c>
      <c r="AJ73">
        <f t="shared" si="91"/>
        <v>842.31033466089946</v>
      </c>
      <c r="AM73" s="13">
        <f t="shared" si="84"/>
        <v>0.12565989649702233</v>
      </c>
      <c r="AQ73" s="12">
        <f t="shared" si="74"/>
        <v>105.84462947186087</v>
      </c>
      <c r="AR73" s="12">
        <f t="shared" si="85"/>
        <v>2.1904931595997698E-2</v>
      </c>
      <c r="BU73" s="4">
        <v>960</v>
      </c>
      <c r="BV73" s="4">
        <v>20.5</v>
      </c>
      <c r="BW73" s="4">
        <v>2</v>
      </c>
      <c r="BX73" s="14"/>
      <c r="BY73">
        <f t="shared" si="92"/>
        <v>19680</v>
      </c>
    </row>
    <row r="74" spans="2:82" x14ac:dyDescent="0.35">
      <c r="E74" s="4">
        <v>12</v>
      </c>
      <c r="F74" s="4">
        <v>2</v>
      </c>
      <c r="G74" s="4">
        <v>80</v>
      </c>
      <c r="H74" s="20">
        <f t="shared" si="94"/>
        <v>3.1826999999999994E-2</v>
      </c>
      <c r="I74" s="20">
        <f t="shared" si="95"/>
        <v>1.0609</v>
      </c>
      <c r="J74" s="20">
        <f t="shared" si="96"/>
        <v>6.0899999999999954E-2</v>
      </c>
      <c r="K74" s="20">
        <f t="shared" si="55"/>
        <v>0.52261083743842396</v>
      </c>
      <c r="L74" s="20">
        <f t="shared" si="56"/>
        <v>41.808866995073913</v>
      </c>
      <c r="M74" s="20">
        <f t="shared" si="57"/>
        <v>501.70640394088696</v>
      </c>
      <c r="N74" s="4">
        <f t="shared" si="58"/>
        <v>960</v>
      </c>
      <c r="O74" s="4"/>
      <c r="P74" s="13">
        <f t="shared" si="79"/>
        <v>0.28899169782622475</v>
      </c>
      <c r="Q74">
        <f t="shared" si="80"/>
        <v>277.43202991317577</v>
      </c>
      <c r="U74">
        <f t="shared" si="81"/>
        <v>6.0840357437099951E-2</v>
      </c>
      <c r="AB74" s="4">
        <v>6</v>
      </c>
      <c r="AC74" s="4">
        <v>100</v>
      </c>
      <c r="AD74" s="4">
        <v>2.5</v>
      </c>
      <c r="AE74">
        <f t="shared" si="86"/>
        <v>3.2300877184219007E-2</v>
      </c>
      <c r="AF74">
        <f t="shared" si="87"/>
        <v>1.0766959061406336</v>
      </c>
      <c r="AG74">
        <f t="shared" si="88"/>
        <v>7.6695906140633596E-2</v>
      </c>
      <c r="AH74">
        <f t="shared" si="89"/>
        <v>0.42115516733044972</v>
      </c>
      <c r="AI74">
        <f t="shared" si="90"/>
        <v>42.11551673304497</v>
      </c>
      <c r="AJ74">
        <f t="shared" si="91"/>
        <v>252.69310039826982</v>
      </c>
      <c r="AM74" s="13">
        <f t="shared" si="84"/>
        <v>0.12565989649702233</v>
      </c>
      <c r="AQ74" s="12">
        <f t="shared" si="74"/>
        <v>31.753388841558259</v>
      </c>
      <c r="AR74" s="12">
        <f t="shared" si="85"/>
        <v>6.5714794787993082E-3</v>
      </c>
      <c r="BU74" s="4">
        <v>125195</v>
      </c>
      <c r="BV74" s="4">
        <v>6.26</v>
      </c>
      <c r="BW74" s="4">
        <v>3</v>
      </c>
      <c r="BX74" s="14">
        <f t="shared" si="93"/>
        <v>0.12565989649702233</v>
      </c>
      <c r="BY74">
        <f t="shared" si="92"/>
        <v>783720.7</v>
      </c>
      <c r="CB74">
        <f>BY74*BX74</f>
        <v>98482.262044573887</v>
      </c>
    </row>
    <row r="75" spans="2:82" x14ac:dyDescent="0.35">
      <c r="E75" s="4">
        <v>12</v>
      </c>
      <c r="F75" s="4">
        <v>1</v>
      </c>
      <c r="G75" s="4">
        <v>5</v>
      </c>
      <c r="H75" s="20">
        <f t="shared" si="94"/>
        <v>3.09E-2</v>
      </c>
      <c r="I75" s="20">
        <f t="shared" si="95"/>
        <v>1.03</v>
      </c>
      <c r="J75" s="20">
        <f t="shared" si="96"/>
        <v>3.0000000000000027E-2</v>
      </c>
      <c r="K75" s="20">
        <f t="shared" si="55"/>
        <v>1.0299999999999991</v>
      </c>
      <c r="L75" s="20">
        <f t="shared" si="56"/>
        <v>5.1499999999999959</v>
      </c>
      <c r="M75" s="20">
        <f t="shared" si="57"/>
        <v>61.799999999999955</v>
      </c>
      <c r="N75" s="4">
        <f t="shared" si="58"/>
        <v>60</v>
      </c>
      <c r="O75" s="4"/>
      <c r="P75" s="13">
        <f t="shared" si="79"/>
        <v>0.28899169782622475</v>
      </c>
      <c r="Q75">
        <f t="shared" si="80"/>
        <v>17.339501869573485</v>
      </c>
      <c r="U75">
        <f t="shared" si="81"/>
        <v>3.8025223398187469E-3</v>
      </c>
      <c r="AB75" s="4">
        <v>6</v>
      </c>
      <c r="AC75" s="4">
        <v>250</v>
      </c>
      <c r="AD75" s="4">
        <v>2.5</v>
      </c>
      <c r="AE75">
        <f t="shared" si="86"/>
        <v>3.2300877184219007E-2</v>
      </c>
      <c r="AF75">
        <f t="shared" si="87"/>
        <v>1.0766959061406336</v>
      </c>
      <c r="AG75">
        <f t="shared" si="88"/>
        <v>7.6695906140633596E-2</v>
      </c>
      <c r="AH75">
        <f t="shared" si="89"/>
        <v>0.42115516733044972</v>
      </c>
      <c r="AI75">
        <f t="shared" si="90"/>
        <v>105.28879183261243</v>
      </c>
      <c r="AJ75">
        <f t="shared" si="91"/>
        <v>631.73275099567456</v>
      </c>
      <c r="AM75" s="13">
        <f t="shared" si="84"/>
        <v>0.12565989649702233</v>
      </c>
      <c r="AQ75" s="12">
        <f t="shared" si="74"/>
        <v>79.383472103895642</v>
      </c>
      <c r="AR75" s="12">
        <f t="shared" si="85"/>
        <v>1.642869869699827E-2</v>
      </c>
      <c r="BU75" s="4">
        <v>167719</v>
      </c>
      <c r="BV75" s="4">
        <v>11.36</v>
      </c>
      <c r="BW75" s="4">
        <v>2</v>
      </c>
      <c r="BX75" s="14"/>
      <c r="BY75">
        <f t="shared" si="92"/>
        <v>1905287.8399999999</v>
      </c>
    </row>
    <row r="76" spans="2:82" x14ac:dyDescent="0.35">
      <c r="E76" s="4">
        <v>6</v>
      </c>
      <c r="F76" s="4">
        <v>2</v>
      </c>
      <c r="G76" s="4">
        <v>90</v>
      </c>
      <c r="H76" s="20">
        <f t="shared" si="94"/>
        <v>3.1826999999999994E-2</v>
      </c>
      <c r="I76" s="20">
        <f t="shared" si="95"/>
        <v>1.0609</v>
      </c>
      <c r="J76" s="20">
        <f t="shared" si="96"/>
        <v>6.0899999999999954E-2</v>
      </c>
      <c r="K76" s="20">
        <f t="shared" si="55"/>
        <v>0.52261083743842396</v>
      </c>
      <c r="L76" s="20">
        <f t="shared" si="56"/>
        <v>47.034975369458159</v>
      </c>
      <c r="M76" s="20">
        <f t="shared" si="57"/>
        <v>282.20985221674897</v>
      </c>
      <c r="N76" s="4">
        <f t="shared" si="58"/>
        <v>540</v>
      </c>
      <c r="O76" s="4"/>
      <c r="P76" s="13">
        <f t="shared" si="79"/>
        <v>0.28899169782622475</v>
      </c>
      <c r="Q76">
        <f t="shared" si="80"/>
        <v>156.05551682616135</v>
      </c>
      <c r="U76">
        <f t="shared" si="81"/>
        <v>3.4222701058368721E-2</v>
      </c>
      <c r="AB76" s="4">
        <v>8</v>
      </c>
      <c r="AC76" s="4">
        <v>2000</v>
      </c>
      <c r="AD76" s="4">
        <v>4.5</v>
      </c>
      <c r="AE76">
        <f t="shared" si="86"/>
        <v>3.4268000604737947E-2</v>
      </c>
      <c r="AF76">
        <f t="shared" si="87"/>
        <v>1.1422666868245983</v>
      </c>
      <c r="AG76">
        <f t="shared" si="88"/>
        <v>0.14226668682459831</v>
      </c>
      <c r="AH76">
        <f t="shared" si="89"/>
        <v>0.2408715727455383</v>
      </c>
      <c r="AI76">
        <f t="shared" si="90"/>
        <v>481.74314549107663</v>
      </c>
      <c r="AJ76">
        <f t="shared" si="91"/>
        <v>3853.9451639286131</v>
      </c>
      <c r="AM76" s="13">
        <f t="shared" si="84"/>
        <v>0.12565989649702233</v>
      </c>
      <c r="AQ76" s="12">
        <f t="shared" si="74"/>
        <v>484.28635040446926</v>
      </c>
      <c r="AR76" s="12">
        <f t="shared" si="85"/>
        <v>0.10022482417311036</v>
      </c>
      <c r="BU76" s="4">
        <v>300576</v>
      </c>
      <c r="BV76" s="4">
        <v>2.14</v>
      </c>
      <c r="BW76" s="4">
        <v>3</v>
      </c>
      <c r="BX76" s="14">
        <f t="shared" si="93"/>
        <v>0.12565989649702233</v>
      </c>
      <c r="BY76">
        <f t="shared" si="92"/>
        <v>643232.64</v>
      </c>
      <c r="CB76">
        <f>BY76*BX76</f>
        <v>80828.546965906426</v>
      </c>
    </row>
    <row r="77" spans="2:82" x14ac:dyDescent="0.35">
      <c r="E77" s="4">
        <v>102</v>
      </c>
      <c r="F77" s="4">
        <v>2</v>
      </c>
      <c r="G77" s="4">
        <v>11.83</v>
      </c>
      <c r="H77" s="20">
        <f t="shared" si="94"/>
        <v>3.1826999999999994E-2</v>
      </c>
      <c r="I77" s="20">
        <f t="shared" si="95"/>
        <v>1.0609</v>
      </c>
      <c r="J77" s="20">
        <f t="shared" si="96"/>
        <v>6.0899999999999954E-2</v>
      </c>
      <c r="K77" s="20">
        <f t="shared" si="55"/>
        <v>0.52261083743842396</v>
      </c>
      <c r="L77" s="20">
        <f t="shared" si="56"/>
        <v>6.1824862068965558</v>
      </c>
      <c r="M77" s="20">
        <f t="shared" si="57"/>
        <v>630.61359310344869</v>
      </c>
      <c r="N77" s="4">
        <f t="shared" si="58"/>
        <v>1206.6600000000001</v>
      </c>
      <c r="O77" s="4"/>
      <c r="P77" s="13">
        <f t="shared" si="79"/>
        <v>0.28899169782622475</v>
      </c>
      <c r="Q77">
        <f t="shared" si="80"/>
        <v>348.71472209899235</v>
      </c>
      <c r="U77">
        <f t="shared" si="81"/>
        <v>7.6472526776094812E-2</v>
      </c>
      <c r="AB77" s="4">
        <v>3</v>
      </c>
      <c r="AC77" s="4">
        <v>2000</v>
      </c>
      <c r="AD77" s="4">
        <v>12.5</v>
      </c>
      <c r="AE77">
        <f t="shared" si="86"/>
        <v>4.3409677915054776E-2</v>
      </c>
      <c r="AF77">
        <f t="shared" si="87"/>
        <v>1.4469892638351594</v>
      </c>
      <c r="AG77">
        <f t="shared" si="88"/>
        <v>0.44698926383515936</v>
      </c>
      <c r="AH77">
        <f t="shared" si="89"/>
        <v>9.7115705962600912E-2</v>
      </c>
      <c r="AI77">
        <f t="shared" si="90"/>
        <v>194.23141192520183</v>
      </c>
      <c r="AJ77">
        <f t="shared" si="91"/>
        <v>582.69423577560542</v>
      </c>
      <c r="AM77" s="13">
        <f t="shared" si="84"/>
        <v>0.12565989649702233</v>
      </c>
      <c r="AQ77" s="12">
        <f t="shared" si="74"/>
        <v>73.221297356974105</v>
      </c>
      <c r="AR77" s="12">
        <f t="shared" si="85"/>
        <v>1.5153414188115501E-2</v>
      </c>
      <c r="BU77" s="4">
        <v>120</v>
      </c>
      <c r="BV77" s="4">
        <v>11</v>
      </c>
      <c r="BW77" s="4">
        <v>2</v>
      </c>
      <c r="BX77" s="14"/>
      <c r="BY77">
        <f t="shared" si="92"/>
        <v>1320</v>
      </c>
    </row>
    <row r="78" spans="2:82" x14ac:dyDescent="0.35">
      <c r="E78" s="4">
        <v>60</v>
      </c>
      <c r="F78" s="4">
        <v>2</v>
      </c>
      <c r="G78" s="4">
        <v>90</v>
      </c>
      <c r="H78" s="20">
        <f t="shared" si="94"/>
        <v>3.1826999999999994E-2</v>
      </c>
      <c r="I78" s="20">
        <f t="shared" si="95"/>
        <v>1.0609</v>
      </c>
      <c r="J78" s="20">
        <f t="shared" si="96"/>
        <v>6.0899999999999954E-2</v>
      </c>
      <c r="K78" s="20">
        <f t="shared" si="55"/>
        <v>0.52261083743842396</v>
      </c>
      <c r="L78" s="20">
        <f t="shared" si="56"/>
        <v>47.034975369458159</v>
      </c>
      <c r="M78" s="20">
        <f t="shared" si="57"/>
        <v>2822.0985221674896</v>
      </c>
      <c r="N78" s="4">
        <f t="shared" si="58"/>
        <v>5400</v>
      </c>
      <c r="O78" s="4"/>
      <c r="P78" s="13">
        <f t="shared" si="79"/>
        <v>0.28899169782622475</v>
      </c>
      <c r="Q78">
        <f t="shared" si="80"/>
        <v>1560.5551682616137</v>
      </c>
      <c r="U78">
        <f t="shared" si="81"/>
        <v>0.34222701058368721</v>
      </c>
      <c r="AB78" s="4">
        <v>6</v>
      </c>
      <c r="AC78" s="4">
        <v>200</v>
      </c>
      <c r="AD78" s="4">
        <v>4.5</v>
      </c>
      <c r="AE78">
        <f t="shared" si="86"/>
        <v>3.4268000604737947E-2</v>
      </c>
      <c r="AF78">
        <f t="shared" si="87"/>
        <v>1.1422666868245983</v>
      </c>
      <c r="AG78">
        <f t="shared" si="88"/>
        <v>0.14226668682459831</v>
      </c>
      <c r="AH78">
        <f t="shared" si="89"/>
        <v>0.2408715727455383</v>
      </c>
      <c r="AI78">
        <f t="shared" si="90"/>
        <v>48.174314549107663</v>
      </c>
      <c r="AJ78">
        <f t="shared" si="91"/>
        <v>289.04588729464598</v>
      </c>
      <c r="AM78" s="13">
        <f t="shared" si="84"/>
        <v>0.12565989649702233</v>
      </c>
      <c r="AQ78" s="12">
        <f t="shared" si="74"/>
        <v>36.321476280335197</v>
      </c>
      <c r="AR78" s="12">
        <f t="shared" si="85"/>
        <v>7.5168618129832776E-3</v>
      </c>
      <c r="BU78" s="4">
        <v>17756</v>
      </c>
      <c r="BV78" s="4">
        <v>3.24</v>
      </c>
      <c r="BW78" s="4">
        <v>1</v>
      </c>
      <c r="BX78" s="14"/>
      <c r="BY78">
        <f t="shared" si="92"/>
        <v>57529.440000000002</v>
      </c>
    </row>
    <row r="79" spans="2:82" x14ac:dyDescent="0.35">
      <c r="B79" s="11"/>
      <c r="C79" s="11"/>
      <c r="D79" s="11"/>
      <c r="E79" s="4">
        <v>38</v>
      </c>
      <c r="F79" s="4">
        <v>2</v>
      </c>
      <c r="G79" s="4">
        <v>76</v>
      </c>
      <c r="H79" s="20">
        <f t="shared" si="94"/>
        <v>3.1826999999999994E-2</v>
      </c>
      <c r="I79" s="20">
        <f t="shared" si="95"/>
        <v>1.0609</v>
      </c>
      <c r="J79" s="20">
        <f t="shared" si="96"/>
        <v>6.0899999999999954E-2</v>
      </c>
      <c r="K79" s="20">
        <f t="shared" si="55"/>
        <v>0.52261083743842396</v>
      </c>
      <c r="L79" s="20">
        <f t="shared" si="56"/>
        <v>39.718423645320222</v>
      </c>
      <c r="M79" s="20">
        <f t="shared" si="57"/>
        <v>1509.3000985221684</v>
      </c>
      <c r="N79" s="4">
        <f t="shared" si="58"/>
        <v>2888</v>
      </c>
      <c r="O79" s="4"/>
      <c r="P79" s="13">
        <f t="shared" si="79"/>
        <v>0.28899169782622475</v>
      </c>
      <c r="Q79">
        <f t="shared" si="80"/>
        <v>834.60802332213711</v>
      </c>
      <c r="U79">
        <f t="shared" si="81"/>
        <v>0.18302807528994236</v>
      </c>
      <c r="AB79" s="4">
        <v>1</v>
      </c>
      <c r="AC79" s="4">
        <v>15000</v>
      </c>
      <c r="AD79" s="4">
        <v>5</v>
      </c>
      <c r="AE79">
        <f t="shared" si="86"/>
        <v>3.4778222228999997E-2</v>
      </c>
      <c r="AF79">
        <f t="shared" si="87"/>
        <v>1.1592740742999998</v>
      </c>
      <c r="AG79">
        <f t="shared" si="88"/>
        <v>0.15927407429999985</v>
      </c>
      <c r="AH79">
        <f t="shared" si="89"/>
        <v>0.21835457140057621</v>
      </c>
      <c r="AI79">
        <f t="shared" si="90"/>
        <v>3275.3185710086432</v>
      </c>
      <c r="AJ79">
        <f t="shared" si="91"/>
        <v>3275.3185710086432</v>
      </c>
      <c r="AM79" s="13">
        <f t="shared" si="84"/>
        <v>0.12565989649702233</v>
      </c>
      <c r="AQ79" s="12">
        <f t="shared" si="74"/>
        <v>411.57619262772118</v>
      </c>
      <c r="AR79" s="12">
        <f t="shared" si="85"/>
        <v>8.5177192182889314E-2</v>
      </c>
      <c r="BU79" s="4">
        <v>42331</v>
      </c>
      <c r="BV79" s="4">
        <v>3.73</v>
      </c>
      <c r="BW79" s="4">
        <v>1</v>
      </c>
      <c r="BX79" s="14"/>
      <c r="BY79">
        <f t="shared" si="92"/>
        <v>157894.63</v>
      </c>
    </row>
    <row r="80" spans="2:82" x14ac:dyDescent="0.35">
      <c r="E80" s="4">
        <v>11</v>
      </c>
      <c r="F80" s="4">
        <v>3</v>
      </c>
      <c r="G80" s="4">
        <v>35</v>
      </c>
      <c r="H80" s="20">
        <f t="shared" si="94"/>
        <v>3.2781810000000002E-2</v>
      </c>
      <c r="I80" s="20">
        <f t="shared" si="95"/>
        <v>1.092727</v>
      </c>
      <c r="J80" s="20">
        <f t="shared" si="96"/>
        <v>9.2727000000000004E-2</v>
      </c>
      <c r="K80" s="20">
        <f t="shared" si="55"/>
        <v>0.35353036332459803</v>
      </c>
      <c r="L80" s="20">
        <f t="shared" si="56"/>
        <v>12.373562716360931</v>
      </c>
      <c r="M80" s="20">
        <f t="shared" si="57"/>
        <v>136.10918987997024</v>
      </c>
      <c r="N80" s="4">
        <f t="shared" si="58"/>
        <v>385</v>
      </c>
      <c r="O80" s="33">
        <f>SUM(N63:N82)</f>
        <v>23621.66</v>
      </c>
      <c r="P80" s="13">
        <f t="shared" si="79"/>
        <v>0.28899169782622475</v>
      </c>
      <c r="Q80">
        <f t="shared" si="80"/>
        <v>111.26180366309653</v>
      </c>
      <c r="U80">
        <f t="shared" si="81"/>
        <v>2.4399518347170291E-2</v>
      </c>
      <c r="AB80" s="4">
        <v>5</v>
      </c>
      <c r="AC80" s="4">
        <v>900</v>
      </c>
      <c r="AD80" s="4">
        <v>4.5</v>
      </c>
      <c r="AE80">
        <f t="shared" si="86"/>
        <v>3.4268000604737947E-2</v>
      </c>
      <c r="AF80">
        <f t="shared" si="87"/>
        <v>1.1422666868245983</v>
      </c>
      <c r="AG80">
        <f t="shared" si="88"/>
        <v>0.14226668682459831</v>
      </c>
      <c r="AH80">
        <f t="shared" si="89"/>
        <v>0.2408715727455383</v>
      </c>
      <c r="AI80">
        <f t="shared" si="90"/>
        <v>216.78441547098447</v>
      </c>
      <c r="AJ80">
        <f t="shared" si="91"/>
        <v>1083.9220773549223</v>
      </c>
      <c r="AM80" s="13">
        <f t="shared" si="84"/>
        <v>0.12565989649702233</v>
      </c>
      <c r="AQ80" s="12">
        <f t="shared" si="74"/>
        <v>136.20553605125696</v>
      </c>
      <c r="AR80" s="12">
        <f t="shared" si="85"/>
        <v>2.8188231798687284E-2</v>
      </c>
      <c r="BU80" s="4">
        <v>167161</v>
      </c>
      <c r="BV80" s="4">
        <v>3.44</v>
      </c>
      <c r="BW80" s="4">
        <v>1</v>
      </c>
      <c r="BX80" s="14"/>
      <c r="BY80">
        <f t="shared" si="92"/>
        <v>575033.84</v>
      </c>
    </row>
    <row r="81" spans="2:82" x14ac:dyDescent="0.35">
      <c r="E81" s="4">
        <v>11</v>
      </c>
      <c r="F81" s="4">
        <v>3</v>
      </c>
      <c r="G81" s="4">
        <v>30</v>
      </c>
      <c r="H81" s="20">
        <f t="shared" si="94"/>
        <v>3.2781810000000002E-2</v>
      </c>
      <c r="I81" s="20">
        <f t="shared" si="95"/>
        <v>1.092727</v>
      </c>
      <c r="J81" s="20">
        <f t="shared" si="96"/>
        <v>9.2727000000000004E-2</v>
      </c>
      <c r="K81" s="20">
        <f t="shared" si="55"/>
        <v>0.35353036332459803</v>
      </c>
      <c r="L81" s="20">
        <f t="shared" si="56"/>
        <v>10.605910899737941</v>
      </c>
      <c r="M81" s="20">
        <f t="shared" si="57"/>
        <v>116.66501989711735</v>
      </c>
      <c r="N81" s="4">
        <f t="shared" si="58"/>
        <v>330</v>
      </c>
      <c r="O81" s="19">
        <f>SUM(L63:L82)</f>
        <v>890.18641890068375</v>
      </c>
      <c r="P81" s="13">
        <f t="shared" si="79"/>
        <v>0.28899169782622475</v>
      </c>
      <c r="Q81">
        <f t="shared" si="80"/>
        <v>95.367260282654172</v>
      </c>
      <c r="U81">
        <f t="shared" si="81"/>
        <v>2.0913872869003109E-2</v>
      </c>
      <c r="AB81" s="4">
        <v>3</v>
      </c>
      <c r="AC81" s="4">
        <v>250</v>
      </c>
      <c r="AD81" s="4">
        <v>12.5</v>
      </c>
      <c r="AE81">
        <f t="shared" si="86"/>
        <v>4.3409677915054776E-2</v>
      </c>
      <c r="AF81">
        <f t="shared" si="87"/>
        <v>1.4469892638351594</v>
      </c>
      <c r="AG81">
        <f t="shared" si="88"/>
        <v>0.44698926383515936</v>
      </c>
      <c r="AH81">
        <f t="shared" si="89"/>
        <v>9.7115705962600912E-2</v>
      </c>
      <c r="AI81">
        <f t="shared" si="90"/>
        <v>24.278926490650228</v>
      </c>
      <c r="AJ81">
        <f t="shared" si="91"/>
        <v>72.836779471950678</v>
      </c>
      <c r="AM81" s="13">
        <f t="shared" si="84"/>
        <v>0.12565989649702233</v>
      </c>
      <c r="AQ81" s="12">
        <f t="shared" si="74"/>
        <v>9.1526621696217632</v>
      </c>
      <c r="AR81" s="12">
        <f t="shared" si="85"/>
        <v>1.8941767735144376E-3</v>
      </c>
      <c r="BU81" s="4">
        <v>41970</v>
      </c>
      <c r="BV81" s="4">
        <v>3.73</v>
      </c>
      <c r="BW81" s="4">
        <v>1</v>
      </c>
      <c r="BX81" s="14"/>
      <c r="BY81">
        <f t="shared" si="92"/>
        <v>156548.1</v>
      </c>
    </row>
    <row r="82" spans="2:82" ht="15" thickBot="1" x14ac:dyDescent="0.4">
      <c r="B82" s="9"/>
      <c r="C82" s="9"/>
      <c r="D82" s="9"/>
      <c r="E82" s="10">
        <v>20</v>
      </c>
      <c r="F82" s="10">
        <v>1</v>
      </c>
      <c r="G82" s="10">
        <v>158</v>
      </c>
      <c r="H82" s="20">
        <f t="shared" si="94"/>
        <v>3.09E-2</v>
      </c>
      <c r="I82" s="20">
        <f t="shared" si="95"/>
        <v>1.03</v>
      </c>
      <c r="J82" s="20">
        <f t="shared" si="96"/>
        <v>3.0000000000000027E-2</v>
      </c>
      <c r="K82" s="20">
        <f t="shared" si="55"/>
        <v>1.0299999999999991</v>
      </c>
      <c r="L82" s="20">
        <f t="shared" si="56"/>
        <v>162.73999999999987</v>
      </c>
      <c r="M82" s="20">
        <f t="shared" si="57"/>
        <v>3254.7999999999975</v>
      </c>
      <c r="N82" s="10">
        <f t="shared" si="58"/>
        <v>3160</v>
      </c>
      <c r="O82" s="10">
        <f>SUM(M63:M82)</f>
        <v>12209.391192110364</v>
      </c>
      <c r="P82" s="21">
        <f t="shared" si="79"/>
        <v>0.28899169782622475</v>
      </c>
      <c r="Q82" s="9">
        <f t="shared" si="80"/>
        <v>913.21376513087023</v>
      </c>
      <c r="R82" s="9">
        <f>O81*P63</f>
        <v>257.2564845799555</v>
      </c>
      <c r="S82" s="9">
        <f>O82*P63</f>
        <v>3528.4126900325282</v>
      </c>
      <c r="T82" s="21">
        <f>SUM(Q63:Q82)</f>
        <v>6826.4636288738202</v>
      </c>
      <c r="U82" s="9">
        <f t="shared" si="81"/>
        <v>0.20026617656378734</v>
      </c>
      <c r="V82" s="9">
        <f>SUM(U63:U82)</f>
        <v>1.4970314975600483</v>
      </c>
      <c r="W82" s="9"/>
      <c r="AB82" s="4">
        <v>3</v>
      </c>
      <c r="AC82" s="4">
        <v>200</v>
      </c>
      <c r="AD82" s="4">
        <v>12.5</v>
      </c>
      <c r="AE82">
        <f t="shared" si="86"/>
        <v>4.3409677915054776E-2</v>
      </c>
      <c r="AF82">
        <f t="shared" si="87"/>
        <v>1.4469892638351594</v>
      </c>
      <c r="AG82">
        <f t="shared" si="88"/>
        <v>0.44698926383515936</v>
      </c>
      <c r="AH82">
        <f t="shared" si="89"/>
        <v>9.7115705962600912E-2</v>
      </c>
      <c r="AI82">
        <f t="shared" si="90"/>
        <v>19.423141192520184</v>
      </c>
      <c r="AJ82">
        <f t="shared" si="91"/>
        <v>58.269423577560552</v>
      </c>
      <c r="AM82" s="13">
        <f t="shared" si="84"/>
        <v>0.12565989649702233</v>
      </c>
      <c r="AQ82" s="12">
        <f t="shared" si="74"/>
        <v>7.3221297356974118</v>
      </c>
      <c r="AR82" s="12">
        <f t="shared" si="85"/>
        <v>1.5153414188115505E-3</v>
      </c>
      <c r="BU82" s="4">
        <v>15497</v>
      </c>
      <c r="BV82" s="4">
        <v>1.7</v>
      </c>
      <c r="BW82" s="4">
        <v>1</v>
      </c>
      <c r="BX82" s="14"/>
      <c r="BY82">
        <f t="shared" si="92"/>
        <v>26344.899999999998</v>
      </c>
    </row>
    <row r="83" spans="2:82" x14ac:dyDescent="0.35">
      <c r="E83" s="12">
        <v>3</v>
      </c>
      <c r="F83" s="12">
        <v>1</v>
      </c>
      <c r="G83" s="12">
        <v>700</v>
      </c>
      <c r="H83" s="20">
        <f t="shared" si="94"/>
        <v>3.09E-2</v>
      </c>
      <c r="I83" s="20">
        <f t="shared" si="95"/>
        <v>1.03</v>
      </c>
      <c r="J83" s="20">
        <f t="shared" si="96"/>
        <v>3.0000000000000027E-2</v>
      </c>
      <c r="K83" s="20">
        <f t="shared" si="55"/>
        <v>1.0299999999999991</v>
      </c>
      <c r="L83" s="20">
        <f t="shared" si="56"/>
        <v>720.99999999999943</v>
      </c>
      <c r="M83" s="20">
        <f t="shared" si="57"/>
        <v>2162.9999999999982</v>
      </c>
      <c r="N83" s="12">
        <f t="shared" si="58"/>
        <v>2100</v>
      </c>
      <c r="AB83" s="4">
        <v>5</v>
      </c>
      <c r="AC83" s="4">
        <v>5000</v>
      </c>
      <c r="AD83" s="4">
        <v>12.5</v>
      </c>
      <c r="AE83">
        <f t="shared" si="86"/>
        <v>4.3409677915054776E-2</v>
      </c>
      <c r="AF83">
        <f t="shared" si="87"/>
        <v>1.4469892638351594</v>
      </c>
      <c r="AG83">
        <f t="shared" si="88"/>
        <v>0.44698926383515936</v>
      </c>
      <c r="AH83">
        <f t="shared" si="89"/>
        <v>9.7115705962600912E-2</v>
      </c>
      <c r="AI83">
        <f t="shared" si="90"/>
        <v>485.57852981300454</v>
      </c>
      <c r="AJ83">
        <f t="shared" si="91"/>
        <v>2427.8926490650229</v>
      </c>
      <c r="AM83" s="13">
        <f t="shared" si="84"/>
        <v>0.12565989649702233</v>
      </c>
      <c r="AQ83" s="12">
        <f t="shared" ref="AQ83:AQ114" si="97">AJ83*AM83</f>
        <v>305.08873898739216</v>
      </c>
      <c r="AR83" s="12">
        <f t="shared" si="85"/>
        <v>6.3139225783814604E-2</v>
      </c>
      <c r="BU83" s="4">
        <v>123</v>
      </c>
      <c r="BV83" s="4">
        <v>17.5</v>
      </c>
      <c r="BW83" s="4">
        <v>1</v>
      </c>
      <c r="BX83" s="14"/>
      <c r="BY83">
        <f t="shared" si="92"/>
        <v>2152.5</v>
      </c>
    </row>
    <row r="84" spans="2:82" x14ac:dyDescent="0.35">
      <c r="E84" s="4">
        <v>1</v>
      </c>
      <c r="F84" s="4">
        <v>3</v>
      </c>
      <c r="G84" s="4">
        <v>400</v>
      </c>
      <c r="H84" s="20">
        <f t="shared" ref="H84:H104" si="98">0.03*(1+0.03)^F84</f>
        <v>3.2781810000000002E-2</v>
      </c>
      <c r="I84" s="20">
        <f t="shared" ref="I84:I104" si="99">(1+0.03)^F84</f>
        <v>1.092727</v>
      </c>
      <c r="J84" s="20">
        <f t="shared" ref="J84:J104" si="100">I84-1</f>
        <v>9.2727000000000004E-2</v>
      </c>
      <c r="K84" s="20">
        <f t="shared" ref="K84:K105" si="101">H84/J84</f>
        <v>0.35353036332459803</v>
      </c>
      <c r="L84" s="20">
        <f t="shared" ref="L84:L105" si="102">K84*G84</f>
        <v>141.41214532983921</v>
      </c>
      <c r="M84" s="20">
        <f t="shared" ref="M84:M105" si="103">L84*E84</f>
        <v>141.41214532983921</v>
      </c>
      <c r="N84" s="4">
        <f t="shared" ref="N84:N105" si="104">G84*E84</f>
        <v>400</v>
      </c>
      <c r="O84" s="4"/>
      <c r="P84" s="13">
        <f>4832/38453</f>
        <v>0.12565989649702233</v>
      </c>
      <c r="Q84" s="12">
        <f>N84*P84</f>
        <v>50.263958598808934</v>
      </c>
      <c r="U84" s="12">
        <f>Q84/4832</f>
        <v>1.0402309312667411E-2</v>
      </c>
      <c r="AB84" s="4">
        <v>1</v>
      </c>
      <c r="AC84" s="4">
        <v>600</v>
      </c>
      <c r="AD84" s="4">
        <v>12.5</v>
      </c>
      <c r="AE84">
        <f t="shared" si="86"/>
        <v>4.3409677915054776E-2</v>
      </c>
      <c r="AF84">
        <f t="shared" si="87"/>
        <v>1.4469892638351594</v>
      </c>
      <c r="AG84">
        <f t="shared" si="88"/>
        <v>0.44698926383515936</v>
      </c>
      <c r="AH84">
        <f t="shared" si="89"/>
        <v>9.7115705962600912E-2</v>
      </c>
      <c r="AI84">
        <f t="shared" si="90"/>
        <v>58.269423577560545</v>
      </c>
      <c r="AJ84">
        <f t="shared" si="91"/>
        <v>58.269423577560545</v>
      </c>
      <c r="AM84" s="13">
        <f t="shared" si="84"/>
        <v>0.12565989649702233</v>
      </c>
      <c r="AQ84" s="12">
        <f t="shared" si="97"/>
        <v>7.3221297356974109</v>
      </c>
      <c r="AR84" s="12">
        <f t="shared" si="85"/>
        <v>1.5153414188115502E-3</v>
      </c>
      <c r="BU84" s="4">
        <v>167830</v>
      </c>
      <c r="BV84" s="4">
        <v>10.26</v>
      </c>
      <c r="BW84" s="4">
        <v>3</v>
      </c>
      <c r="BX84" s="14">
        <f t="shared" ref="BX84" si="105">4832/38453</f>
        <v>0.12565989649702233</v>
      </c>
      <c r="BY84">
        <f t="shared" si="92"/>
        <v>1721935.8</v>
      </c>
      <c r="CB84">
        <f>BY84*BX84</f>
        <v>216378.27440251736</v>
      </c>
    </row>
    <row r="85" spans="2:82" x14ac:dyDescent="0.35">
      <c r="E85" s="4">
        <v>3</v>
      </c>
      <c r="F85" s="4">
        <v>1</v>
      </c>
      <c r="G85" s="4">
        <v>700</v>
      </c>
      <c r="H85" s="20">
        <f t="shared" si="98"/>
        <v>3.09E-2</v>
      </c>
      <c r="I85" s="20">
        <f t="shared" si="99"/>
        <v>1.03</v>
      </c>
      <c r="J85" s="20">
        <f t="shared" si="100"/>
        <v>3.0000000000000027E-2</v>
      </c>
      <c r="K85" s="20">
        <f t="shared" si="101"/>
        <v>1.0299999999999991</v>
      </c>
      <c r="L85" s="20">
        <f t="shared" si="102"/>
        <v>720.99999999999943</v>
      </c>
      <c r="M85" s="20">
        <f t="shared" si="103"/>
        <v>2162.9999999999982</v>
      </c>
      <c r="N85" s="4">
        <f t="shared" si="104"/>
        <v>2100</v>
      </c>
      <c r="O85" s="4"/>
      <c r="P85" s="13">
        <f t="shared" ref="P85:P124" si="106">4832/38453</f>
        <v>0.12565989649702233</v>
      </c>
      <c r="Q85" s="12">
        <f t="shared" ref="Q85:Q124" si="107">N85*P85</f>
        <v>263.88578264374689</v>
      </c>
      <c r="U85" s="12">
        <f t="shared" ref="U85:U124" si="108">Q85/4832</f>
        <v>5.4612123891503911E-2</v>
      </c>
      <c r="AB85" s="4">
        <v>6</v>
      </c>
      <c r="AC85" s="4">
        <v>3000</v>
      </c>
      <c r="AD85" s="4">
        <v>12.5</v>
      </c>
      <c r="AE85">
        <f t="shared" si="86"/>
        <v>4.3409677915054776E-2</v>
      </c>
      <c r="AF85">
        <f t="shared" si="87"/>
        <v>1.4469892638351594</v>
      </c>
      <c r="AG85">
        <f t="shared" si="88"/>
        <v>0.44698926383515936</v>
      </c>
      <c r="AH85">
        <f t="shared" si="89"/>
        <v>9.7115705962600912E-2</v>
      </c>
      <c r="AI85">
        <f t="shared" si="90"/>
        <v>291.34711788780271</v>
      </c>
      <c r="AJ85">
        <f t="shared" si="91"/>
        <v>1748.0827073268163</v>
      </c>
      <c r="AM85" s="13">
        <f t="shared" si="84"/>
        <v>0.12565989649702233</v>
      </c>
      <c r="AQ85" s="12">
        <f t="shared" si="97"/>
        <v>219.66389207092232</v>
      </c>
      <c r="AR85" s="12">
        <f t="shared" si="85"/>
        <v>4.5460242564346505E-2</v>
      </c>
      <c r="BU85" s="4">
        <v>6223</v>
      </c>
      <c r="BV85" s="4">
        <v>10.26</v>
      </c>
      <c r="BW85" s="4">
        <v>1</v>
      </c>
      <c r="BX85" s="14"/>
      <c r="BY85">
        <f t="shared" si="92"/>
        <v>63847.979999999996</v>
      </c>
    </row>
    <row r="86" spans="2:82" x14ac:dyDescent="0.35">
      <c r="E86" s="4">
        <v>2</v>
      </c>
      <c r="F86" s="4">
        <v>2</v>
      </c>
      <c r="G86" s="4">
        <v>400</v>
      </c>
      <c r="H86" s="20">
        <f t="shared" si="98"/>
        <v>3.1826999999999994E-2</v>
      </c>
      <c r="I86" s="20">
        <f t="shared" si="99"/>
        <v>1.0609</v>
      </c>
      <c r="J86" s="20">
        <f t="shared" si="100"/>
        <v>6.0899999999999954E-2</v>
      </c>
      <c r="K86" s="20">
        <f t="shared" si="101"/>
        <v>0.52261083743842396</v>
      </c>
      <c r="L86" s="20">
        <f t="shared" si="102"/>
        <v>209.04433497536959</v>
      </c>
      <c r="M86" s="20">
        <f t="shared" si="103"/>
        <v>418.08866995073919</v>
      </c>
      <c r="N86" s="4">
        <f t="shared" si="104"/>
        <v>800</v>
      </c>
      <c r="O86" s="4"/>
      <c r="P86" s="13">
        <f t="shared" si="106"/>
        <v>0.12565989649702233</v>
      </c>
      <c r="Q86" s="12">
        <f t="shared" si="107"/>
        <v>100.52791719761787</v>
      </c>
      <c r="U86" s="12">
        <f t="shared" si="108"/>
        <v>2.0804618625334823E-2</v>
      </c>
      <c r="AB86" s="4">
        <v>1</v>
      </c>
      <c r="AC86" s="4">
        <v>3000</v>
      </c>
      <c r="AD86" s="4">
        <v>12.5</v>
      </c>
      <c r="AE86">
        <f t="shared" si="86"/>
        <v>4.3409677915054776E-2</v>
      </c>
      <c r="AF86">
        <f t="shared" si="87"/>
        <v>1.4469892638351594</v>
      </c>
      <c r="AG86">
        <f t="shared" si="88"/>
        <v>0.44698926383515936</v>
      </c>
      <c r="AH86">
        <f t="shared" si="89"/>
        <v>9.7115705962600912E-2</v>
      </c>
      <c r="AI86">
        <f t="shared" si="90"/>
        <v>291.34711788780271</v>
      </c>
      <c r="AJ86">
        <f t="shared" si="91"/>
        <v>291.34711788780271</v>
      </c>
      <c r="AM86" s="13">
        <f t="shared" si="84"/>
        <v>0.12565989649702233</v>
      </c>
      <c r="AQ86" s="12">
        <f t="shared" si="97"/>
        <v>36.610648678487053</v>
      </c>
      <c r="AR86" s="12">
        <f t="shared" si="85"/>
        <v>7.5767070940577505E-3</v>
      </c>
      <c r="BU86" s="4">
        <v>2255</v>
      </c>
      <c r="BV86" s="4">
        <v>8.32</v>
      </c>
      <c r="BW86" s="4">
        <v>1</v>
      </c>
      <c r="BX86" s="14"/>
      <c r="BY86">
        <f t="shared" si="92"/>
        <v>18761.600000000002</v>
      </c>
    </row>
    <row r="87" spans="2:82" x14ac:dyDescent="0.35">
      <c r="E87" s="4">
        <v>19</v>
      </c>
      <c r="F87" s="4">
        <v>2</v>
      </c>
      <c r="G87" s="4">
        <v>250</v>
      </c>
      <c r="H87" s="20">
        <f t="shared" si="98"/>
        <v>3.1826999999999994E-2</v>
      </c>
      <c r="I87" s="20">
        <f t="shared" si="99"/>
        <v>1.0609</v>
      </c>
      <c r="J87" s="20">
        <f t="shared" si="100"/>
        <v>6.0899999999999954E-2</v>
      </c>
      <c r="K87" s="20">
        <f t="shared" si="101"/>
        <v>0.52261083743842396</v>
      </c>
      <c r="L87" s="20">
        <f t="shared" si="102"/>
        <v>130.65270935960598</v>
      </c>
      <c r="M87" s="20">
        <f t="shared" si="103"/>
        <v>2482.4014778325136</v>
      </c>
      <c r="N87" s="4">
        <f t="shared" si="104"/>
        <v>4750</v>
      </c>
      <c r="O87" s="4"/>
      <c r="P87" s="13">
        <f t="shared" si="106"/>
        <v>0.12565989649702233</v>
      </c>
      <c r="Q87" s="12">
        <f t="shared" si="107"/>
        <v>596.8845083608561</v>
      </c>
      <c r="U87" s="12">
        <f t="shared" si="108"/>
        <v>0.12352742308792551</v>
      </c>
      <c r="AB87" s="4">
        <v>2</v>
      </c>
      <c r="AC87" s="4">
        <v>10000</v>
      </c>
      <c r="AD87" s="4">
        <v>12.5</v>
      </c>
      <c r="AE87">
        <f t="shared" si="86"/>
        <v>4.3409677915054776E-2</v>
      </c>
      <c r="AF87">
        <f t="shared" si="87"/>
        <v>1.4469892638351594</v>
      </c>
      <c r="AG87">
        <f t="shared" si="88"/>
        <v>0.44698926383515936</v>
      </c>
      <c r="AH87">
        <f t="shared" si="89"/>
        <v>9.7115705962600912E-2</v>
      </c>
      <c r="AI87">
        <f t="shared" si="90"/>
        <v>971.15705962600907</v>
      </c>
      <c r="AJ87">
        <f t="shared" si="91"/>
        <v>1942.3141192520181</v>
      </c>
      <c r="AM87" s="13">
        <f t="shared" si="84"/>
        <v>0.12565989649702233</v>
      </c>
      <c r="AQ87" s="12">
        <f t="shared" si="97"/>
        <v>244.07099118991368</v>
      </c>
      <c r="AR87" s="12">
        <f t="shared" si="85"/>
        <v>5.0511380627051676E-2</v>
      </c>
      <c r="BU87" s="4">
        <v>166226</v>
      </c>
      <c r="BV87" s="4">
        <v>20.100000000000001</v>
      </c>
      <c r="BW87" s="4">
        <v>2</v>
      </c>
      <c r="BX87" s="14"/>
      <c r="BY87">
        <f t="shared" si="92"/>
        <v>3341142.6</v>
      </c>
    </row>
    <row r="88" spans="2:82" x14ac:dyDescent="0.35">
      <c r="E88" s="4">
        <v>3</v>
      </c>
      <c r="F88" s="4">
        <v>1</v>
      </c>
      <c r="G88" s="4">
        <v>200</v>
      </c>
      <c r="H88" s="20">
        <f t="shared" si="98"/>
        <v>3.09E-2</v>
      </c>
      <c r="I88" s="20">
        <f t="shared" si="99"/>
        <v>1.03</v>
      </c>
      <c r="J88" s="20">
        <f t="shared" si="100"/>
        <v>3.0000000000000027E-2</v>
      </c>
      <c r="K88" s="20">
        <f t="shared" si="101"/>
        <v>1.0299999999999991</v>
      </c>
      <c r="L88" s="20">
        <f t="shared" si="102"/>
        <v>205.99999999999983</v>
      </c>
      <c r="M88" s="20">
        <f t="shared" si="103"/>
        <v>617.99999999999955</v>
      </c>
      <c r="N88" s="4">
        <f t="shared" si="104"/>
        <v>600</v>
      </c>
      <c r="O88" s="4"/>
      <c r="P88" s="13">
        <f t="shared" si="106"/>
        <v>0.12565989649702233</v>
      </c>
      <c r="Q88" s="12">
        <f t="shared" si="107"/>
        <v>75.395937898213404</v>
      </c>
      <c r="U88" s="12">
        <f t="shared" si="108"/>
        <v>1.5603463969001119E-2</v>
      </c>
      <c r="AB88" s="4">
        <v>1</v>
      </c>
      <c r="AC88" s="4">
        <v>45000</v>
      </c>
      <c r="AD88" s="4">
        <v>12.5</v>
      </c>
      <c r="AE88">
        <f t="shared" si="86"/>
        <v>4.3409677915054776E-2</v>
      </c>
      <c r="AF88">
        <f t="shared" si="87"/>
        <v>1.4469892638351594</v>
      </c>
      <c r="AG88">
        <f t="shared" si="88"/>
        <v>0.44698926383515936</v>
      </c>
      <c r="AH88">
        <f t="shared" si="89"/>
        <v>9.7115705962600912E-2</v>
      </c>
      <c r="AI88">
        <f t="shared" si="90"/>
        <v>4370.2067683170408</v>
      </c>
      <c r="AJ88">
        <f t="shared" si="91"/>
        <v>4370.2067683170408</v>
      </c>
      <c r="AM88" s="13">
        <f t="shared" si="84"/>
        <v>0.12565989649702233</v>
      </c>
      <c r="AQ88" s="12">
        <f t="shared" si="97"/>
        <v>549.15973017730585</v>
      </c>
      <c r="AR88" s="12">
        <f t="shared" si="85"/>
        <v>0.11365060641086627</v>
      </c>
      <c r="BU88" s="4">
        <v>90</v>
      </c>
      <c r="BV88" s="4"/>
      <c r="BW88" s="4"/>
      <c r="BX88" s="14"/>
      <c r="BY88">
        <f t="shared" si="92"/>
        <v>0</v>
      </c>
    </row>
    <row r="89" spans="2:82" x14ac:dyDescent="0.35">
      <c r="E89" s="4">
        <v>753</v>
      </c>
      <c r="F89" s="4">
        <v>1</v>
      </c>
      <c r="G89" s="4">
        <v>2</v>
      </c>
      <c r="H89" s="20">
        <f t="shared" si="98"/>
        <v>3.09E-2</v>
      </c>
      <c r="I89" s="20">
        <f t="shared" si="99"/>
        <v>1.03</v>
      </c>
      <c r="J89" s="20">
        <f t="shared" si="100"/>
        <v>3.0000000000000027E-2</v>
      </c>
      <c r="K89" s="20">
        <f t="shared" si="101"/>
        <v>1.0299999999999991</v>
      </c>
      <c r="L89" s="20">
        <f t="shared" si="102"/>
        <v>2.0599999999999983</v>
      </c>
      <c r="M89" s="20">
        <f t="shared" si="103"/>
        <v>1551.1799999999987</v>
      </c>
      <c r="N89" s="4">
        <f t="shared" si="104"/>
        <v>1506</v>
      </c>
      <c r="O89" s="4"/>
      <c r="P89" s="13">
        <f t="shared" si="106"/>
        <v>0.12565989649702233</v>
      </c>
      <c r="Q89" s="12">
        <f t="shared" si="107"/>
        <v>189.24380412451563</v>
      </c>
      <c r="U89" s="12">
        <f t="shared" si="108"/>
        <v>3.9164694562192806E-2</v>
      </c>
      <c r="AB89" s="4">
        <v>1</v>
      </c>
      <c r="AC89" s="4">
        <v>5000</v>
      </c>
      <c r="AD89" s="4">
        <v>12.5</v>
      </c>
      <c r="AE89">
        <f t="shared" si="86"/>
        <v>4.3409677915054776E-2</v>
      </c>
      <c r="AF89">
        <f t="shared" si="87"/>
        <v>1.4469892638351594</v>
      </c>
      <c r="AG89">
        <f t="shared" si="88"/>
        <v>0.44698926383515936</v>
      </c>
      <c r="AH89">
        <f t="shared" si="89"/>
        <v>9.7115705962600912E-2</v>
      </c>
      <c r="AI89">
        <f t="shared" si="90"/>
        <v>485.57852981300454</v>
      </c>
      <c r="AJ89">
        <f t="shared" si="91"/>
        <v>485.57852981300454</v>
      </c>
      <c r="AM89" s="13">
        <f t="shared" si="84"/>
        <v>0.12565989649702233</v>
      </c>
      <c r="AQ89" s="12">
        <f t="shared" si="97"/>
        <v>61.017747797478421</v>
      </c>
      <c r="AR89" s="12">
        <f t="shared" si="85"/>
        <v>1.2627845156762919E-2</v>
      </c>
      <c r="BU89" s="4">
        <v>1493</v>
      </c>
      <c r="BV89" s="4">
        <v>23.58</v>
      </c>
      <c r="BW89" s="4">
        <v>3</v>
      </c>
      <c r="BX89" s="14">
        <f t="shared" ref="BX89:BX93" si="109">4832/38453</f>
        <v>0.12565989649702233</v>
      </c>
      <c r="BY89">
        <f t="shared" si="92"/>
        <v>35204.939999999995</v>
      </c>
      <c r="CB89">
        <f>BY89*BX89</f>
        <v>4423.8491165838805</v>
      </c>
    </row>
    <row r="90" spans="2:82" ht="15" thickBot="1" x14ac:dyDescent="0.4">
      <c r="E90" s="4">
        <v>60</v>
      </c>
      <c r="F90" s="4">
        <v>1</v>
      </c>
      <c r="G90" s="4">
        <v>2</v>
      </c>
      <c r="H90" s="20">
        <f t="shared" si="98"/>
        <v>3.09E-2</v>
      </c>
      <c r="I90" s="20">
        <f t="shared" si="99"/>
        <v>1.03</v>
      </c>
      <c r="J90" s="20">
        <f t="shared" si="100"/>
        <v>3.0000000000000027E-2</v>
      </c>
      <c r="K90" s="20">
        <f t="shared" si="101"/>
        <v>1.0299999999999991</v>
      </c>
      <c r="L90" s="20">
        <f t="shared" si="102"/>
        <v>2.0599999999999983</v>
      </c>
      <c r="M90" s="20">
        <f t="shared" si="103"/>
        <v>123.59999999999989</v>
      </c>
      <c r="N90" s="4">
        <f t="shared" si="104"/>
        <v>120</v>
      </c>
      <c r="O90" s="4"/>
      <c r="P90" s="13">
        <f t="shared" si="106"/>
        <v>0.12565989649702233</v>
      </c>
      <c r="Q90" s="12">
        <f t="shared" si="107"/>
        <v>15.07918757964268</v>
      </c>
      <c r="U90" s="12">
        <f t="shared" si="108"/>
        <v>3.1206927938002235E-3</v>
      </c>
      <c r="Y90" s="9"/>
      <c r="Z90" s="9"/>
      <c r="AA90" s="9"/>
      <c r="AB90" s="10">
        <v>1</v>
      </c>
      <c r="AC90" s="10">
        <v>2500</v>
      </c>
      <c r="AD90" s="10">
        <v>12.5</v>
      </c>
      <c r="AE90" s="9">
        <f t="shared" si="86"/>
        <v>4.3409677915054776E-2</v>
      </c>
      <c r="AF90" s="9">
        <f t="shared" si="87"/>
        <v>1.4469892638351594</v>
      </c>
      <c r="AG90" s="9">
        <f t="shared" si="88"/>
        <v>0.44698926383515936</v>
      </c>
      <c r="AH90" s="9">
        <f t="shared" si="89"/>
        <v>9.7115705962600912E-2</v>
      </c>
      <c r="AI90" s="9">
        <f t="shared" si="90"/>
        <v>242.78926490650227</v>
      </c>
      <c r="AJ90" s="9">
        <f t="shared" si="91"/>
        <v>242.78926490650227</v>
      </c>
      <c r="AK90" s="9">
        <f>SUM(AI68:AI90)</f>
        <v>18657.314268521615</v>
      </c>
      <c r="AL90" s="9">
        <f>SUM(AJ68:AJ90)</f>
        <v>45708.098963750279</v>
      </c>
      <c r="AM90" s="21">
        <f t="shared" si="84"/>
        <v>0.12565989649702233</v>
      </c>
      <c r="AN90" s="9">
        <f>AK90*AM68</f>
        <v>2344.4761798948443</v>
      </c>
      <c r="AO90" s="9">
        <f>AL90*AM68</f>
        <v>5743.6749848605141</v>
      </c>
      <c r="AP90" s="9"/>
      <c r="AQ90" s="10">
        <f t="shared" si="97"/>
        <v>30.508873898739211</v>
      </c>
      <c r="AR90" s="10">
        <f t="shared" si="85"/>
        <v>6.3139225783814595E-3</v>
      </c>
      <c r="AS90">
        <f>SUM(AR68:AR90)</f>
        <v>1.1886744587873579</v>
      </c>
      <c r="AT90">
        <f>SUM(AQ68:AQ90)</f>
        <v>5743.6749848605141</v>
      </c>
      <c r="BU90" s="4">
        <v>1361</v>
      </c>
      <c r="BV90" s="4">
        <v>5</v>
      </c>
      <c r="BW90" s="4">
        <v>3</v>
      </c>
      <c r="BX90" s="14">
        <f t="shared" si="109"/>
        <v>0.12565989649702233</v>
      </c>
      <c r="BY90">
        <f t="shared" si="92"/>
        <v>6805</v>
      </c>
      <c r="CB90">
        <f t="shared" ref="CB90:CB93" si="110">BY90*BX90</f>
        <v>855.11559566223696</v>
      </c>
    </row>
    <row r="91" spans="2:82" x14ac:dyDescent="0.35">
      <c r="E91" s="4">
        <v>1</v>
      </c>
      <c r="F91" s="4">
        <v>1</v>
      </c>
      <c r="G91" s="4">
        <v>200</v>
      </c>
      <c r="H91" s="20">
        <f t="shared" si="98"/>
        <v>3.09E-2</v>
      </c>
      <c r="I91" s="20">
        <f t="shared" si="99"/>
        <v>1.03</v>
      </c>
      <c r="J91" s="20">
        <f t="shared" si="100"/>
        <v>3.0000000000000027E-2</v>
      </c>
      <c r="K91" s="20">
        <f t="shared" si="101"/>
        <v>1.0299999999999991</v>
      </c>
      <c r="L91" s="20">
        <f t="shared" si="102"/>
        <v>205.99999999999983</v>
      </c>
      <c r="M91" s="20">
        <f t="shared" si="103"/>
        <v>205.99999999999983</v>
      </c>
      <c r="N91" s="4">
        <f t="shared" si="104"/>
        <v>200</v>
      </c>
      <c r="O91" s="4"/>
      <c r="P91" s="13">
        <f t="shared" si="106"/>
        <v>0.12565989649702233</v>
      </c>
      <c r="Q91" s="12">
        <f t="shared" si="107"/>
        <v>25.131979299404467</v>
      </c>
      <c r="U91" s="12">
        <f t="shared" si="108"/>
        <v>5.2011546563337056E-3</v>
      </c>
      <c r="AB91" s="4">
        <v>3</v>
      </c>
      <c r="AC91" s="4">
        <v>35000</v>
      </c>
      <c r="AD91" s="4">
        <v>5</v>
      </c>
      <c r="AE91">
        <f t="shared" si="86"/>
        <v>3.4778222228999997E-2</v>
      </c>
      <c r="AF91">
        <f t="shared" si="87"/>
        <v>1.1592740742999998</v>
      </c>
      <c r="AG91">
        <f t="shared" si="88"/>
        <v>0.15927407429999985</v>
      </c>
      <c r="AH91">
        <f t="shared" si="89"/>
        <v>0.21835457140057621</v>
      </c>
      <c r="AI91">
        <f t="shared" si="90"/>
        <v>7642.4099990201676</v>
      </c>
      <c r="AJ91" s="24">
        <f t="shared" si="91"/>
        <v>22927.229997060502</v>
      </c>
      <c r="AM91" s="13">
        <f>1892/4510</f>
        <v>0.4195121951219512</v>
      </c>
      <c r="AQ91" s="12">
        <f t="shared" si="97"/>
        <v>9618.2525841326988</v>
      </c>
      <c r="AR91" s="12">
        <f>AQ91/1892</f>
        <v>5.083643014869291</v>
      </c>
      <c r="BU91" s="4">
        <v>247</v>
      </c>
      <c r="BV91" s="4">
        <v>21.6</v>
      </c>
      <c r="BW91" s="4">
        <v>3</v>
      </c>
      <c r="BX91" s="14">
        <f t="shared" si="109"/>
        <v>0.12565989649702233</v>
      </c>
      <c r="BY91">
        <f t="shared" si="92"/>
        <v>5335.2000000000007</v>
      </c>
      <c r="CB91">
        <f t="shared" si="110"/>
        <v>670.4206797909136</v>
      </c>
    </row>
    <row r="92" spans="2:82" x14ac:dyDescent="0.35">
      <c r="E92" s="4">
        <v>3</v>
      </c>
      <c r="F92" s="4">
        <v>1</v>
      </c>
      <c r="G92" s="4">
        <v>175</v>
      </c>
      <c r="H92" s="20">
        <f t="shared" si="98"/>
        <v>3.09E-2</v>
      </c>
      <c r="I92" s="20">
        <f t="shared" si="99"/>
        <v>1.03</v>
      </c>
      <c r="J92" s="20">
        <f t="shared" si="100"/>
        <v>3.0000000000000027E-2</v>
      </c>
      <c r="K92" s="20">
        <f t="shared" si="101"/>
        <v>1.0299999999999991</v>
      </c>
      <c r="L92" s="20">
        <f t="shared" si="102"/>
        <v>180.24999999999986</v>
      </c>
      <c r="M92" s="20">
        <f t="shared" si="103"/>
        <v>540.74999999999955</v>
      </c>
      <c r="N92" s="4">
        <f t="shared" si="104"/>
        <v>525</v>
      </c>
      <c r="O92" s="4"/>
      <c r="P92" s="13">
        <f t="shared" si="106"/>
        <v>0.12565989649702233</v>
      </c>
      <c r="Q92" s="12">
        <f t="shared" si="107"/>
        <v>65.971445660936723</v>
      </c>
      <c r="U92" s="12">
        <f t="shared" si="108"/>
        <v>1.3653030972875978E-2</v>
      </c>
      <c r="AB92" s="4">
        <v>2</v>
      </c>
      <c r="AC92" s="4">
        <v>3500</v>
      </c>
      <c r="AD92" s="4">
        <v>5</v>
      </c>
      <c r="AE92">
        <f t="shared" si="86"/>
        <v>3.4778222228999997E-2</v>
      </c>
      <c r="AF92">
        <f t="shared" si="87"/>
        <v>1.1592740742999998</v>
      </c>
      <c r="AG92">
        <f t="shared" si="88"/>
        <v>0.15927407429999985</v>
      </c>
      <c r="AH92">
        <f t="shared" si="89"/>
        <v>0.21835457140057621</v>
      </c>
      <c r="AI92">
        <f t="shared" si="90"/>
        <v>764.24099990201671</v>
      </c>
      <c r="AJ92" s="24">
        <f t="shared" si="91"/>
        <v>1528.4819998040334</v>
      </c>
      <c r="AM92" s="13">
        <f t="shared" ref="AM92:AM110" si="111">1892/4510</f>
        <v>0.4195121951219512</v>
      </c>
      <c r="AQ92" s="12">
        <f t="shared" si="97"/>
        <v>641.21683894217983</v>
      </c>
      <c r="AR92" s="12">
        <f t="shared" ref="AR92:AR110" si="112">AQ92/1892</f>
        <v>0.33890953432461934</v>
      </c>
      <c r="BU92" s="4">
        <v>149</v>
      </c>
      <c r="BV92" s="4">
        <v>30.25</v>
      </c>
      <c r="BW92" s="4">
        <v>3</v>
      </c>
      <c r="BX92" s="14">
        <f t="shared" si="109"/>
        <v>0.12565989649702233</v>
      </c>
      <c r="BY92">
        <f t="shared" si="92"/>
        <v>4507.25</v>
      </c>
      <c r="CB92">
        <f t="shared" si="110"/>
        <v>566.38056848620386</v>
      </c>
    </row>
    <row r="93" spans="2:82" x14ac:dyDescent="0.35">
      <c r="E93" s="4">
        <v>24</v>
      </c>
      <c r="F93" s="4">
        <v>1</v>
      </c>
      <c r="G93" s="4">
        <v>20</v>
      </c>
      <c r="H93" s="20">
        <f t="shared" si="98"/>
        <v>3.09E-2</v>
      </c>
      <c r="I93" s="20">
        <f t="shared" si="99"/>
        <v>1.03</v>
      </c>
      <c r="J93" s="20">
        <f t="shared" si="100"/>
        <v>3.0000000000000027E-2</v>
      </c>
      <c r="K93" s="20">
        <f t="shared" si="101"/>
        <v>1.0299999999999991</v>
      </c>
      <c r="L93" s="20">
        <f t="shared" si="102"/>
        <v>20.599999999999984</v>
      </c>
      <c r="M93" s="20">
        <f t="shared" si="103"/>
        <v>494.39999999999964</v>
      </c>
      <c r="N93" s="4">
        <f t="shared" si="104"/>
        <v>480</v>
      </c>
      <c r="O93" s="4"/>
      <c r="P93" s="13">
        <f t="shared" si="106"/>
        <v>0.12565989649702233</v>
      </c>
      <c r="Q93" s="12">
        <f t="shared" si="107"/>
        <v>60.316750318570719</v>
      </c>
      <c r="U93" s="12">
        <f t="shared" si="108"/>
        <v>1.2482771175200894E-2</v>
      </c>
      <c r="AB93" s="20">
        <v>10</v>
      </c>
      <c r="AC93" s="20">
        <v>5000</v>
      </c>
      <c r="AD93" s="20">
        <v>5</v>
      </c>
      <c r="AE93" s="20">
        <f t="shared" si="86"/>
        <v>3.4778222228999997E-2</v>
      </c>
      <c r="AF93" s="20">
        <f t="shared" si="87"/>
        <v>1.1592740742999998</v>
      </c>
      <c r="AG93" s="20">
        <f t="shared" si="88"/>
        <v>0.15927407429999985</v>
      </c>
      <c r="AH93" s="20">
        <f t="shared" si="89"/>
        <v>0.21835457140057621</v>
      </c>
      <c r="AI93" s="20">
        <f t="shared" si="90"/>
        <v>1091.772857002881</v>
      </c>
      <c r="AJ93" s="28">
        <f t="shared" si="91"/>
        <v>10917.72857002881</v>
      </c>
      <c r="AK93" s="20"/>
      <c r="AL93" s="20"/>
      <c r="AM93" s="29">
        <f t="shared" si="111"/>
        <v>0.4195121951219512</v>
      </c>
      <c r="AN93" s="20"/>
      <c r="AO93" s="20"/>
      <c r="AP93" s="20"/>
      <c r="AQ93" s="30">
        <f t="shared" si="97"/>
        <v>4580.1202781584279</v>
      </c>
      <c r="AR93" s="30">
        <f t="shared" si="112"/>
        <v>2.4207823880329959</v>
      </c>
      <c r="BU93" s="4">
        <v>16783</v>
      </c>
      <c r="BV93" s="4">
        <v>0.61</v>
      </c>
      <c r="BW93" s="4">
        <v>3</v>
      </c>
      <c r="BX93" s="14">
        <f t="shared" si="109"/>
        <v>0.12565989649702233</v>
      </c>
      <c r="BY93">
        <f t="shared" si="92"/>
        <v>10237.629999999999</v>
      </c>
      <c r="BZ93">
        <f>BW94+BY86+BY85+BY83+BY82+BY81+BY80+BY79+BY78</f>
        <v>1058113.99</v>
      </c>
      <c r="CB93">
        <f t="shared" si="110"/>
        <v>1286.4595261748107</v>
      </c>
    </row>
    <row r="94" spans="2:82" ht="15" thickBot="1" x14ac:dyDescent="0.4">
      <c r="E94" s="4">
        <v>1</v>
      </c>
      <c r="F94" s="4">
        <v>1</v>
      </c>
      <c r="G94" s="4">
        <v>100</v>
      </c>
      <c r="H94" s="20">
        <f t="shared" si="98"/>
        <v>3.09E-2</v>
      </c>
      <c r="I94" s="20">
        <f t="shared" si="99"/>
        <v>1.03</v>
      </c>
      <c r="J94" s="20">
        <f t="shared" si="100"/>
        <v>3.0000000000000027E-2</v>
      </c>
      <c r="K94" s="20">
        <f t="shared" si="101"/>
        <v>1.0299999999999991</v>
      </c>
      <c r="L94" s="20">
        <f t="shared" si="102"/>
        <v>102.99999999999991</v>
      </c>
      <c r="M94" s="20">
        <f t="shared" si="103"/>
        <v>102.99999999999991</v>
      </c>
      <c r="N94" s="4">
        <f t="shared" si="104"/>
        <v>100</v>
      </c>
      <c r="O94" s="4"/>
      <c r="P94" s="13">
        <f t="shared" si="106"/>
        <v>0.12565989649702233</v>
      </c>
      <c r="Q94" s="12">
        <f t="shared" si="107"/>
        <v>12.565989649702233</v>
      </c>
      <c r="U94" s="12">
        <f t="shared" si="108"/>
        <v>2.6005773281668528E-3</v>
      </c>
      <c r="AB94" s="4">
        <v>6</v>
      </c>
      <c r="AC94" s="4">
        <v>350</v>
      </c>
      <c r="AD94" s="4">
        <v>1</v>
      </c>
      <c r="AE94">
        <f t="shared" si="86"/>
        <v>3.09E-2</v>
      </c>
      <c r="AF94">
        <f t="shared" si="87"/>
        <v>1.03</v>
      </c>
      <c r="AG94">
        <f t="shared" si="88"/>
        <v>3.0000000000000027E-2</v>
      </c>
      <c r="AH94">
        <f t="shared" si="89"/>
        <v>1.0299999999999991</v>
      </c>
      <c r="AI94">
        <f t="shared" si="90"/>
        <v>360.49999999999972</v>
      </c>
      <c r="AJ94" s="24">
        <f t="shared" si="91"/>
        <v>2162.9999999999982</v>
      </c>
      <c r="AM94" s="13">
        <f t="shared" si="111"/>
        <v>0.4195121951219512</v>
      </c>
      <c r="AQ94" s="12">
        <f t="shared" si="97"/>
        <v>907.40487804877966</v>
      </c>
      <c r="AR94" s="12">
        <f t="shared" si="112"/>
        <v>0.47960088691795966</v>
      </c>
      <c r="BU94" s="10">
        <v>6223</v>
      </c>
      <c r="BV94" s="10">
        <v>0.98</v>
      </c>
      <c r="BW94" s="10">
        <v>1</v>
      </c>
      <c r="BX94" s="21"/>
      <c r="BY94" s="9">
        <f t="shared" si="92"/>
        <v>6098.54</v>
      </c>
      <c r="BZ94" s="21">
        <f>SUM(BY70:BY94)</f>
        <v>23333798.550000001</v>
      </c>
      <c r="CA94" s="21">
        <f>BZ94*BX70</f>
        <v>2932122.7106753699</v>
      </c>
      <c r="CB94" s="9">
        <v>1058113.99</v>
      </c>
      <c r="CC94" s="21">
        <f>SUM(CB70:CB94)</f>
        <v>3194603.226068967</v>
      </c>
      <c r="CD94" t="s">
        <v>874</v>
      </c>
    </row>
    <row r="95" spans="2:82" x14ac:dyDescent="0.35">
      <c r="E95" s="4">
        <v>1</v>
      </c>
      <c r="F95" s="4">
        <v>1</v>
      </c>
      <c r="G95" s="4">
        <v>100</v>
      </c>
      <c r="H95" s="20">
        <f t="shared" si="98"/>
        <v>3.09E-2</v>
      </c>
      <c r="I95" s="20">
        <f t="shared" si="99"/>
        <v>1.03</v>
      </c>
      <c r="J95" s="20">
        <f t="shared" si="100"/>
        <v>3.0000000000000027E-2</v>
      </c>
      <c r="K95" s="20">
        <f t="shared" si="101"/>
        <v>1.0299999999999991</v>
      </c>
      <c r="L95" s="20">
        <f t="shared" si="102"/>
        <v>102.99999999999991</v>
      </c>
      <c r="M95" s="20">
        <f t="shared" si="103"/>
        <v>102.99999999999991</v>
      </c>
      <c r="N95" s="4">
        <f t="shared" si="104"/>
        <v>100</v>
      </c>
      <c r="O95" s="4"/>
      <c r="P95" s="13">
        <f t="shared" si="106"/>
        <v>0.12565989649702233</v>
      </c>
      <c r="Q95" s="12">
        <f t="shared" si="107"/>
        <v>12.565989649702233</v>
      </c>
      <c r="U95" s="12">
        <f t="shared" si="108"/>
        <v>2.6005773281668528E-3</v>
      </c>
      <c r="AB95" s="4">
        <v>12</v>
      </c>
      <c r="AC95" s="4">
        <v>250</v>
      </c>
      <c r="AD95" s="4">
        <v>1</v>
      </c>
      <c r="AE95">
        <f t="shared" si="86"/>
        <v>3.09E-2</v>
      </c>
      <c r="AF95">
        <f t="shared" si="87"/>
        <v>1.03</v>
      </c>
      <c r="AG95">
        <f t="shared" si="88"/>
        <v>3.0000000000000027E-2</v>
      </c>
      <c r="AH95">
        <f t="shared" si="89"/>
        <v>1.0299999999999991</v>
      </c>
      <c r="AI95">
        <f t="shared" si="90"/>
        <v>257.49999999999977</v>
      </c>
      <c r="AJ95" s="24">
        <f t="shared" si="91"/>
        <v>3089.9999999999973</v>
      </c>
      <c r="AM95" s="13">
        <f t="shared" si="111"/>
        <v>0.4195121951219512</v>
      </c>
      <c r="AQ95" s="12">
        <f t="shared" si="97"/>
        <v>1296.2926829268281</v>
      </c>
      <c r="AR95" s="12">
        <f t="shared" si="112"/>
        <v>0.68514412416851378</v>
      </c>
      <c r="BU95" s="4">
        <f>85205*12</f>
        <v>1022460</v>
      </c>
      <c r="BV95" s="4">
        <v>8.25</v>
      </c>
      <c r="BW95" s="4">
        <v>3</v>
      </c>
      <c r="BX95" s="13">
        <f>1892/4510</f>
        <v>0.4195121951219512</v>
      </c>
      <c r="BY95">
        <f t="shared" si="92"/>
        <v>8435295</v>
      </c>
      <c r="CB95">
        <f>BY95*BX95</f>
        <v>3538709.1219512192</v>
      </c>
    </row>
    <row r="96" spans="2:82" x14ac:dyDescent="0.35">
      <c r="E96" s="4">
        <v>8</v>
      </c>
      <c r="F96" s="4">
        <v>1</v>
      </c>
      <c r="G96" s="4">
        <v>350</v>
      </c>
      <c r="H96" s="20">
        <f t="shared" si="98"/>
        <v>3.09E-2</v>
      </c>
      <c r="I96" s="20">
        <f t="shared" si="99"/>
        <v>1.03</v>
      </c>
      <c r="J96" s="20">
        <f t="shared" si="100"/>
        <v>3.0000000000000027E-2</v>
      </c>
      <c r="K96" s="20">
        <f t="shared" si="101"/>
        <v>1.0299999999999991</v>
      </c>
      <c r="L96" s="20">
        <f t="shared" si="102"/>
        <v>360.49999999999972</v>
      </c>
      <c r="M96" s="20">
        <f t="shared" si="103"/>
        <v>2883.9999999999977</v>
      </c>
      <c r="N96" s="4">
        <f t="shared" si="104"/>
        <v>2800</v>
      </c>
      <c r="O96" s="4"/>
      <c r="P96" s="13">
        <f t="shared" si="106"/>
        <v>0.12565989649702233</v>
      </c>
      <c r="Q96" s="12">
        <f t="shared" si="107"/>
        <v>351.84771019166254</v>
      </c>
      <c r="U96" s="12">
        <f t="shared" si="108"/>
        <v>7.2816165188671886E-2</v>
      </c>
      <c r="AB96" s="4">
        <v>2</v>
      </c>
      <c r="AC96" s="4">
        <v>500</v>
      </c>
      <c r="AD96" s="4">
        <v>1</v>
      </c>
      <c r="AE96">
        <f t="shared" si="86"/>
        <v>3.09E-2</v>
      </c>
      <c r="AF96">
        <f t="shared" si="87"/>
        <v>1.03</v>
      </c>
      <c r="AG96">
        <f t="shared" si="88"/>
        <v>3.0000000000000027E-2</v>
      </c>
      <c r="AH96">
        <f t="shared" si="89"/>
        <v>1.0299999999999991</v>
      </c>
      <c r="AI96">
        <f t="shared" si="90"/>
        <v>514.99999999999955</v>
      </c>
      <c r="AJ96" s="24">
        <f t="shared" si="91"/>
        <v>1029.9999999999991</v>
      </c>
      <c r="AM96" s="13">
        <f t="shared" si="111"/>
        <v>0.4195121951219512</v>
      </c>
      <c r="AQ96" s="12">
        <f t="shared" si="97"/>
        <v>432.09756097560938</v>
      </c>
      <c r="AR96" s="12">
        <f t="shared" si="112"/>
        <v>0.22838137472283793</v>
      </c>
      <c r="BU96" s="4">
        <f>10062*12</f>
        <v>120744</v>
      </c>
      <c r="BV96" s="4">
        <v>19.8</v>
      </c>
      <c r="BW96" s="4">
        <v>3</v>
      </c>
      <c r="BX96" s="14">
        <f>1892/4510</f>
        <v>0.4195121951219512</v>
      </c>
      <c r="BY96">
        <f t="shared" si="92"/>
        <v>2390731.2000000002</v>
      </c>
      <c r="CB96">
        <f t="shared" ref="CB96:CB99" si="113">BY96*BX96</f>
        <v>1002940.8936585366</v>
      </c>
    </row>
    <row r="97" spans="5:82" x14ac:dyDescent="0.35">
      <c r="E97" s="4">
        <v>4</v>
      </c>
      <c r="F97" s="4">
        <v>1</v>
      </c>
      <c r="G97" s="4">
        <v>75</v>
      </c>
      <c r="H97" s="20">
        <f t="shared" si="98"/>
        <v>3.09E-2</v>
      </c>
      <c r="I97" s="20">
        <f t="shared" si="99"/>
        <v>1.03</v>
      </c>
      <c r="J97" s="20">
        <f t="shared" si="100"/>
        <v>3.0000000000000027E-2</v>
      </c>
      <c r="K97" s="20">
        <f t="shared" si="101"/>
        <v>1.0299999999999991</v>
      </c>
      <c r="L97" s="20">
        <f t="shared" si="102"/>
        <v>77.249999999999929</v>
      </c>
      <c r="M97" s="20">
        <f t="shared" si="103"/>
        <v>308.99999999999972</v>
      </c>
      <c r="N97" s="4">
        <f t="shared" si="104"/>
        <v>300</v>
      </c>
      <c r="O97" s="4"/>
      <c r="P97" s="13">
        <f t="shared" si="106"/>
        <v>0.12565989649702233</v>
      </c>
      <c r="Q97" s="12">
        <f t="shared" si="107"/>
        <v>37.697968949106702</v>
      </c>
      <c r="U97" s="12">
        <f t="shared" si="108"/>
        <v>7.8017319845005593E-3</v>
      </c>
      <c r="AB97" s="4">
        <v>2</v>
      </c>
      <c r="AC97" s="4">
        <v>100</v>
      </c>
      <c r="AD97" s="4">
        <v>2</v>
      </c>
      <c r="AE97">
        <f t="shared" si="86"/>
        <v>3.1826999999999994E-2</v>
      </c>
      <c r="AF97">
        <f t="shared" si="87"/>
        <v>1.0609</v>
      </c>
      <c r="AG97">
        <f t="shared" si="88"/>
        <v>6.0899999999999954E-2</v>
      </c>
      <c r="AH97">
        <f t="shared" si="89"/>
        <v>0.52261083743842396</v>
      </c>
      <c r="AI97">
        <f t="shared" si="90"/>
        <v>52.261083743842399</v>
      </c>
      <c r="AJ97" s="24">
        <f t="shared" si="91"/>
        <v>104.5221674876848</v>
      </c>
      <c r="AM97" s="13">
        <f t="shared" si="111"/>
        <v>0.4195121951219512</v>
      </c>
      <c r="AQ97" s="12">
        <f t="shared" si="97"/>
        <v>43.848323921662889</v>
      </c>
      <c r="AR97" s="12">
        <f t="shared" si="112"/>
        <v>2.3175646893056494E-2</v>
      </c>
      <c r="BU97" s="4">
        <f>6644*12</f>
        <v>79728</v>
      </c>
      <c r="BV97" s="4">
        <v>6.26</v>
      </c>
      <c r="BW97" s="4">
        <v>3</v>
      </c>
      <c r="BX97" s="14">
        <f>1892/4510</f>
        <v>0.4195121951219512</v>
      </c>
      <c r="BY97">
        <f t="shared" si="92"/>
        <v>499097.27999999997</v>
      </c>
      <c r="CB97">
        <f t="shared" si="113"/>
        <v>209377.3955121951</v>
      </c>
    </row>
    <row r="98" spans="5:82" x14ac:dyDescent="0.35">
      <c r="E98" s="4">
        <v>10</v>
      </c>
      <c r="F98" s="4">
        <v>1</v>
      </c>
      <c r="G98" s="4">
        <v>50</v>
      </c>
      <c r="H98" s="20">
        <f t="shared" si="98"/>
        <v>3.09E-2</v>
      </c>
      <c r="I98" s="20">
        <f t="shared" si="99"/>
        <v>1.03</v>
      </c>
      <c r="J98" s="20">
        <f t="shared" si="100"/>
        <v>3.0000000000000027E-2</v>
      </c>
      <c r="K98" s="20">
        <f t="shared" si="101"/>
        <v>1.0299999999999991</v>
      </c>
      <c r="L98" s="20">
        <f t="shared" si="102"/>
        <v>51.499999999999957</v>
      </c>
      <c r="M98" s="20">
        <f t="shared" si="103"/>
        <v>514.99999999999955</v>
      </c>
      <c r="N98" s="4">
        <f t="shared" si="104"/>
        <v>500</v>
      </c>
      <c r="O98" s="4"/>
      <c r="P98" s="13">
        <f t="shared" si="106"/>
        <v>0.12565989649702233</v>
      </c>
      <c r="Q98" s="12">
        <f t="shared" si="107"/>
        <v>62.829948248511165</v>
      </c>
      <c r="U98" s="12">
        <f t="shared" si="108"/>
        <v>1.3002886640834264E-2</v>
      </c>
      <c r="AB98" s="4">
        <v>4</v>
      </c>
      <c r="AC98" s="4">
        <v>250</v>
      </c>
      <c r="AD98" s="4">
        <v>2</v>
      </c>
      <c r="AE98">
        <f t="shared" si="86"/>
        <v>3.1826999999999994E-2</v>
      </c>
      <c r="AF98">
        <f t="shared" si="87"/>
        <v>1.0609</v>
      </c>
      <c r="AG98">
        <f t="shared" si="88"/>
        <v>6.0899999999999954E-2</v>
      </c>
      <c r="AH98">
        <f t="shared" si="89"/>
        <v>0.52261083743842396</v>
      </c>
      <c r="AI98">
        <f t="shared" si="90"/>
        <v>130.65270935960598</v>
      </c>
      <c r="AJ98" s="24">
        <f t="shared" si="91"/>
        <v>522.61083743842391</v>
      </c>
      <c r="AM98" s="13">
        <f t="shared" si="111"/>
        <v>0.4195121951219512</v>
      </c>
      <c r="AQ98" s="12">
        <f t="shared" si="97"/>
        <v>219.24161960831441</v>
      </c>
      <c r="AR98" s="12">
        <f t="shared" si="112"/>
        <v>0.11587823446528246</v>
      </c>
      <c r="BU98" s="4">
        <f>7627*12</f>
        <v>91524</v>
      </c>
      <c r="BV98" s="4">
        <v>11.36</v>
      </c>
      <c r="BW98" s="4">
        <v>3</v>
      </c>
      <c r="BX98" s="14">
        <f>1892/4510</f>
        <v>0.4195121951219512</v>
      </c>
      <c r="BY98">
        <f t="shared" si="92"/>
        <v>1039712.6399999999</v>
      </c>
      <c r="CB98">
        <f t="shared" si="113"/>
        <v>436172.13190243894</v>
      </c>
    </row>
    <row r="99" spans="5:82" x14ac:dyDescent="0.35">
      <c r="E99" s="4">
        <v>12</v>
      </c>
      <c r="F99" s="4">
        <v>1</v>
      </c>
      <c r="G99" s="4">
        <v>5</v>
      </c>
      <c r="H99" s="20">
        <f t="shared" si="98"/>
        <v>3.09E-2</v>
      </c>
      <c r="I99" s="20">
        <f t="shared" si="99"/>
        <v>1.03</v>
      </c>
      <c r="J99" s="20">
        <f t="shared" si="100"/>
        <v>3.0000000000000027E-2</v>
      </c>
      <c r="K99" s="20">
        <f t="shared" si="101"/>
        <v>1.0299999999999991</v>
      </c>
      <c r="L99" s="20">
        <f t="shared" si="102"/>
        <v>5.1499999999999959</v>
      </c>
      <c r="M99" s="20">
        <f t="shared" si="103"/>
        <v>61.799999999999955</v>
      </c>
      <c r="N99" s="4">
        <f t="shared" si="104"/>
        <v>60</v>
      </c>
      <c r="O99" s="4"/>
      <c r="P99" s="13">
        <f t="shared" si="106"/>
        <v>0.12565989649702233</v>
      </c>
      <c r="Q99" s="12">
        <f t="shared" si="107"/>
        <v>7.5395937898213399</v>
      </c>
      <c r="U99" s="12">
        <f t="shared" si="108"/>
        <v>1.5603463969001117E-3</v>
      </c>
      <c r="AB99" s="4">
        <v>2</v>
      </c>
      <c r="AC99" s="4">
        <v>7000</v>
      </c>
      <c r="AD99" s="4">
        <v>5</v>
      </c>
      <c r="AE99">
        <f t="shared" si="86"/>
        <v>3.4778222228999997E-2</v>
      </c>
      <c r="AF99">
        <f t="shared" si="87"/>
        <v>1.1592740742999998</v>
      </c>
      <c r="AG99">
        <f t="shared" si="88"/>
        <v>0.15927407429999985</v>
      </c>
      <c r="AH99">
        <f t="shared" si="89"/>
        <v>0.21835457140057621</v>
      </c>
      <c r="AI99">
        <f t="shared" si="90"/>
        <v>1528.4819998040334</v>
      </c>
      <c r="AJ99" s="24">
        <f t="shared" si="91"/>
        <v>3056.9639996080668</v>
      </c>
      <c r="AM99" s="13">
        <f t="shared" si="111"/>
        <v>0.4195121951219512</v>
      </c>
      <c r="AQ99" s="12">
        <f t="shared" si="97"/>
        <v>1282.4336778843597</v>
      </c>
      <c r="AR99" s="12">
        <f t="shared" si="112"/>
        <v>0.67781906864923869</v>
      </c>
      <c r="BU99" s="4">
        <f>11550*12</f>
        <v>138600</v>
      </c>
      <c r="BV99" s="4">
        <v>2.14</v>
      </c>
      <c r="BW99" s="4">
        <v>3</v>
      </c>
      <c r="BX99" s="14">
        <f>1892/4510</f>
        <v>0.4195121951219512</v>
      </c>
      <c r="BY99">
        <f t="shared" si="92"/>
        <v>296604</v>
      </c>
      <c r="CB99">
        <f t="shared" si="113"/>
        <v>124428.99512195121</v>
      </c>
    </row>
    <row r="100" spans="5:82" x14ac:dyDescent="0.35">
      <c r="E100" s="4">
        <v>6</v>
      </c>
      <c r="F100" s="4">
        <v>1</v>
      </c>
      <c r="G100" s="4">
        <v>90</v>
      </c>
      <c r="H100" s="20">
        <f t="shared" si="98"/>
        <v>3.09E-2</v>
      </c>
      <c r="I100" s="20">
        <f t="shared" si="99"/>
        <v>1.03</v>
      </c>
      <c r="J100" s="20">
        <f t="shared" si="100"/>
        <v>3.0000000000000027E-2</v>
      </c>
      <c r="K100" s="20">
        <f t="shared" si="101"/>
        <v>1.0299999999999991</v>
      </c>
      <c r="L100" s="20">
        <f t="shared" si="102"/>
        <v>92.699999999999918</v>
      </c>
      <c r="M100" s="20">
        <f t="shared" si="103"/>
        <v>556.19999999999948</v>
      </c>
      <c r="N100" s="4">
        <f t="shared" si="104"/>
        <v>540</v>
      </c>
      <c r="O100" s="4"/>
      <c r="P100" s="13">
        <f t="shared" si="106"/>
        <v>0.12565989649702233</v>
      </c>
      <c r="Q100" s="12">
        <f t="shared" si="107"/>
        <v>67.856344108392065</v>
      </c>
      <c r="U100" s="12">
        <f t="shared" si="108"/>
        <v>1.4043117572101006E-2</v>
      </c>
      <c r="AB100" s="4">
        <v>8</v>
      </c>
      <c r="AC100" s="4">
        <v>2000</v>
      </c>
      <c r="AD100" s="4">
        <v>5</v>
      </c>
      <c r="AE100">
        <f t="shared" si="86"/>
        <v>3.4778222228999997E-2</v>
      </c>
      <c r="AF100">
        <f t="shared" si="87"/>
        <v>1.1592740742999998</v>
      </c>
      <c r="AG100">
        <f t="shared" si="88"/>
        <v>0.15927407429999985</v>
      </c>
      <c r="AH100">
        <f t="shared" si="89"/>
        <v>0.21835457140057621</v>
      </c>
      <c r="AI100">
        <f t="shared" si="90"/>
        <v>436.70914280115244</v>
      </c>
      <c r="AJ100" s="24">
        <f t="shared" si="91"/>
        <v>3493.6731424092195</v>
      </c>
      <c r="AM100" s="13">
        <f t="shared" si="111"/>
        <v>0.4195121951219512</v>
      </c>
      <c r="AQ100" s="12">
        <f t="shared" si="97"/>
        <v>1465.638489010697</v>
      </c>
      <c r="AR100" s="12">
        <f t="shared" si="112"/>
        <v>0.77465036417055866</v>
      </c>
      <c r="BU100" s="4">
        <f>460*12</f>
        <v>5520</v>
      </c>
      <c r="BV100" s="4">
        <v>11</v>
      </c>
      <c r="BW100" s="4">
        <v>2</v>
      </c>
      <c r="BX100" s="14"/>
      <c r="BY100">
        <f t="shared" si="92"/>
        <v>60720</v>
      </c>
    </row>
    <row r="101" spans="5:82" x14ac:dyDescent="0.35">
      <c r="E101" s="4">
        <v>2</v>
      </c>
      <c r="F101" s="4">
        <v>1</v>
      </c>
      <c r="G101" s="4">
        <v>180</v>
      </c>
      <c r="H101" s="20">
        <f t="shared" si="98"/>
        <v>3.09E-2</v>
      </c>
      <c r="I101" s="20">
        <f t="shared" si="99"/>
        <v>1.03</v>
      </c>
      <c r="J101" s="20">
        <f t="shared" si="100"/>
        <v>3.0000000000000027E-2</v>
      </c>
      <c r="K101" s="20">
        <f t="shared" si="101"/>
        <v>1.0299999999999991</v>
      </c>
      <c r="L101" s="20">
        <f t="shared" si="102"/>
        <v>185.39999999999984</v>
      </c>
      <c r="M101" s="20">
        <f t="shared" si="103"/>
        <v>370.79999999999967</v>
      </c>
      <c r="N101" s="4">
        <f t="shared" si="104"/>
        <v>360</v>
      </c>
      <c r="O101" s="4"/>
      <c r="P101" s="13">
        <f t="shared" si="106"/>
        <v>0.12565989649702233</v>
      </c>
      <c r="Q101" s="12">
        <f t="shared" si="107"/>
        <v>45.237562738928041</v>
      </c>
      <c r="U101" s="12">
        <f t="shared" si="108"/>
        <v>9.3620783814006708E-3</v>
      </c>
      <c r="AB101" s="4">
        <v>2</v>
      </c>
      <c r="AC101" s="4">
        <v>2000</v>
      </c>
      <c r="AD101" s="4">
        <v>10</v>
      </c>
      <c r="AE101">
        <f t="shared" si="86"/>
        <v>4.0317491380323651E-2</v>
      </c>
      <c r="AF101">
        <f t="shared" si="87"/>
        <v>1.3439163793441218</v>
      </c>
      <c r="AG101">
        <f t="shared" si="88"/>
        <v>0.34391637934412178</v>
      </c>
      <c r="AH101">
        <f t="shared" si="89"/>
        <v>0.11723050660515963</v>
      </c>
      <c r="AI101">
        <f t="shared" si="90"/>
        <v>234.46101321031927</v>
      </c>
      <c r="AJ101" s="24">
        <f t="shared" si="91"/>
        <v>468.92202642063853</v>
      </c>
      <c r="AM101" s="13">
        <f t="shared" si="111"/>
        <v>0.4195121951219512</v>
      </c>
      <c r="AQ101" s="12">
        <f t="shared" si="97"/>
        <v>196.71850864475567</v>
      </c>
      <c r="AR101" s="12">
        <f t="shared" si="112"/>
        <v>0.1039738417784121</v>
      </c>
      <c r="BU101" s="4">
        <f>600*12</f>
        <v>7200</v>
      </c>
      <c r="BV101" s="4">
        <v>3.24</v>
      </c>
      <c r="BW101" s="4">
        <v>1</v>
      </c>
      <c r="BX101" s="14"/>
      <c r="BY101">
        <f t="shared" si="92"/>
        <v>23328</v>
      </c>
    </row>
    <row r="102" spans="5:82" x14ac:dyDescent="0.35">
      <c r="E102" s="4">
        <v>24</v>
      </c>
      <c r="F102" s="4">
        <v>1</v>
      </c>
      <c r="G102" s="4">
        <v>11.83</v>
      </c>
      <c r="H102" s="20">
        <f t="shared" si="98"/>
        <v>3.09E-2</v>
      </c>
      <c r="I102" s="20">
        <f t="shared" si="99"/>
        <v>1.03</v>
      </c>
      <c r="J102" s="20">
        <f t="shared" si="100"/>
        <v>3.0000000000000027E-2</v>
      </c>
      <c r="K102" s="20">
        <f t="shared" si="101"/>
        <v>1.0299999999999991</v>
      </c>
      <c r="L102" s="20">
        <f t="shared" si="102"/>
        <v>12.18489999999999</v>
      </c>
      <c r="M102" s="20">
        <f t="shared" si="103"/>
        <v>292.43759999999975</v>
      </c>
      <c r="N102" s="4">
        <f t="shared" si="104"/>
        <v>283.92</v>
      </c>
      <c r="O102" s="4"/>
      <c r="P102" s="13">
        <f t="shared" si="106"/>
        <v>0.12565989649702233</v>
      </c>
      <c r="Q102" s="12">
        <f t="shared" si="107"/>
        <v>35.677357813434583</v>
      </c>
      <c r="U102" s="12">
        <f t="shared" si="108"/>
        <v>7.3835591501313289E-3</v>
      </c>
      <c r="AB102" s="4">
        <v>3</v>
      </c>
      <c r="AC102" s="4">
        <v>5000</v>
      </c>
      <c r="AD102" s="4">
        <v>10</v>
      </c>
      <c r="AE102">
        <f t="shared" si="86"/>
        <v>4.0317491380323651E-2</v>
      </c>
      <c r="AF102">
        <f t="shared" si="87"/>
        <v>1.3439163793441218</v>
      </c>
      <c r="AG102">
        <f t="shared" si="88"/>
        <v>0.34391637934412178</v>
      </c>
      <c r="AH102">
        <f t="shared" si="89"/>
        <v>0.11723050660515963</v>
      </c>
      <c r="AI102">
        <f t="shared" si="90"/>
        <v>586.15253302579811</v>
      </c>
      <c r="AJ102" s="24">
        <f t="shared" si="91"/>
        <v>1758.4575990773942</v>
      </c>
      <c r="AM102" s="13">
        <f t="shared" si="111"/>
        <v>0.4195121951219512</v>
      </c>
      <c r="AQ102" s="12">
        <f t="shared" si="97"/>
        <v>737.69440741783365</v>
      </c>
      <c r="AR102" s="12">
        <f t="shared" si="112"/>
        <v>0.38990190666904528</v>
      </c>
      <c r="BU102" s="4">
        <f>643*12</f>
        <v>7716</v>
      </c>
      <c r="BV102" s="4">
        <v>3.73</v>
      </c>
      <c r="BW102" s="4">
        <v>1</v>
      </c>
      <c r="BX102" s="14"/>
      <c r="BY102">
        <f t="shared" si="92"/>
        <v>28780.68</v>
      </c>
    </row>
    <row r="103" spans="5:82" x14ac:dyDescent="0.35">
      <c r="E103" s="4">
        <v>12</v>
      </c>
      <c r="F103" s="4">
        <v>1</v>
      </c>
      <c r="G103" s="4">
        <v>90</v>
      </c>
      <c r="H103" s="20">
        <f t="shared" si="98"/>
        <v>3.09E-2</v>
      </c>
      <c r="I103" s="20">
        <f t="shared" si="99"/>
        <v>1.03</v>
      </c>
      <c r="J103" s="20">
        <f t="shared" si="100"/>
        <v>3.0000000000000027E-2</v>
      </c>
      <c r="K103" s="20">
        <f t="shared" si="101"/>
        <v>1.0299999999999991</v>
      </c>
      <c r="L103" s="20">
        <f t="shared" si="102"/>
        <v>92.699999999999918</v>
      </c>
      <c r="M103" s="20">
        <f t="shared" si="103"/>
        <v>1112.399999999999</v>
      </c>
      <c r="N103" s="4">
        <f t="shared" si="104"/>
        <v>1080</v>
      </c>
      <c r="O103" s="4"/>
      <c r="P103" s="13">
        <f t="shared" si="106"/>
        <v>0.12565989649702233</v>
      </c>
      <c r="Q103" s="12">
        <f t="shared" si="107"/>
        <v>135.71268821678413</v>
      </c>
      <c r="U103" s="12">
        <f t="shared" si="108"/>
        <v>2.8086235144202013E-2</v>
      </c>
      <c r="AB103" s="20">
        <v>8</v>
      </c>
      <c r="AC103" s="20">
        <v>14700</v>
      </c>
      <c r="AD103" s="20">
        <v>5</v>
      </c>
      <c r="AE103" s="20">
        <f t="shared" si="86"/>
        <v>3.4778222228999997E-2</v>
      </c>
      <c r="AF103" s="20">
        <f t="shared" si="87"/>
        <v>1.1592740742999998</v>
      </c>
      <c r="AG103" s="20">
        <f t="shared" si="88"/>
        <v>0.15927407429999985</v>
      </c>
      <c r="AH103" s="20">
        <f t="shared" si="89"/>
        <v>0.21835457140057621</v>
      </c>
      <c r="AI103" s="20">
        <f t="shared" si="90"/>
        <v>3209.8121995884703</v>
      </c>
      <c r="AJ103" s="28">
        <f t="shared" si="91"/>
        <v>25678.497596707763</v>
      </c>
      <c r="AK103" s="20"/>
      <c r="AL103" s="20"/>
      <c r="AM103" s="29">
        <f t="shared" si="111"/>
        <v>0.4195121951219512</v>
      </c>
      <c r="AN103" s="20"/>
      <c r="AO103" s="20"/>
      <c r="AP103" s="20"/>
      <c r="AQ103" s="30">
        <f t="shared" si="97"/>
        <v>10772.442894228621</v>
      </c>
      <c r="AR103" s="30">
        <f t="shared" si="112"/>
        <v>5.6936801766536052</v>
      </c>
      <c r="BU103" s="4">
        <f>7685*12</f>
        <v>92220</v>
      </c>
      <c r="BV103" s="4">
        <v>3.44</v>
      </c>
      <c r="BW103" s="4">
        <v>1</v>
      </c>
      <c r="BX103" s="14"/>
      <c r="BY103">
        <f t="shared" si="92"/>
        <v>317236.8</v>
      </c>
    </row>
    <row r="104" spans="5:82" x14ac:dyDescent="0.35">
      <c r="E104" s="4">
        <v>6</v>
      </c>
      <c r="F104" s="4">
        <v>1</v>
      </c>
      <c r="G104" s="4">
        <v>76</v>
      </c>
      <c r="H104" s="20">
        <f t="shared" si="98"/>
        <v>3.09E-2</v>
      </c>
      <c r="I104" s="20">
        <f t="shared" si="99"/>
        <v>1.03</v>
      </c>
      <c r="J104" s="20">
        <f t="shared" si="100"/>
        <v>3.0000000000000027E-2</v>
      </c>
      <c r="K104" s="20">
        <f t="shared" si="101"/>
        <v>1.0299999999999991</v>
      </c>
      <c r="L104" s="20">
        <f t="shared" si="102"/>
        <v>78.27999999999993</v>
      </c>
      <c r="M104" s="20">
        <f t="shared" si="103"/>
        <v>469.67999999999961</v>
      </c>
      <c r="N104" s="4">
        <f t="shared" si="104"/>
        <v>456</v>
      </c>
      <c r="O104" s="4"/>
      <c r="P104" s="13">
        <f t="shared" si="106"/>
        <v>0.12565989649702233</v>
      </c>
      <c r="Q104" s="12">
        <f t="shared" si="107"/>
        <v>57.300912802642181</v>
      </c>
      <c r="U104" s="12">
        <f t="shared" si="108"/>
        <v>1.1858632616440849E-2</v>
      </c>
      <c r="AB104" s="4">
        <v>10</v>
      </c>
      <c r="AC104" s="4">
        <v>200</v>
      </c>
      <c r="AD104" s="4">
        <v>1</v>
      </c>
      <c r="AE104">
        <f t="shared" si="86"/>
        <v>3.09E-2</v>
      </c>
      <c r="AF104">
        <f t="shared" si="87"/>
        <v>1.03</v>
      </c>
      <c r="AG104">
        <f t="shared" si="88"/>
        <v>3.0000000000000027E-2</v>
      </c>
      <c r="AH104">
        <f t="shared" si="89"/>
        <v>1.0299999999999991</v>
      </c>
      <c r="AI104">
        <f t="shared" si="90"/>
        <v>205.99999999999983</v>
      </c>
      <c r="AJ104" s="24">
        <f t="shared" si="91"/>
        <v>2059.9999999999982</v>
      </c>
      <c r="AM104" s="13">
        <f t="shared" si="111"/>
        <v>0.4195121951219512</v>
      </c>
      <c r="AQ104" s="12">
        <f t="shared" si="97"/>
        <v>864.19512195121877</v>
      </c>
      <c r="AR104" s="12">
        <f t="shared" si="112"/>
        <v>0.45676274944567585</v>
      </c>
      <c r="BU104" s="4">
        <f>5615*12</f>
        <v>67380</v>
      </c>
      <c r="BV104" s="4">
        <v>3.73</v>
      </c>
      <c r="BW104" s="4">
        <v>1</v>
      </c>
      <c r="BX104" s="14"/>
      <c r="BY104">
        <f t="shared" si="92"/>
        <v>251327.4</v>
      </c>
    </row>
    <row r="105" spans="5:82" x14ac:dyDescent="0.35">
      <c r="E105" s="4">
        <v>4</v>
      </c>
      <c r="F105" s="4">
        <v>1</v>
      </c>
      <c r="G105" s="4">
        <v>45</v>
      </c>
      <c r="H105" s="20">
        <f t="shared" ref="H105:H136" si="114">0.03*(1+0.03)^F105</f>
        <v>3.09E-2</v>
      </c>
      <c r="I105" s="20">
        <f t="shared" ref="I105:I136" si="115">(1+0.03)^F105</f>
        <v>1.03</v>
      </c>
      <c r="J105" s="20">
        <f t="shared" ref="J105:J136" si="116">I105-1</f>
        <v>3.0000000000000027E-2</v>
      </c>
      <c r="K105" s="20">
        <f t="shared" si="101"/>
        <v>1.0299999999999991</v>
      </c>
      <c r="L105" s="20">
        <f t="shared" si="102"/>
        <v>46.349999999999959</v>
      </c>
      <c r="M105" s="20">
        <f t="shared" si="103"/>
        <v>185.39999999999984</v>
      </c>
      <c r="N105" s="4">
        <f t="shared" si="104"/>
        <v>180</v>
      </c>
      <c r="O105" s="4"/>
      <c r="P105" s="13">
        <f t="shared" si="106"/>
        <v>0.12565989649702233</v>
      </c>
      <c r="Q105" s="12">
        <f t="shared" si="107"/>
        <v>22.618781369464021</v>
      </c>
      <c r="U105" s="12">
        <f t="shared" si="108"/>
        <v>4.6810391907003354E-3</v>
      </c>
      <c r="AB105" s="4">
        <v>1</v>
      </c>
      <c r="AC105" s="4">
        <v>15000</v>
      </c>
      <c r="AD105" s="4">
        <v>5</v>
      </c>
      <c r="AE105">
        <f t="shared" si="86"/>
        <v>3.4778222228999997E-2</v>
      </c>
      <c r="AF105">
        <f t="shared" si="87"/>
        <v>1.1592740742999998</v>
      </c>
      <c r="AG105">
        <f t="shared" si="88"/>
        <v>0.15927407429999985</v>
      </c>
      <c r="AH105">
        <f t="shared" si="89"/>
        <v>0.21835457140057621</v>
      </c>
      <c r="AI105">
        <f t="shared" si="90"/>
        <v>3275.3185710086432</v>
      </c>
      <c r="AJ105" s="24">
        <f t="shared" si="91"/>
        <v>3275.3185710086432</v>
      </c>
      <c r="AM105" s="13">
        <f t="shared" si="111"/>
        <v>0.4195121951219512</v>
      </c>
      <c r="AQ105" s="12">
        <f t="shared" si="97"/>
        <v>1374.0360834475282</v>
      </c>
      <c r="AR105" s="12">
        <f t="shared" si="112"/>
        <v>0.72623471640989867</v>
      </c>
      <c r="BU105" s="4">
        <f>3614*12</f>
        <v>43368</v>
      </c>
      <c r="BV105" s="4">
        <v>1.7</v>
      </c>
      <c r="BW105" s="4">
        <v>1</v>
      </c>
      <c r="BX105" s="14"/>
      <c r="BY105">
        <f t="shared" si="92"/>
        <v>73725.599999999991</v>
      </c>
    </row>
    <row r="106" spans="5:82" x14ac:dyDescent="0.35">
      <c r="E106" s="4">
        <v>10</v>
      </c>
      <c r="F106" s="4">
        <v>1</v>
      </c>
      <c r="G106" s="4">
        <v>45</v>
      </c>
      <c r="H106" s="20">
        <f t="shared" si="114"/>
        <v>3.09E-2</v>
      </c>
      <c r="I106" s="20">
        <f t="shared" si="115"/>
        <v>1.03</v>
      </c>
      <c r="J106" s="20">
        <f t="shared" si="116"/>
        <v>3.0000000000000027E-2</v>
      </c>
      <c r="K106" s="20">
        <f t="shared" ref="K106:K168" si="117">H106/J106</f>
        <v>1.0299999999999991</v>
      </c>
      <c r="L106" s="20">
        <f t="shared" ref="L106:L168" si="118">K106*G106</f>
        <v>46.349999999999959</v>
      </c>
      <c r="M106" s="20">
        <f t="shared" ref="M106:M168" si="119">L106*E106</f>
        <v>463.4999999999996</v>
      </c>
      <c r="N106" s="4">
        <f t="shared" ref="N106:N168" si="120">G106*E106</f>
        <v>450</v>
      </c>
      <c r="O106" s="4"/>
      <c r="P106" s="13">
        <f t="shared" si="106"/>
        <v>0.12565989649702233</v>
      </c>
      <c r="Q106" s="12">
        <f t="shared" si="107"/>
        <v>56.54695342366005</v>
      </c>
      <c r="U106" s="12">
        <f t="shared" si="108"/>
        <v>1.1702597976750839E-2</v>
      </c>
      <c r="AB106" s="4">
        <v>8</v>
      </c>
      <c r="AC106" s="4">
        <v>300</v>
      </c>
      <c r="AD106" s="4">
        <v>5</v>
      </c>
      <c r="AE106">
        <f t="shared" si="86"/>
        <v>3.4778222228999997E-2</v>
      </c>
      <c r="AF106">
        <f t="shared" si="87"/>
        <v>1.1592740742999998</v>
      </c>
      <c r="AG106">
        <f t="shared" si="88"/>
        <v>0.15927407429999985</v>
      </c>
      <c r="AH106">
        <f t="shared" si="89"/>
        <v>0.21835457140057621</v>
      </c>
      <c r="AI106">
        <f t="shared" si="90"/>
        <v>65.506371420172869</v>
      </c>
      <c r="AJ106" s="24">
        <f t="shared" si="91"/>
        <v>524.05097136138295</v>
      </c>
      <c r="AM106" s="13">
        <f t="shared" si="111"/>
        <v>0.4195121951219512</v>
      </c>
      <c r="AQ106" s="12">
        <f t="shared" si="97"/>
        <v>219.84577335160455</v>
      </c>
      <c r="AR106" s="12">
        <f t="shared" si="112"/>
        <v>0.1161975546255838</v>
      </c>
      <c r="BU106" s="4">
        <f>4*12</f>
        <v>48</v>
      </c>
      <c r="BV106" s="4">
        <v>17.5</v>
      </c>
      <c r="BW106" s="4">
        <v>1</v>
      </c>
      <c r="BX106" s="14"/>
      <c r="BY106">
        <f t="shared" si="92"/>
        <v>840</v>
      </c>
    </row>
    <row r="107" spans="5:82" x14ac:dyDescent="0.35">
      <c r="E107" s="4">
        <v>1</v>
      </c>
      <c r="F107" s="4">
        <v>1</v>
      </c>
      <c r="G107" s="4">
        <v>50</v>
      </c>
      <c r="H107" s="20">
        <f t="shared" si="114"/>
        <v>3.09E-2</v>
      </c>
      <c r="I107" s="20">
        <f t="shared" si="115"/>
        <v>1.03</v>
      </c>
      <c r="J107" s="20">
        <f t="shared" si="116"/>
        <v>3.0000000000000027E-2</v>
      </c>
      <c r="K107" s="20">
        <f t="shared" si="117"/>
        <v>1.0299999999999991</v>
      </c>
      <c r="L107" s="20">
        <f t="shared" si="118"/>
        <v>51.499999999999957</v>
      </c>
      <c r="M107" s="20">
        <f t="shared" si="119"/>
        <v>51.499999999999957</v>
      </c>
      <c r="N107" s="4">
        <f t="shared" si="120"/>
        <v>50</v>
      </c>
      <c r="O107" s="4"/>
      <c r="P107" s="13">
        <f t="shared" si="106"/>
        <v>0.12565989649702233</v>
      </c>
      <c r="Q107" s="12">
        <f t="shared" si="107"/>
        <v>6.2829948248511167</v>
      </c>
      <c r="U107" s="12">
        <f t="shared" si="108"/>
        <v>1.3002886640834264E-3</v>
      </c>
      <c r="AB107" s="4">
        <v>1</v>
      </c>
      <c r="AC107" s="4">
        <v>600</v>
      </c>
      <c r="AD107" s="4">
        <v>5</v>
      </c>
      <c r="AE107">
        <f t="shared" si="86"/>
        <v>3.4778222228999997E-2</v>
      </c>
      <c r="AF107">
        <f t="shared" si="87"/>
        <v>1.1592740742999998</v>
      </c>
      <c r="AG107">
        <f t="shared" si="88"/>
        <v>0.15927407429999985</v>
      </c>
      <c r="AH107">
        <f t="shared" si="89"/>
        <v>0.21835457140057621</v>
      </c>
      <c r="AI107">
        <f t="shared" si="90"/>
        <v>131.01274284034574</v>
      </c>
      <c r="AJ107" s="24">
        <f t="shared" si="91"/>
        <v>131.01274284034574</v>
      </c>
      <c r="AM107" s="13">
        <f t="shared" si="111"/>
        <v>0.4195121951219512</v>
      </c>
      <c r="AQ107" s="12">
        <f t="shared" si="97"/>
        <v>54.961443337901137</v>
      </c>
      <c r="AR107" s="12">
        <f t="shared" si="112"/>
        <v>2.904938865639595E-2</v>
      </c>
      <c r="BU107" s="4">
        <f>4108*12</f>
        <v>49296</v>
      </c>
      <c r="BV107" s="4">
        <v>10.26</v>
      </c>
      <c r="BW107" s="4">
        <v>2</v>
      </c>
      <c r="BX107" s="14"/>
      <c r="BY107">
        <f t="shared" si="92"/>
        <v>505776.95999999996</v>
      </c>
      <c r="BZ107">
        <f>BY106+BY105+BY104+BY103+BY102+BY101</f>
        <v>695238.4800000001</v>
      </c>
      <c r="CB107">
        <v>695238.4800000001</v>
      </c>
    </row>
    <row r="108" spans="5:82" x14ac:dyDescent="0.35">
      <c r="E108" s="4">
        <v>24</v>
      </c>
      <c r="F108" s="4">
        <v>1</v>
      </c>
      <c r="G108" s="4">
        <v>220</v>
      </c>
      <c r="H108" s="20">
        <f t="shared" si="114"/>
        <v>3.09E-2</v>
      </c>
      <c r="I108" s="20">
        <f t="shared" si="115"/>
        <v>1.03</v>
      </c>
      <c r="J108" s="20">
        <f t="shared" si="116"/>
        <v>3.0000000000000027E-2</v>
      </c>
      <c r="K108" s="20">
        <f t="shared" si="117"/>
        <v>1.0299999999999991</v>
      </c>
      <c r="L108" s="20">
        <f t="shared" si="118"/>
        <v>226.59999999999982</v>
      </c>
      <c r="M108" s="20">
        <f t="shared" si="119"/>
        <v>5438.399999999996</v>
      </c>
      <c r="N108" s="4">
        <f t="shared" si="120"/>
        <v>5280</v>
      </c>
      <c r="O108" s="4"/>
      <c r="P108" s="13">
        <f t="shared" si="106"/>
        <v>0.12565989649702233</v>
      </c>
      <c r="Q108" s="12">
        <f t="shared" si="107"/>
        <v>663.48425350427794</v>
      </c>
      <c r="U108" s="12">
        <f t="shared" si="108"/>
        <v>0.13731048292720985</v>
      </c>
      <c r="AB108" s="4">
        <v>1</v>
      </c>
      <c r="AC108" s="4">
        <v>45000</v>
      </c>
      <c r="AD108" s="4">
        <v>10</v>
      </c>
      <c r="AE108">
        <f t="shared" si="86"/>
        <v>4.0317491380323651E-2</v>
      </c>
      <c r="AF108">
        <f t="shared" si="87"/>
        <v>1.3439163793441218</v>
      </c>
      <c r="AG108">
        <f t="shared" si="88"/>
        <v>0.34391637934412178</v>
      </c>
      <c r="AH108">
        <f t="shared" si="89"/>
        <v>0.11723050660515963</v>
      </c>
      <c r="AI108">
        <f t="shared" si="90"/>
        <v>5275.3727972321831</v>
      </c>
      <c r="AJ108" s="24">
        <f t="shared" si="91"/>
        <v>5275.3727972321831</v>
      </c>
      <c r="AM108" s="13">
        <f t="shared" si="111"/>
        <v>0.4195121951219512</v>
      </c>
      <c r="AQ108" s="12">
        <f t="shared" si="97"/>
        <v>2213.0832222535009</v>
      </c>
      <c r="AR108" s="12">
        <f t="shared" si="112"/>
        <v>1.1697057200071359</v>
      </c>
      <c r="BU108" s="4">
        <f>10153*12</f>
        <v>121836</v>
      </c>
      <c r="BV108" s="4">
        <v>10.26</v>
      </c>
      <c r="BW108" s="4">
        <v>3</v>
      </c>
      <c r="BX108" s="14">
        <f>1892/4510</f>
        <v>0.4195121951219512</v>
      </c>
      <c r="BY108">
        <f t="shared" si="92"/>
        <v>1250037.3599999999</v>
      </c>
      <c r="CB108">
        <f>BY108*BX108</f>
        <v>524405.91687804868</v>
      </c>
    </row>
    <row r="109" spans="5:82" x14ac:dyDescent="0.35">
      <c r="E109" s="4">
        <v>2</v>
      </c>
      <c r="F109" s="4">
        <v>1</v>
      </c>
      <c r="G109" s="4">
        <v>20</v>
      </c>
      <c r="H109" s="20">
        <f t="shared" si="114"/>
        <v>3.09E-2</v>
      </c>
      <c r="I109" s="20">
        <f t="shared" si="115"/>
        <v>1.03</v>
      </c>
      <c r="J109" s="20">
        <f t="shared" si="116"/>
        <v>3.0000000000000027E-2</v>
      </c>
      <c r="K109" s="20">
        <f t="shared" si="117"/>
        <v>1.0299999999999991</v>
      </c>
      <c r="L109" s="20">
        <f t="shared" si="118"/>
        <v>20.599999999999984</v>
      </c>
      <c r="M109" s="20">
        <f t="shared" si="119"/>
        <v>41.199999999999967</v>
      </c>
      <c r="N109" s="4">
        <f t="shared" si="120"/>
        <v>40</v>
      </c>
      <c r="O109" s="4"/>
      <c r="P109" s="13">
        <f t="shared" si="106"/>
        <v>0.12565989649702233</v>
      </c>
      <c r="Q109" s="12">
        <f t="shared" si="107"/>
        <v>5.0263958598808935</v>
      </c>
      <c r="U109" s="12">
        <f t="shared" si="108"/>
        <v>1.0402309312667413E-3</v>
      </c>
      <c r="AB109" s="4">
        <v>1</v>
      </c>
      <c r="AC109" s="4">
        <v>5000</v>
      </c>
      <c r="AD109" s="4">
        <v>10</v>
      </c>
      <c r="AE109">
        <f t="shared" si="86"/>
        <v>4.0317491380323651E-2</v>
      </c>
      <c r="AF109">
        <f t="shared" si="87"/>
        <v>1.3439163793441218</v>
      </c>
      <c r="AG109">
        <f t="shared" si="88"/>
        <v>0.34391637934412178</v>
      </c>
      <c r="AH109">
        <f t="shared" si="89"/>
        <v>0.11723050660515963</v>
      </c>
      <c r="AI109">
        <f t="shared" si="90"/>
        <v>586.15253302579811</v>
      </c>
      <c r="AJ109" s="24">
        <f t="shared" si="91"/>
        <v>586.15253302579811</v>
      </c>
      <c r="AM109" s="13">
        <f t="shared" si="111"/>
        <v>0.4195121951219512</v>
      </c>
      <c r="AQ109" s="12">
        <f t="shared" si="97"/>
        <v>245.89813580594455</v>
      </c>
      <c r="AR109" s="12">
        <f t="shared" si="112"/>
        <v>0.12996730222301509</v>
      </c>
      <c r="BU109" s="4">
        <f>5687*12</f>
        <v>68244</v>
      </c>
      <c r="BV109" s="4">
        <v>20.100000000000001</v>
      </c>
      <c r="BW109" s="4">
        <v>2</v>
      </c>
      <c r="BX109" s="14"/>
      <c r="BY109">
        <f t="shared" si="92"/>
        <v>1371704.4000000001</v>
      </c>
    </row>
    <row r="110" spans="5:82" ht="15" thickBot="1" x14ac:dyDescent="0.4">
      <c r="E110" s="4">
        <v>1</v>
      </c>
      <c r="F110" s="4">
        <v>1</v>
      </c>
      <c r="G110" s="4">
        <v>50</v>
      </c>
      <c r="H110" s="20">
        <f t="shared" si="114"/>
        <v>3.09E-2</v>
      </c>
      <c r="I110" s="20">
        <f t="shared" si="115"/>
        <v>1.03</v>
      </c>
      <c r="J110" s="20">
        <f t="shared" si="116"/>
        <v>3.0000000000000027E-2</v>
      </c>
      <c r="K110" s="20">
        <f t="shared" si="117"/>
        <v>1.0299999999999991</v>
      </c>
      <c r="L110" s="20">
        <f t="shared" si="118"/>
        <v>51.499999999999957</v>
      </c>
      <c r="M110" s="20">
        <f t="shared" si="119"/>
        <v>51.499999999999957</v>
      </c>
      <c r="N110" s="4">
        <f t="shared" si="120"/>
        <v>50</v>
      </c>
      <c r="O110" s="4"/>
      <c r="P110" s="13">
        <f t="shared" si="106"/>
        <v>0.12565989649702233</v>
      </c>
      <c r="Q110" s="12">
        <f t="shared" si="107"/>
        <v>6.2829948248511167</v>
      </c>
      <c r="U110" s="12">
        <f t="shared" si="108"/>
        <v>1.3002886640834264E-3</v>
      </c>
      <c r="Y110" s="9"/>
      <c r="Z110" s="9"/>
      <c r="AA110" s="9"/>
      <c r="AB110" s="10">
        <v>1</v>
      </c>
      <c r="AC110" s="10">
        <v>5000</v>
      </c>
      <c r="AD110" s="10">
        <v>4</v>
      </c>
      <c r="AE110" s="9">
        <f t="shared" si="86"/>
        <v>3.3765264299999993E-2</v>
      </c>
      <c r="AF110" s="9">
        <f t="shared" si="87"/>
        <v>1.1255088099999999</v>
      </c>
      <c r="AG110" s="9">
        <f t="shared" si="88"/>
        <v>0.12550880999999992</v>
      </c>
      <c r="AH110" s="9">
        <f t="shared" si="89"/>
        <v>0.26902704519308257</v>
      </c>
      <c r="AI110" s="9">
        <f t="shared" si="90"/>
        <v>1345.1352259654129</v>
      </c>
      <c r="AJ110" s="27">
        <f t="shared" si="91"/>
        <v>1345.1352259654129</v>
      </c>
      <c r="AK110" s="9">
        <f>SUM(AI91:AI110)</f>
        <v>27694.452778950843</v>
      </c>
      <c r="AL110" s="9">
        <f>SUM(AJ91:AJ110)</f>
        <v>89937.130777476312</v>
      </c>
      <c r="AM110" s="21">
        <f t="shared" si="111"/>
        <v>0.4195121951219512</v>
      </c>
      <c r="AN110" s="9">
        <f>AK110*AM91</f>
        <v>11618.160677998891</v>
      </c>
      <c r="AO110" s="9">
        <f>AN110*AM91</f>
        <v>4873.9600893068518</v>
      </c>
      <c r="AP110" s="9"/>
      <c r="AQ110" s="10">
        <f t="shared" si="97"/>
        <v>564.30063138061223</v>
      </c>
      <c r="AR110" s="10">
        <f t="shared" si="112"/>
        <v>0.29825614766417136</v>
      </c>
      <c r="AS110">
        <f>SUM(AR91:AR110)</f>
        <v>19.941714141347294</v>
      </c>
      <c r="AT110">
        <f>SUM(AQ91:AQ110)</f>
        <v>37729.723155429085</v>
      </c>
      <c r="BU110" s="4">
        <f>9*12</f>
        <v>108</v>
      </c>
      <c r="BV110" s="4">
        <v>12.5</v>
      </c>
      <c r="BW110" s="4">
        <v>3</v>
      </c>
      <c r="BX110" s="14">
        <f>1892/4510</f>
        <v>0.4195121951219512</v>
      </c>
      <c r="BY110">
        <f t="shared" si="92"/>
        <v>1350</v>
      </c>
      <c r="CB110">
        <f>BY110*BX110</f>
        <v>566.34146341463418</v>
      </c>
    </row>
    <row r="111" spans="5:82" ht="15" thickBot="1" x14ac:dyDescent="0.4">
      <c r="E111" s="4">
        <v>7</v>
      </c>
      <c r="F111" s="4">
        <v>1</v>
      </c>
      <c r="G111" s="4">
        <v>150</v>
      </c>
      <c r="H111" s="20">
        <f t="shared" si="114"/>
        <v>3.09E-2</v>
      </c>
      <c r="I111" s="20">
        <f t="shared" si="115"/>
        <v>1.03</v>
      </c>
      <c r="J111" s="20">
        <f t="shared" si="116"/>
        <v>3.0000000000000027E-2</v>
      </c>
      <c r="K111" s="20">
        <f t="shared" si="117"/>
        <v>1.0299999999999991</v>
      </c>
      <c r="L111" s="20">
        <f t="shared" si="118"/>
        <v>154.49999999999986</v>
      </c>
      <c r="M111" s="20">
        <f t="shared" si="119"/>
        <v>1081.4999999999991</v>
      </c>
      <c r="N111" s="4">
        <f t="shared" si="120"/>
        <v>1050</v>
      </c>
      <c r="O111" s="4"/>
      <c r="P111" s="13">
        <f t="shared" si="106"/>
        <v>0.12565989649702233</v>
      </c>
      <c r="Q111" s="12">
        <f t="shared" si="107"/>
        <v>131.94289132187345</v>
      </c>
      <c r="U111" s="12">
        <f t="shared" si="108"/>
        <v>2.7306061945751955E-2</v>
      </c>
      <c r="AB111" s="4">
        <v>3</v>
      </c>
      <c r="AC111" s="4">
        <v>35000</v>
      </c>
      <c r="AD111" s="4">
        <v>5</v>
      </c>
      <c r="AE111">
        <f t="shared" si="86"/>
        <v>3.4778222228999997E-2</v>
      </c>
      <c r="AF111">
        <f t="shared" si="87"/>
        <v>1.1592740742999998</v>
      </c>
      <c r="AG111">
        <f t="shared" si="88"/>
        <v>0.15927407429999985</v>
      </c>
      <c r="AH111">
        <f t="shared" si="89"/>
        <v>0.21835457140057621</v>
      </c>
      <c r="AI111">
        <f t="shared" si="90"/>
        <v>7642.4099990201676</v>
      </c>
      <c r="AJ111" s="24">
        <f t="shared" si="91"/>
        <v>22927.229997060502</v>
      </c>
      <c r="AM111" s="13">
        <v>9.9290780141843976E-2</v>
      </c>
      <c r="AQ111" s="12">
        <f t="shared" si="97"/>
        <v>2276.4625528996244</v>
      </c>
      <c r="AR111" s="12">
        <f>AQ111/432</f>
        <v>5.269589242823205</v>
      </c>
      <c r="BU111" s="10">
        <f>200*12</f>
        <v>2400</v>
      </c>
      <c r="BV111" s="10">
        <v>21.6</v>
      </c>
      <c r="BW111" s="10">
        <v>3</v>
      </c>
      <c r="BX111" s="23">
        <f>1892/4510</f>
        <v>0.4195121951219512</v>
      </c>
      <c r="BY111" s="9">
        <f t="shared" si="92"/>
        <v>51840</v>
      </c>
      <c r="BZ111" s="21">
        <f>SUM(BY95:BY111)</f>
        <v>16598107.319999998</v>
      </c>
      <c r="CA111" s="21">
        <f>BZ111*BX95</f>
        <v>6963108.4366829256</v>
      </c>
      <c r="CB111" s="9">
        <f>BY111*BX111</f>
        <v>21747.512195121952</v>
      </c>
      <c r="CC111" s="21">
        <f>SUM(CB95:CB111)</f>
        <v>6553586.7886829264</v>
      </c>
      <c r="CD111" t="s">
        <v>874</v>
      </c>
    </row>
    <row r="112" spans="5:82" x14ac:dyDescent="0.35">
      <c r="E112" s="4">
        <v>4</v>
      </c>
      <c r="F112" s="4">
        <v>1</v>
      </c>
      <c r="G112" s="4">
        <v>150</v>
      </c>
      <c r="H112" s="20">
        <f t="shared" si="114"/>
        <v>3.09E-2</v>
      </c>
      <c r="I112" s="20">
        <f t="shared" si="115"/>
        <v>1.03</v>
      </c>
      <c r="J112" s="20">
        <f t="shared" si="116"/>
        <v>3.0000000000000027E-2</v>
      </c>
      <c r="K112" s="20">
        <f t="shared" si="117"/>
        <v>1.0299999999999991</v>
      </c>
      <c r="L112" s="20">
        <f t="shared" si="118"/>
        <v>154.49999999999986</v>
      </c>
      <c r="M112" s="20">
        <f t="shared" si="119"/>
        <v>617.99999999999943</v>
      </c>
      <c r="N112" s="4">
        <f t="shared" si="120"/>
        <v>600</v>
      </c>
      <c r="O112" s="4"/>
      <c r="P112" s="13">
        <f t="shared" si="106"/>
        <v>0.12565989649702233</v>
      </c>
      <c r="Q112" s="12">
        <f t="shared" si="107"/>
        <v>75.395937898213404</v>
      </c>
      <c r="U112" s="12">
        <f t="shared" si="108"/>
        <v>1.5603463969001119E-2</v>
      </c>
      <c r="AB112" s="4">
        <v>1</v>
      </c>
      <c r="AC112" s="4">
        <v>5000</v>
      </c>
      <c r="AD112" s="4">
        <v>4</v>
      </c>
      <c r="AE112">
        <f t="shared" si="86"/>
        <v>3.3765264299999993E-2</v>
      </c>
      <c r="AF112">
        <f t="shared" si="87"/>
        <v>1.1255088099999999</v>
      </c>
      <c r="AG112">
        <f t="shared" si="88"/>
        <v>0.12550880999999992</v>
      </c>
      <c r="AH112">
        <f t="shared" si="89"/>
        <v>0.26902704519308257</v>
      </c>
      <c r="AI112">
        <f t="shared" si="90"/>
        <v>1345.1352259654129</v>
      </c>
      <c r="AJ112" s="24">
        <f t="shared" si="91"/>
        <v>1345.1352259654129</v>
      </c>
      <c r="AM112" s="13">
        <v>9.9290780141843976E-2</v>
      </c>
      <c r="AQ112" s="12">
        <f t="shared" si="97"/>
        <v>133.55952598238144</v>
      </c>
      <c r="AR112" s="12">
        <f t="shared" ref="AR112:AR130" si="121">AQ112/432</f>
        <v>0.30916556940366074</v>
      </c>
      <c r="BU112" s="4">
        <v>1359300</v>
      </c>
      <c r="BV112" s="4">
        <v>8.25</v>
      </c>
      <c r="BW112" s="4">
        <v>3</v>
      </c>
      <c r="BX112" s="13">
        <v>9.9290780141843976E-2</v>
      </c>
      <c r="BY112">
        <f t="shared" si="92"/>
        <v>11214225</v>
      </c>
      <c r="CB112">
        <f>BY112*BX112</f>
        <v>1113469.1489361702</v>
      </c>
    </row>
    <row r="113" spans="2:80" x14ac:dyDescent="0.35">
      <c r="E113" s="4">
        <v>1</v>
      </c>
      <c r="F113" s="4">
        <v>4</v>
      </c>
      <c r="G113" s="4">
        <v>150</v>
      </c>
      <c r="H113" s="20">
        <f t="shared" si="114"/>
        <v>3.3765264299999993E-2</v>
      </c>
      <c r="I113" s="20">
        <f t="shared" si="115"/>
        <v>1.1255088099999999</v>
      </c>
      <c r="J113" s="20">
        <f t="shared" si="116"/>
        <v>0.12550880999999992</v>
      </c>
      <c r="K113" s="20">
        <f t="shared" si="117"/>
        <v>0.26902704519308257</v>
      </c>
      <c r="L113" s="20">
        <f t="shared" si="118"/>
        <v>40.354056778962388</v>
      </c>
      <c r="M113" s="20">
        <f t="shared" si="119"/>
        <v>40.354056778962388</v>
      </c>
      <c r="N113" s="4">
        <f t="shared" si="120"/>
        <v>150</v>
      </c>
      <c r="O113" s="4"/>
      <c r="P113" s="13">
        <f t="shared" si="106"/>
        <v>0.12565989649702233</v>
      </c>
      <c r="Q113" s="12">
        <f t="shared" si="107"/>
        <v>18.848984474553351</v>
      </c>
      <c r="U113" s="12">
        <f t="shared" si="108"/>
        <v>3.9008659922502797E-3</v>
      </c>
      <c r="AB113" s="4">
        <v>6</v>
      </c>
      <c r="AC113" s="4">
        <v>3000</v>
      </c>
      <c r="AD113" s="4">
        <v>5</v>
      </c>
      <c r="AE113">
        <f t="shared" si="86"/>
        <v>3.4778222228999997E-2</v>
      </c>
      <c r="AF113">
        <f t="shared" si="87"/>
        <v>1.1592740742999998</v>
      </c>
      <c r="AG113">
        <f t="shared" si="88"/>
        <v>0.15927407429999985</v>
      </c>
      <c r="AH113">
        <f t="shared" si="89"/>
        <v>0.21835457140057621</v>
      </c>
      <c r="AI113">
        <f t="shared" si="90"/>
        <v>655.06371420172866</v>
      </c>
      <c r="AJ113" s="24">
        <f t="shared" si="91"/>
        <v>3930.3822852103722</v>
      </c>
      <c r="AM113" s="13">
        <v>9.9290780141843976E-2</v>
      </c>
      <c r="AQ113" s="12">
        <f t="shared" si="97"/>
        <v>390.25072335422135</v>
      </c>
      <c r="AR113" s="12">
        <f t="shared" si="121"/>
        <v>0.90335815591254942</v>
      </c>
      <c r="BU113" s="4">
        <v>300</v>
      </c>
      <c r="BV113" s="4">
        <v>2.58</v>
      </c>
      <c r="BW113" s="4">
        <v>3</v>
      </c>
      <c r="BX113" s="13">
        <v>9.9290780141843976E-2</v>
      </c>
      <c r="BY113">
        <f t="shared" si="92"/>
        <v>774</v>
      </c>
      <c r="CB113">
        <f t="shared" ref="CB113:CB116" si="122">BY113*BX113</f>
        <v>76.851063829787236</v>
      </c>
    </row>
    <row r="114" spans="2:80" x14ac:dyDescent="0.35">
      <c r="E114" s="4">
        <v>1</v>
      </c>
      <c r="F114" s="4">
        <v>4</v>
      </c>
      <c r="G114" s="4">
        <v>150</v>
      </c>
      <c r="H114" s="20">
        <f t="shared" si="114"/>
        <v>3.3765264299999993E-2</v>
      </c>
      <c r="I114" s="20">
        <f t="shared" si="115"/>
        <v>1.1255088099999999</v>
      </c>
      <c r="J114" s="20">
        <f t="shared" si="116"/>
        <v>0.12550880999999992</v>
      </c>
      <c r="K114" s="20">
        <f t="shared" si="117"/>
        <v>0.26902704519308257</v>
      </c>
      <c r="L114" s="20">
        <f t="shared" si="118"/>
        <v>40.354056778962388</v>
      </c>
      <c r="M114" s="20">
        <f t="shared" si="119"/>
        <v>40.354056778962388</v>
      </c>
      <c r="N114" s="4">
        <f t="shared" si="120"/>
        <v>150</v>
      </c>
      <c r="O114" s="4"/>
      <c r="P114" s="13">
        <f t="shared" si="106"/>
        <v>0.12565989649702233</v>
      </c>
      <c r="Q114" s="12">
        <f t="shared" si="107"/>
        <v>18.848984474553351</v>
      </c>
      <c r="U114" s="12">
        <f t="shared" si="108"/>
        <v>3.9008659922502797E-3</v>
      </c>
      <c r="AB114" s="4">
        <v>5</v>
      </c>
      <c r="AC114" s="4">
        <v>350</v>
      </c>
      <c r="AD114" s="4">
        <v>2</v>
      </c>
      <c r="AE114">
        <f t="shared" si="86"/>
        <v>3.1826999999999994E-2</v>
      </c>
      <c r="AF114">
        <f t="shared" si="87"/>
        <v>1.0609</v>
      </c>
      <c r="AG114">
        <f t="shared" si="88"/>
        <v>6.0899999999999954E-2</v>
      </c>
      <c r="AH114">
        <f t="shared" si="89"/>
        <v>0.52261083743842396</v>
      </c>
      <c r="AI114">
        <f t="shared" si="90"/>
        <v>182.9137931034484</v>
      </c>
      <c r="AJ114" s="24">
        <f t="shared" si="91"/>
        <v>914.56896551724196</v>
      </c>
      <c r="AM114" s="13">
        <v>9.9290780141843976E-2</v>
      </c>
      <c r="AQ114" s="12">
        <f t="shared" si="97"/>
        <v>90.808266079726152</v>
      </c>
      <c r="AR114" s="12">
        <f t="shared" si="121"/>
        <v>0.21020431962899572</v>
      </c>
      <c r="BU114" s="4">
        <v>46400</v>
      </c>
      <c r="BV114" s="4">
        <v>19.8</v>
      </c>
      <c r="BW114" s="4">
        <v>3</v>
      </c>
      <c r="BX114" s="13">
        <v>9.9290780141843976E-2</v>
      </c>
      <c r="BY114">
        <f t="shared" si="92"/>
        <v>918720</v>
      </c>
      <c r="CB114">
        <f t="shared" si="122"/>
        <v>91220.425531914894</v>
      </c>
    </row>
    <row r="115" spans="2:80" x14ac:dyDescent="0.35">
      <c r="E115" s="4">
        <v>1</v>
      </c>
      <c r="F115" s="4">
        <v>2</v>
      </c>
      <c r="G115" s="4">
        <v>150</v>
      </c>
      <c r="H115" s="20">
        <f t="shared" si="114"/>
        <v>3.1826999999999994E-2</v>
      </c>
      <c r="I115" s="20">
        <f t="shared" si="115"/>
        <v>1.0609</v>
      </c>
      <c r="J115" s="20">
        <f t="shared" si="116"/>
        <v>6.0899999999999954E-2</v>
      </c>
      <c r="K115" s="20">
        <f t="shared" si="117"/>
        <v>0.52261083743842396</v>
      </c>
      <c r="L115" s="20">
        <f t="shared" si="118"/>
        <v>78.391625615763587</v>
      </c>
      <c r="M115" s="20">
        <f t="shared" si="119"/>
        <v>78.391625615763587</v>
      </c>
      <c r="N115" s="4">
        <f t="shared" si="120"/>
        <v>150</v>
      </c>
      <c r="O115" s="4"/>
      <c r="P115" s="13">
        <f t="shared" si="106"/>
        <v>0.12565989649702233</v>
      </c>
      <c r="Q115" s="12">
        <f t="shared" si="107"/>
        <v>18.848984474553351</v>
      </c>
      <c r="U115" s="12">
        <f t="shared" si="108"/>
        <v>3.9008659922502797E-3</v>
      </c>
      <c r="AB115" s="4">
        <v>12</v>
      </c>
      <c r="AC115" s="4">
        <v>150</v>
      </c>
      <c r="AD115" s="4">
        <v>1</v>
      </c>
      <c r="AE115">
        <f t="shared" si="86"/>
        <v>3.09E-2</v>
      </c>
      <c r="AF115">
        <f t="shared" si="87"/>
        <v>1.03</v>
      </c>
      <c r="AG115">
        <f t="shared" si="88"/>
        <v>3.0000000000000027E-2</v>
      </c>
      <c r="AH115">
        <f t="shared" si="89"/>
        <v>1.0299999999999991</v>
      </c>
      <c r="AI115">
        <f t="shared" si="90"/>
        <v>154.49999999999986</v>
      </c>
      <c r="AJ115" s="24">
        <f t="shared" si="91"/>
        <v>1853.9999999999982</v>
      </c>
      <c r="AM115" s="13">
        <v>9.9290780141843976E-2</v>
      </c>
      <c r="AQ115" s="12">
        <f t="shared" ref="AQ115:AQ130" si="123">AJ115*AM115</f>
        <v>184.08510638297855</v>
      </c>
      <c r="AR115" s="12">
        <f t="shared" si="121"/>
        <v>0.42612293144207997</v>
      </c>
      <c r="BU115" s="4">
        <v>71460</v>
      </c>
      <c r="BV115" s="4">
        <v>6.26</v>
      </c>
      <c r="BW115" s="4">
        <v>3</v>
      </c>
      <c r="BX115" s="13">
        <v>9.9290780141843976E-2</v>
      </c>
      <c r="BY115">
        <f t="shared" si="92"/>
        <v>447339.6</v>
      </c>
      <c r="CB115">
        <f t="shared" si="122"/>
        <v>44416.697872340425</v>
      </c>
    </row>
    <row r="116" spans="2:80" x14ac:dyDescent="0.35">
      <c r="E116" s="4">
        <v>2</v>
      </c>
      <c r="F116" s="4">
        <v>8</v>
      </c>
      <c r="G116" s="4">
        <v>1000</v>
      </c>
      <c r="H116" s="20">
        <f t="shared" si="114"/>
        <v>3.8003102441628474E-2</v>
      </c>
      <c r="I116" s="20">
        <f t="shared" si="115"/>
        <v>1.2667700813876159</v>
      </c>
      <c r="J116" s="20">
        <f t="shared" si="116"/>
        <v>0.26677008138761593</v>
      </c>
      <c r="K116" s="20">
        <f t="shared" si="117"/>
        <v>0.14245638882723924</v>
      </c>
      <c r="L116" s="20">
        <f t="shared" si="118"/>
        <v>142.45638882723924</v>
      </c>
      <c r="M116" s="20">
        <f t="shared" si="119"/>
        <v>284.91277765447848</v>
      </c>
      <c r="N116" s="4">
        <f t="shared" si="120"/>
        <v>2000</v>
      </c>
      <c r="O116" s="4"/>
      <c r="P116" s="13">
        <f t="shared" si="106"/>
        <v>0.12565989649702233</v>
      </c>
      <c r="Q116" s="12">
        <f t="shared" si="107"/>
        <v>251.31979299404466</v>
      </c>
      <c r="U116" s="12">
        <f t="shared" si="108"/>
        <v>5.2011546563337056E-2</v>
      </c>
      <c r="AB116" s="4">
        <v>1</v>
      </c>
      <c r="AC116" s="4">
        <v>100</v>
      </c>
      <c r="AD116" s="4">
        <v>1</v>
      </c>
      <c r="AE116">
        <f t="shared" si="86"/>
        <v>3.09E-2</v>
      </c>
      <c r="AF116">
        <f t="shared" si="87"/>
        <v>1.03</v>
      </c>
      <c r="AG116">
        <f t="shared" si="88"/>
        <v>3.0000000000000027E-2</v>
      </c>
      <c r="AH116">
        <f t="shared" si="89"/>
        <v>1.0299999999999991</v>
      </c>
      <c r="AI116">
        <f t="shared" si="90"/>
        <v>102.99999999999991</v>
      </c>
      <c r="AJ116" s="24">
        <f t="shared" si="91"/>
        <v>102.99999999999991</v>
      </c>
      <c r="AM116" s="13">
        <v>9.9290780141843976E-2</v>
      </c>
      <c r="AQ116" s="12">
        <f t="shared" si="123"/>
        <v>10.226950354609921</v>
      </c>
      <c r="AR116" s="12">
        <f t="shared" si="121"/>
        <v>2.3673496191226669E-2</v>
      </c>
      <c r="BU116" s="4">
        <v>88070</v>
      </c>
      <c r="BV116" s="4">
        <v>11.36</v>
      </c>
      <c r="BW116" s="4">
        <v>3</v>
      </c>
      <c r="BX116" s="13">
        <v>9.9290780141843976E-2</v>
      </c>
      <c r="BY116">
        <f t="shared" si="92"/>
        <v>1000475.2</v>
      </c>
      <c r="CB116">
        <f t="shared" si="122"/>
        <v>99337.96312056738</v>
      </c>
    </row>
    <row r="117" spans="2:80" x14ac:dyDescent="0.35">
      <c r="E117" s="4">
        <v>1</v>
      </c>
      <c r="F117" s="4">
        <v>6</v>
      </c>
      <c r="G117" s="4">
        <v>200</v>
      </c>
      <c r="H117" s="20">
        <f t="shared" si="114"/>
        <v>3.5821568895869994E-2</v>
      </c>
      <c r="I117" s="20">
        <f t="shared" si="115"/>
        <v>1.1940522965289999</v>
      </c>
      <c r="J117" s="20">
        <f t="shared" si="116"/>
        <v>0.19405229652899991</v>
      </c>
      <c r="K117" s="20">
        <f t="shared" si="117"/>
        <v>0.18459750045017728</v>
      </c>
      <c r="L117" s="20">
        <f t="shared" si="118"/>
        <v>36.919500090035456</v>
      </c>
      <c r="M117" s="20">
        <f t="shared" si="119"/>
        <v>36.919500090035456</v>
      </c>
      <c r="N117" s="4">
        <f t="shared" si="120"/>
        <v>200</v>
      </c>
      <c r="O117" s="4"/>
      <c r="P117" s="13">
        <f t="shared" si="106"/>
        <v>0.12565989649702233</v>
      </c>
      <c r="Q117" s="12">
        <f t="shared" si="107"/>
        <v>25.131979299404467</v>
      </c>
      <c r="U117" s="12">
        <f t="shared" si="108"/>
        <v>5.2011546563337056E-3</v>
      </c>
      <c r="AB117" s="4">
        <v>4</v>
      </c>
      <c r="AC117" s="4">
        <v>250</v>
      </c>
      <c r="AD117" s="4">
        <v>3</v>
      </c>
      <c r="AE117">
        <f t="shared" si="86"/>
        <v>3.2781810000000002E-2</v>
      </c>
      <c r="AF117">
        <f t="shared" si="87"/>
        <v>1.092727</v>
      </c>
      <c r="AG117">
        <f t="shared" si="88"/>
        <v>9.2727000000000004E-2</v>
      </c>
      <c r="AH117">
        <f t="shared" si="89"/>
        <v>0.35353036332459803</v>
      </c>
      <c r="AI117">
        <f t="shared" si="90"/>
        <v>88.382590831149514</v>
      </c>
      <c r="AJ117" s="24">
        <f t="shared" si="91"/>
        <v>353.53036332459806</v>
      </c>
      <c r="AM117" s="13">
        <v>9.9290780141843976E-2</v>
      </c>
      <c r="AQ117" s="12">
        <f t="shared" si="123"/>
        <v>35.102305578328888</v>
      </c>
      <c r="AR117" s="12">
        <f t="shared" si="121"/>
        <v>8.1255336986872428E-2</v>
      </c>
      <c r="BU117" s="4">
        <v>1620002.14</v>
      </c>
      <c r="BV117" s="4">
        <v>3</v>
      </c>
      <c r="BW117" s="4">
        <v>0</v>
      </c>
      <c r="BX117" s="14"/>
      <c r="BY117">
        <f t="shared" si="92"/>
        <v>4860006.42</v>
      </c>
    </row>
    <row r="118" spans="2:80" x14ac:dyDescent="0.35">
      <c r="E118" s="4">
        <v>2</v>
      </c>
      <c r="F118" s="4">
        <v>2</v>
      </c>
      <c r="G118" s="4">
        <v>1000</v>
      </c>
      <c r="H118" s="20">
        <f t="shared" si="114"/>
        <v>3.1826999999999994E-2</v>
      </c>
      <c r="I118" s="20">
        <f t="shared" si="115"/>
        <v>1.0609</v>
      </c>
      <c r="J118" s="20">
        <f t="shared" si="116"/>
        <v>6.0899999999999954E-2</v>
      </c>
      <c r="K118" s="20">
        <f t="shared" si="117"/>
        <v>0.52261083743842396</v>
      </c>
      <c r="L118" s="20">
        <f t="shared" si="118"/>
        <v>522.61083743842391</v>
      </c>
      <c r="M118" s="20">
        <f t="shared" si="119"/>
        <v>1045.2216748768478</v>
      </c>
      <c r="N118" s="4">
        <f t="shared" si="120"/>
        <v>2000</v>
      </c>
      <c r="O118" s="4"/>
      <c r="P118" s="13">
        <f t="shared" si="106"/>
        <v>0.12565989649702233</v>
      </c>
      <c r="Q118" s="12">
        <f t="shared" si="107"/>
        <v>251.31979299404466</v>
      </c>
      <c r="U118" s="12">
        <f t="shared" si="108"/>
        <v>5.2011546563337056E-2</v>
      </c>
      <c r="AB118" s="4">
        <v>1</v>
      </c>
      <c r="AC118" s="4">
        <v>7000</v>
      </c>
      <c r="AD118" s="4">
        <v>5</v>
      </c>
      <c r="AE118">
        <f t="shared" si="86"/>
        <v>3.4778222228999997E-2</v>
      </c>
      <c r="AF118">
        <f t="shared" si="87"/>
        <v>1.1592740742999998</v>
      </c>
      <c r="AG118">
        <f t="shared" si="88"/>
        <v>0.15927407429999985</v>
      </c>
      <c r="AH118">
        <f t="shared" si="89"/>
        <v>0.21835457140057621</v>
      </c>
      <c r="AI118">
        <f t="shared" si="90"/>
        <v>1528.4819998040334</v>
      </c>
      <c r="AJ118" s="24">
        <f t="shared" si="91"/>
        <v>1528.4819998040334</v>
      </c>
      <c r="AM118" s="13">
        <v>9.9290780141843976E-2</v>
      </c>
      <c r="AQ118" s="12">
        <f t="shared" si="123"/>
        <v>151.7641701933083</v>
      </c>
      <c r="AR118" s="12">
        <f t="shared" si="121"/>
        <v>0.35130594952154698</v>
      </c>
      <c r="BU118" s="4">
        <v>11400</v>
      </c>
      <c r="BV118" s="4">
        <v>11</v>
      </c>
      <c r="BW118" s="4">
        <v>2</v>
      </c>
      <c r="BX118" s="14"/>
      <c r="BY118">
        <f t="shared" si="92"/>
        <v>125400</v>
      </c>
    </row>
    <row r="119" spans="2:80" x14ac:dyDescent="0.35">
      <c r="B119" s="11"/>
      <c r="C119" s="11"/>
      <c r="D119" s="11"/>
      <c r="E119" s="4">
        <v>2</v>
      </c>
      <c r="F119" s="4">
        <v>5</v>
      </c>
      <c r="G119" s="4">
        <v>200</v>
      </c>
      <c r="H119" s="20">
        <f t="shared" si="114"/>
        <v>3.4778222228999997E-2</v>
      </c>
      <c r="I119" s="20">
        <f t="shared" si="115"/>
        <v>1.1592740742999998</v>
      </c>
      <c r="J119" s="20">
        <f t="shared" si="116"/>
        <v>0.15927407429999985</v>
      </c>
      <c r="K119" s="20">
        <f t="shared" si="117"/>
        <v>0.21835457140057621</v>
      </c>
      <c r="L119" s="20">
        <f t="shared" si="118"/>
        <v>43.670914280115241</v>
      </c>
      <c r="M119" s="20">
        <f t="shared" si="119"/>
        <v>87.341828560230482</v>
      </c>
      <c r="N119" s="4">
        <f t="shared" si="120"/>
        <v>400</v>
      </c>
      <c r="O119" s="4"/>
      <c r="P119" s="13">
        <f t="shared" si="106"/>
        <v>0.12565989649702233</v>
      </c>
      <c r="Q119" s="12">
        <f t="shared" si="107"/>
        <v>50.263958598808934</v>
      </c>
      <c r="U119" s="12">
        <f t="shared" si="108"/>
        <v>1.0402309312667411E-2</v>
      </c>
      <c r="AB119" s="4">
        <v>7</v>
      </c>
      <c r="AC119" s="4">
        <v>2000</v>
      </c>
      <c r="AD119" s="4">
        <v>5</v>
      </c>
      <c r="AE119">
        <f t="shared" si="86"/>
        <v>3.4778222228999997E-2</v>
      </c>
      <c r="AF119">
        <f t="shared" si="87"/>
        <v>1.1592740742999998</v>
      </c>
      <c r="AG119">
        <f t="shared" si="88"/>
        <v>0.15927407429999985</v>
      </c>
      <c r="AH119">
        <f t="shared" si="89"/>
        <v>0.21835457140057621</v>
      </c>
      <c r="AI119">
        <f t="shared" si="90"/>
        <v>436.70914280115244</v>
      </c>
      <c r="AJ119" s="24">
        <f t="shared" si="91"/>
        <v>3056.9639996080668</v>
      </c>
      <c r="AM119" s="13">
        <v>9.9290780141843976E-2</v>
      </c>
      <c r="AQ119" s="12">
        <f t="shared" si="123"/>
        <v>303.52834038661661</v>
      </c>
      <c r="AR119" s="12">
        <f t="shared" si="121"/>
        <v>0.70261189904309396</v>
      </c>
      <c r="BU119" s="4">
        <v>17665</v>
      </c>
      <c r="BV119" s="4">
        <v>3.24</v>
      </c>
      <c r="BW119" s="4">
        <v>1</v>
      </c>
      <c r="BX119" s="14"/>
      <c r="BY119">
        <f t="shared" si="92"/>
        <v>57234.600000000006</v>
      </c>
    </row>
    <row r="120" spans="2:80" x14ac:dyDescent="0.35">
      <c r="E120" s="4">
        <v>1</v>
      </c>
      <c r="F120" s="4">
        <v>4</v>
      </c>
      <c r="G120" s="4">
        <v>200</v>
      </c>
      <c r="H120" s="20">
        <f t="shared" si="114"/>
        <v>3.3765264299999993E-2</v>
      </c>
      <c r="I120" s="20">
        <f t="shared" si="115"/>
        <v>1.1255088099999999</v>
      </c>
      <c r="J120" s="20">
        <f t="shared" si="116"/>
        <v>0.12550880999999992</v>
      </c>
      <c r="K120" s="20">
        <f t="shared" si="117"/>
        <v>0.26902704519308257</v>
      </c>
      <c r="L120" s="20">
        <f t="shared" si="118"/>
        <v>53.805409038616517</v>
      </c>
      <c r="M120" s="20">
        <f t="shared" si="119"/>
        <v>53.805409038616517</v>
      </c>
      <c r="N120" s="4">
        <f t="shared" si="120"/>
        <v>200</v>
      </c>
      <c r="O120" s="4"/>
      <c r="P120" s="13">
        <f t="shared" si="106"/>
        <v>0.12565989649702233</v>
      </c>
      <c r="Q120" s="12">
        <f t="shared" si="107"/>
        <v>25.131979299404467</v>
      </c>
      <c r="U120" s="12">
        <f t="shared" si="108"/>
        <v>5.2011546563337056E-3</v>
      </c>
      <c r="AB120" s="4">
        <v>1</v>
      </c>
      <c r="AC120" s="4">
        <v>4000</v>
      </c>
      <c r="AD120" s="4">
        <v>3</v>
      </c>
      <c r="AE120">
        <f t="shared" si="86"/>
        <v>3.2781810000000002E-2</v>
      </c>
      <c r="AF120">
        <f t="shared" si="87"/>
        <v>1.092727</v>
      </c>
      <c r="AG120">
        <f t="shared" si="88"/>
        <v>9.2727000000000004E-2</v>
      </c>
      <c r="AH120">
        <f t="shared" si="89"/>
        <v>0.35353036332459803</v>
      </c>
      <c r="AI120">
        <f t="shared" si="90"/>
        <v>1414.1214532983922</v>
      </c>
      <c r="AJ120" s="24">
        <f t="shared" si="91"/>
        <v>1414.1214532983922</v>
      </c>
      <c r="AM120" s="13">
        <v>9.9290780141843976E-2</v>
      </c>
      <c r="AQ120" s="12">
        <f t="shared" si="123"/>
        <v>140.40922231331555</v>
      </c>
      <c r="AR120" s="12">
        <f t="shared" si="121"/>
        <v>0.32502134794748971</v>
      </c>
      <c r="BU120" s="4">
        <v>25740</v>
      </c>
      <c r="BV120" s="4">
        <v>3.73</v>
      </c>
      <c r="BW120" s="4">
        <v>1</v>
      </c>
      <c r="BX120" s="14"/>
      <c r="BY120">
        <f t="shared" si="92"/>
        <v>96010.2</v>
      </c>
    </row>
    <row r="121" spans="2:80" x14ac:dyDescent="0.35">
      <c r="E121" s="4">
        <v>1</v>
      </c>
      <c r="F121" s="4">
        <v>1</v>
      </c>
      <c r="G121" s="4">
        <v>200</v>
      </c>
      <c r="H121" s="20">
        <f t="shared" si="114"/>
        <v>3.09E-2</v>
      </c>
      <c r="I121" s="20">
        <f t="shared" si="115"/>
        <v>1.03</v>
      </c>
      <c r="J121" s="20">
        <f t="shared" si="116"/>
        <v>3.0000000000000027E-2</v>
      </c>
      <c r="K121" s="20">
        <f t="shared" si="117"/>
        <v>1.0299999999999991</v>
      </c>
      <c r="L121" s="20">
        <f t="shared" si="118"/>
        <v>205.99999999999983</v>
      </c>
      <c r="M121" s="20">
        <f t="shared" si="119"/>
        <v>205.99999999999983</v>
      </c>
      <c r="N121" s="4">
        <f t="shared" si="120"/>
        <v>200</v>
      </c>
      <c r="O121" s="4"/>
      <c r="P121" s="13">
        <f t="shared" si="106"/>
        <v>0.12565989649702233</v>
      </c>
      <c r="Q121" s="12">
        <f t="shared" si="107"/>
        <v>25.131979299404467</v>
      </c>
      <c r="U121" s="12">
        <f t="shared" si="108"/>
        <v>5.2011546563337056E-3</v>
      </c>
      <c r="AB121" s="4">
        <v>4</v>
      </c>
      <c r="AC121" s="4">
        <v>2000</v>
      </c>
      <c r="AD121" s="4">
        <v>1</v>
      </c>
      <c r="AE121">
        <f t="shared" si="86"/>
        <v>3.09E-2</v>
      </c>
      <c r="AF121">
        <f t="shared" si="87"/>
        <v>1.03</v>
      </c>
      <c r="AG121">
        <f t="shared" si="88"/>
        <v>3.0000000000000027E-2</v>
      </c>
      <c r="AH121">
        <f t="shared" si="89"/>
        <v>1.0299999999999991</v>
      </c>
      <c r="AI121">
        <f t="shared" si="90"/>
        <v>2059.9999999999982</v>
      </c>
      <c r="AJ121" s="24">
        <f t="shared" si="91"/>
        <v>8239.9999999999927</v>
      </c>
      <c r="AM121" s="13">
        <v>9.9290780141843976E-2</v>
      </c>
      <c r="AQ121" s="12">
        <f t="shared" si="123"/>
        <v>818.15602836879361</v>
      </c>
      <c r="AR121" s="12">
        <f t="shared" si="121"/>
        <v>1.8938796952981334</v>
      </c>
      <c r="BU121" s="4">
        <v>51800</v>
      </c>
      <c r="BV121" s="4">
        <v>3.44</v>
      </c>
      <c r="BW121" s="4">
        <v>1</v>
      </c>
      <c r="BX121" s="14"/>
      <c r="BY121">
        <f t="shared" si="92"/>
        <v>178192</v>
      </c>
    </row>
    <row r="122" spans="2:80" x14ac:dyDescent="0.35">
      <c r="E122" s="4">
        <v>1</v>
      </c>
      <c r="F122" s="4">
        <v>1</v>
      </c>
      <c r="G122" s="4">
        <v>200</v>
      </c>
      <c r="H122" s="20">
        <f t="shared" si="114"/>
        <v>3.09E-2</v>
      </c>
      <c r="I122" s="20">
        <f t="shared" si="115"/>
        <v>1.03</v>
      </c>
      <c r="J122" s="20">
        <f t="shared" si="116"/>
        <v>3.0000000000000027E-2</v>
      </c>
      <c r="K122" s="20">
        <f t="shared" si="117"/>
        <v>1.0299999999999991</v>
      </c>
      <c r="L122" s="20">
        <f t="shared" si="118"/>
        <v>205.99999999999983</v>
      </c>
      <c r="M122" s="20">
        <f t="shared" si="119"/>
        <v>205.99999999999983</v>
      </c>
      <c r="N122" s="4">
        <f t="shared" si="120"/>
        <v>200</v>
      </c>
      <c r="O122" s="33">
        <f>SUM(N84:N124)</f>
        <v>31810.92</v>
      </c>
      <c r="P122" s="13">
        <f t="shared" si="106"/>
        <v>0.12565989649702233</v>
      </c>
      <c r="Q122" s="12">
        <f t="shared" si="107"/>
        <v>25.131979299404467</v>
      </c>
      <c r="U122" s="12">
        <f t="shared" si="108"/>
        <v>5.2011546563337056E-3</v>
      </c>
      <c r="AB122" s="4">
        <v>4</v>
      </c>
      <c r="AC122" s="4">
        <v>3500</v>
      </c>
      <c r="AD122" s="4">
        <v>5</v>
      </c>
      <c r="AE122">
        <f t="shared" si="86"/>
        <v>3.4778222228999997E-2</v>
      </c>
      <c r="AF122">
        <f t="shared" si="87"/>
        <v>1.1592740742999998</v>
      </c>
      <c r="AG122">
        <f t="shared" si="88"/>
        <v>0.15927407429999985</v>
      </c>
      <c r="AH122">
        <f t="shared" si="89"/>
        <v>0.21835457140057621</v>
      </c>
      <c r="AI122">
        <f t="shared" si="90"/>
        <v>764.24099990201671</v>
      </c>
      <c r="AJ122" s="24">
        <f t="shared" si="91"/>
        <v>3056.9639996080668</v>
      </c>
      <c r="AM122" s="13">
        <v>9.9290780141843976E-2</v>
      </c>
      <c r="AQ122" s="12">
        <f t="shared" si="123"/>
        <v>303.52834038661661</v>
      </c>
      <c r="AR122" s="12">
        <f t="shared" si="121"/>
        <v>0.70261189904309396</v>
      </c>
      <c r="BU122" s="4">
        <v>54760</v>
      </c>
      <c r="BV122" s="4">
        <v>3.73</v>
      </c>
      <c r="BW122" s="4">
        <v>1</v>
      </c>
      <c r="BX122" s="14"/>
      <c r="BY122">
        <f t="shared" si="92"/>
        <v>204254.8</v>
      </c>
    </row>
    <row r="123" spans="2:80" ht="15" thickBot="1" x14ac:dyDescent="0.4">
      <c r="D123" s="9"/>
      <c r="E123" s="4">
        <v>1</v>
      </c>
      <c r="F123" s="4">
        <v>4</v>
      </c>
      <c r="G123" s="4">
        <v>200</v>
      </c>
      <c r="H123" s="20">
        <f t="shared" si="114"/>
        <v>3.3765264299999993E-2</v>
      </c>
      <c r="I123" s="20">
        <f t="shared" si="115"/>
        <v>1.1255088099999999</v>
      </c>
      <c r="J123" s="20">
        <f t="shared" si="116"/>
        <v>0.12550880999999992</v>
      </c>
      <c r="K123" s="20">
        <f t="shared" si="117"/>
        <v>0.26902704519308257</v>
      </c>
      <c r="L123" s="20">
        <f t="shared" si="118"/>
        <v>53.805409038616517</v>
      </c>
      <c r="M123" s="20">
        <f t="shared" si="119"/>
        <v>53.805409038616517</v>
      </c>
      <c r="N123" s="4">
        <f t="shared" si="120"/>
        <v>200</v>
      </c>
      <c r="O123" s="18">
        <f>SUM(L84:L124)</f>
        <v>5261.5344550392329</v>
      </c>
      <c r="P123" s="13">
        <f t="shared" si="106"/>
        <v>0.12565989649702233</v>
      </c>
      <c r="Q123" s="12">
        <f t="shared" si="107"/>
        <v>25.131979299404467</v>
      </c>
      <c r="U123" s="12">
        <f t="shared" si="108"/>
        <v>5.2011546563337056E-3</v>
      </c>
      <c r="AB123" s="4">
        <v>3</v>
      </c>
      <c r="AC123" s="4">
        <v>1000</v>
      </c>
      <c r="AD123" s="4">
        <v>5.5</v>
      </c>
      <c r="AE123">
        <f t="shared" si="86"/>
        <v>3.5296040622880089E-2</v>
      </c>
      <c r="AF123">
        <f t="shared" si="87"/>
        <v>1.1765346874293363</v>
      </c>
      <c r="AG123">
        <f t="shared" si="88"/>
        <v>0.17653468742933631</v>
      </c>
      <c r="AH123">
        <f t="shared" si="89"/>
        <v>0.19993827353056867</v>
      </c>
      <c r="AI123">
        <f t="shared" si="90"/>
        <v>199.93827353056867</v>
      </c>
      <c r="AJ123" s="24">
        <f t="shared" si="91"/>
        <v>599.81482059170594</v>
      </c>
      <c r="AM123" s="13">
        <v>9.9290780141843976E-2</v>
      </c>
      <c r="AQ123" s="12">
        <f t="shared" si="123"/>
        <v>59.556081477190666</v>
      </c>
      <c r="AR123" s="12">
        <f t="shared" si="121"/>
        <v>0.13786129971571914</v>
      </c>
      <c r="BU123" s="4">
        <v>26220</v>
      </c>
      <c r="BV123" s="4">
        <v>1.7</v>
      </c>
      <c r="BW123" s="4">
        <v>1</v>
      </c>
      <c r="BX123" s="14"/>
      <c r="BY123">
        <f t="shared" si="92"/>
        <v>44574</v>
      </c>
    </row>
    <row r="124" spans="2:80" ht="15" thickBot="1" x14ac:dyDescent="0.4">
      <c r="E124" s="10">
        <v>1</v>
      </c>
      <c r="F124" s="10">
        <v>2</v>
      </c>
      <c r="G124" s="10">
        <v>200</v>
      </c>
      <c r="H124" s="20">
        <f t="shared" si="114"/>
        <v>3.1826999999999994E-2</v>
      </c>
      <c r="I124" s="20">
        <f t="shared" si="115"/>
        <v>1.0609</v>
      </c>
      <c r="J124" s="20">
        <f t="shared" si="116"/>
        <v>6.0899999999999954E-2</v>
      </c>
      <c r="K124" s="20">
        <f t="shared" si="117"/>
        <v>0.52261083743842396</v>
      </c>
      <c r="L124" s="20">
        <f t="shared" si="118"/>
        <v>104.5221674876848</v>
      </c>
      <c r="M124" s="20">
        <f t="shared" si="119"/>
        <v>104.5221674876848</v>
      </c>
      <c r="N124" s="10">
        <f t="shared" si="120"/>
        <v>200</v>
      </c>
      <c r="O124" s="22">
        <f>SUM(M84:M124)</f>
        <v>25684.778399033283</v>
      </c>
      <c r="P124" s="21">
        <f t="shared" si="106"/>
        <v>0.12565989649702233</v>
      </c>
      <c r="Q124" s="10">
        <f t="shared" si="107"/>
        <v>25.131979299404467</v>
      </c>
      <c r="R124" s="9">
        <f>SUM(Q84:Q124)</f>
        <v>3997.3569146750574</v>
      </c>
      <c r="S124" s="9">
        <f>O123*P84</f>
        <v>661.16387503574686</v>
      </c>
      <c r="T124" s="9">
        <f>O124*P84</f>
        <v>3227.5465951714773</v>
      </c>
      <c r="U124" s="10">
        <f t="shared" si="108"/>
        <v>5.2011546563337056E-3</v>
      </c>
      <c r="V124" s="21">
        <f>SUM(U84:U124)</f>
        <v>0.8272675734012952</v>
      </c>
      <c r="W124" s="9"/>
      <c r="AB124" s="4">
        <v>1</v>
      </c>
      <c r="AC124" s="4">
        <v>200</v>
      </c>
      <c r="AD124" s="4">
        <v>3</v>
      </c>
      <c r="AE124">
        <f t="shared" si="86"/>
        <v>3.2781810000000002E-2</v>
      </c>
      <c r="AF124">
        <f t="shared" si="87"/>
        <v>1.092727</v>
      </c>
      <c r="AG124">
        <f t="shared" si="88"/>
        <v>9.2727000000000004E-2</v>
      </c>
      <c r="AH124">
        <f t="shared" si="89"/>
        <v>0.35353036332459803</v>
      </c>
      <c r="AI124">
        <f t="shared" si="90"/>
        <v>70.706072664919603</v>
      </c>
      <c r="AJ124" s="24">
        <f t="shared" si="91"/>
        <v>70.706072664919603</v>
      </c>
      <c r="AM124" s="13">
        <v>9.9290780141843976E-2</v>
      </c>
      <c r="AQ124" s="12">
        <f t="shared" si="123"/>
        <v>7.0204611156657766</v>
      </c>
      <c r="AR124" s="12">
        <f t="shared" si="121"/>
        <v>1.6251067397374482E-2</v>
      </c>
      <c r="BU124" s="4">
        <v>107</v>
      </c>
      <c r="BV124" s="4">
        <v>11</v>
      </c>
      <c r="BW124" s="4">
        <v>1</v>
      </c>
      <c r="BX124" s="14"/>
      <c r="BY124">
        <f t="shared" si="92"/>
        <v>1177</v>
      </c>
    </row>
    <row r="125" spans="2:80" x14ac:dyDescent="0.35">
      <c r="E125" s="4">
        <v>5</v>
      </c>
      <c r="F125" s="4">
        <v>5</v>
      </c>
      <c r="G125" s="4">
        <v>150</v>
      </c>
      <c r="H125" s="20">
        <f t="shared" si="114"/>
        <v>3.4778222228999997E-2</v>
      </c>
      <c r="I125" s="20">
        <f t="shared" si="115"/>
        <v>1.1592740742999998</v>
      </c>
      <c r="J125" s="20">
        <f t="shared" si="116"/>
        <v>0.15927407429999985</v>
      </c>
      <c r="K125" s="20">
        <f t="shared" si="117"/>
        <v>0.21835457140057621</v>
      </c>
      <c r="L125" s="20">
        <f t="shared" si="118"/>
        <v>32.753185710086434</v>
      </c>
      <c r="M125" s="20">
        <f t="shared" si="119"/>
        <v>163.76592855043216</v>
      </c>
      <c r="N125" s="4">
        <f t="shared" si="120"/>
        <v>750</v>
      </c>
      <c r="O125" s="4"/>
      <c r="P125" s="13">
        <f>1892/4510</f>
        <v>0.4195121951219512</v>
      </c>
      <c r="Q125" s="12">
        <f>N125*P125</f>
        <v>314.63414634146341</v>
      </c>
      <c r="U125" s="12">
        <f>Q125/1892</f>
        <v>0.16629711751662971</v>
      </c>
      <c r="AB125" s="4">
        <v>1</v>
      </c>
      <c r="AC125" s="4">
        <v>15000</v>
      </c>
      <c r="AD125" s="4">
        <v>5.5</v>
      </c>
      <c r="AE125">
        <f t="shared" si="86"/>
        <v>3.5296040622880089E-2</v>
      </c>
      <c r="AF125">
        <f t="shared" si="87"/>
        <v>1.1765346874293363</v>
      </c>
      <c r="AG125">
        <f t="shared" si="88"/>
        <v>0.17653468742933631</v>
      </c>
      <c r="AH125">
        <f t="shared" si="89"/>
        <v>0.19993827353056867</v>
      </c>
      <c r="AI125">
        <f t="shared" si="90"/>
        <v>2999.0741029585301</v>
      </c>
      <c r="AJ125" s="24">
        <f t="shared" si="91"/>
        <v>2999.0741029585301</v>
      </c>
      <c r="AM125" s="13">
        <v>9.9290780141843976E-2</v>
      </c>
      <c r="AQ125" s="12">
        <f t="shared" si="123"/>
        <v>297.78040738595337</v>
      </c>
      <c r="AR125" s="12">
        <f t="shared" si="121"/>
        <v>0.68930649857859572</v>
      </c>
      <c r="BU125" s="4">
        <v>51</v>
      </c>
      <c r="BV125" s="4">
        <v>17.5</v>
      </c>
      <c r="BW125" s="4">
        <v>1</v>
      </c>
      <c r="BX125" s="14"/>
      <c r="BY125">
        <f t="shared" si="92"/>
        <v>892.5</v>
      </c>
      <c r="CB125">
        <v>582335.1</v>
      </c>
    </row>
    <row r="126" spans="2:80" x14ac:dyDescent="0.35">
      <c r="E126" s="4">
        <v>4</v>
      </c>
      <c r="F126" s="4">
        <v>1</v>
      </c>
      <c r="G126" s="4">
        <v>150</v>
      </c>
      <c r="H126" s="20">
        <f t="shared" si="114"/>
        <v>3.09E-2</v>
      </c>
      <c r="I126" s="20">
        <f t="shared" si="115"/>
        <v>1.03</v>
      </c>
      <c r="J126" s="20">
        <f t="shared" si="116"/>
        <v>3.0000000000000027E-2</v>
      </c>
      <c r="K126" s="20">
        <f t="shared" si="117"/>
        <v>1.0299999999999991</v>
      </c>
      <c r="L126" s="20">
        <f t="shared" si="118"/>
        <v>154.49999999999986</v>
      </c>
      <c r="M126" s="20">
        <f t="shared" si="119"/>
        <v>617.99999999999943</v>
      </c>
      <c r="N126" s="4">
        <f t="shared" si="120"/>
        <v>600</v>
      </c>
      <c r="O126" s="4"/>
      <c r="P126" s="13">
        <f t="shared" ref="P126:P142" si="124">1892/4510</f>
        <v>0.4195121951219512</v>
      </c>
      <c r="Q126" s="12">
        <f t="shared" ref="Q126:Q142" si="125">N126*P126</f>
        <v>251.70731707317071</v>
      </c>
      <c r="U126" s="12">
        <f t="shared" ref="U126:U142" si="126">Q126/1892</f>
        <v>0.13303769401330376</v>
      </c>
      <c r="AB126" s="4">
        <v>1</v>
      </c>
      <c r="AC126" s="4">
        <v>1500</v>
      </c>
      <c r="AD126" s="4">
        <v>5.5</v>
      </c>
      <c r="AE126">
        <f t="shared" si="86"/>
        <v>3.5296040622880089E-2</v>
      </c>
      <c r="AF126">
        <f t="shared" si="87"/>
        <v>1.1765346874293363</v>
      </c>
      <c r="AG126">
        <f t="shared" si="88"/>
        <v>0.17653468742933631</v>
      </c>
      <c r="AH126">
        <f t="shared" si="89"/>
        <v>0.19993827353056867</v>
      </c>
      <c r="AI126">
        <f t="shared" si="90"/>
        <v>299.90741029585303</v>
      </c>
      <c r="AJ126" s="24">
        <f t="shared" si="91"/>
        <v>299.90741029585303</v>
      </c>
      <c r="AM126" s="13">
        <v>9.9290780141843976E-2</v>
      </c>
      <c r="AQ126" s="12">
        <f t="shared" si="123"/>
        <v>29.778040738595337</v>
      </c>
      <c r="AR126" s="12">
        <f t="shared" si="121"/>
        <v>6.8930649857859572E-2</v>
      </c>
      <c r="BU126" s="4">
        <v>237400</v>
      </c>
      <c r="BV126" s="4">
        <v>10.26</v>
      </c>
      <c r="BW126" s="4">
        <v>3</v>
      </c>
      <c r="BX126" s="13">
        <v>9.9290780141843976E-2</v>
      </c>
      <c r="BY126">
        <f t="shared" si="92"/>
        <v>2435724</v>
      </c>
      <c r="BZ126">
        <f>BY125+BY124+BY123+BY122+BY121+BY120+BY119</f>
        <v>582335.1</v>
      </c>
      <c r="CB126">
        <f>BY126*BX126</f>
        <v>241844.93617021278</v>
      </c>
    </row>
    <row r="127" spans="2:80" x14ac:dyDescent="0.35">
      <c r="E127" s="4">
        <v>1000</v>
      </c>
      <c r="F127" s="4">
        <v>1</v>
      </c>
      <c r="G127" s="4">
        <v>2</v>
      </c>
      <c r="H127" s="20">
        <f t="shared" si="114"/>
        <v>3.09E-2</v>
      </c>
      <c r="I127" s="20">
        <f t="shared" si="115"/>
        <v>1.03</v>
      </c>
      <c r="J127" s="20">
        <f t="shared" si="116"/>
        <v>3.0000000000000027E-2</v>
      </c>
      <c r="K127" s="20">
        <f t="shared" si="117"/>
        <v>1.0299999999999991</v>
      </c>
      <c r="L127" s="20">
        <f t="shared" si="118"/>
        <v>2.0599999999999983</v>
      </c>
      <c r="M127" s="20">
        <f t="shared" si="119"/>
        <v>2059.9999999999982</v>
      </c>
      <c r="N127" s="4">
        <f t="shared" si="120"/>
        <v>2000</v>
      </c>
      <c r="O127" s="4"/>
      <c r="P127" s="13">
        <f t="shared" si="124"/>
        <v>0.4195121951219512</v>
      </c>
      <c r="Q127" s="12">
        <f t="shared" si="125"/>
        <v>839.02439024390242</v>
      </c>
      <c r="U127" s="12">
        <f t="shared" si="126"/>
        <v>0.44345898004434586</v>
      </c>
      <c r="AB127" s="4">
        <v>3</v>
      </c>
      <c r="AC127" s="4">
        <v>2000</v>
      </c>
      <c r="AD127" s="4">
        <v>5.5</v>
      </c>
      <c r="AE127">
        <f t="shared" si="86"/>
        <v>3.5296040622880089E-2</v>
      </c>
      <c r="AF127">
        <f t="shared" si="87"/>
        <v>1.1765346874293363</v>
      </c>
      <c r="AG127">
        <f t="shared" si="88"/>
        <v>0.17653468742933631</v>
      </c>
      <c r="AH127">
        <f t="shared" si="89"/>
        <v>0.19993827353056867</v>
      </c>
      <c r="AI127">
        <f t="shared" si="90"/>
        <v>399.87654706113733</v>
      </c>
      <c r="AJ127" s="24">
        <f t="shared" si="91"/>
        <v>1199.6296411834119</v>
      </c>
      <c r="AM127" s="13">
        <v>9.9290780141843976E-2</v>
      </c>
      <c r="AQ127" s="12">
        <f t="shared" si="123"/>
        <v>119.11216295438133</v>
      </c>
      <c r="AR127" s="12">
        <f t="shared" si="121"/>
        <v>0.27572259943143829</v>
      </c>
      <c r="BU127" s="4">
        <v>10000</v>
      </c>
      <c r="BV127" s="4">
        <v>10.26</v>
      </c>
      <c r="BW127" s="4">
        <v>3</v>
      </c>
      <c r="BX127" s="13">
        <v>9.9290780141843976E-2</v>
      </c>
      <c r="BY127">
        <f t="shared" si="92"/>
        <v>102600</v>
      </c>
      <c r="CB127">
        <f>BY127*BX127</f>
        <v>10187.234042553191</v>
      </c>
    </row>
    <row r="128" spans="2:80" x14ac:dyDescent="0.35">
      <c r="E128" s="4">
        <v>1</v>
      </c>
      <c r="F128" s="4">
        <v>1</v>
      </c>
      <c r="G128" s="4">
        <v>150</v>
      </c>
      <c r="H128" s="20">
        <f t="shared" si="114"/>
        <v>3.09E-2</v>
      </c>
      <c r="I128" s="20">
        <f t="shared" si="115"/>
        <v>1.03</v>
      </c>
      <c r="J128" s="20">
        <f t="shared" si="116"/>
        <v>3.0000000000000027E-2</v>
      </c>
      <c r="K128" s="20">
        <f t="shared" si="117"/>
        <v>1.0299999999999991</v>
      </c>
      <c r="L128" s="20">
        <f t="shared" si="118"/>
        <v>154.49999999999986</v>
      </c>
      <c r="M128" s="20">
        <f t="shared" si="119"/>
        <v>154.49999999999986</v>
      </c>
      <c r="N128" s="4">
        <f t="shared" si="120"/>
        <v>150</v>
      </c>
      <c r="O128" s="4"/>
      <c r="P128" s="13">
        <f t="shared" si="124"/>
        <v>0.4195121951219512</v>
      </c>
      <c r="Q128" s="12">
        <f t="shared" si="125"/>
        <v>62.926829268292678</v>
      </c>
      <c r="U128" s="12">
        <f t="shared" si="126"/>
        <v>3.325942350332594E-2</v>
      </c>
      <c r="AB128" s="4">
        <v>2</v>
      </c>
      <c r="AC128" s="4">
        <v>300</v>
      </c>
      <c r="AD128" s="4">
        <v>3.5</v>
      </c>
      <c r="AE128">
        <f t="shared" si="86"/>
        <v>3.3269903499745575E-2</v>
      </c>
      <c r="AF128">
        <f t="shared" si="87"/>
        <v>1.1089967833248526</v>
      </c>
      <c r="AG128">
        <f t="shared" si="88"/>
        <v>0.10899678332485263</v>
      </c>
      <c r="AH128">
        <f t="shared" si="89"/>
        <v>0.30523748027121478</v>
      </c>
      <c r="AI128">
        <f t="shared" si="90"/>
        <v>91.571244081364426</v>
      </c>
      <c r="AJ128" s="24">
        <f t="shared" si="91"/>
        <v>183.14248816272885</v>
      </c>
      <c r="AM128" s="13">
        <v>9.9290780141843976E-2</v>
      </c>
      <c r="AQ128" s="12">
        <f t="shared" si="123"/>
        <v>18.184360526795775</v>
      </c>
      <c r="AR128" s="12">
        <f t="shared" si="121"/>
        <v>4.2093427145360587E-2</v>
      </c>
      <c r="BU128" s="4">
        <v>189510</v>
      </c>
      <c r="BV128" s="4">
        <v>20.100000000000001</v>
      </c>
      <c r="BW128" s="4">
        <v>2</v>
      </c>
      <c r="BX128" s="14"/>
      <c r="BY128">
        <f t="shared" si="92"/>
        <v>3809151.0000000005</v>
      </c>
    </row>
    <row r="129" spans="2:82" x14ac:dyDescent="0.35">
      <c r="E129" s="4">
        <v>1</v>
      </c>
      <c r="F129" s="4">
        <v>1</v>
      </c>
      <c r="G129" s="4">
        <v>150</v>
      </c>
      <c r="H129" s="20">
        <f t="shared" si="114"/>
        <v>3.09E-2</v>
      </c>
      <c r="I129" s="20">
        <f t="shared" si="115"/>
        <v>1.03</v>
      </c>
      <c r="J129" s="20">
        <f t="shared" si="116"/>
        <v>3.0000000000000027E-2</v>
      </c>
      <c r="K129" s="20">
        <f t="shared" si="117"/>
        <v>1.0299999999999991</v>
      </c>
      <c r="L129" s="20">
        <f t="shared" si="118"/>
        <v>154.49999999999986</v>
      </c>
      <c r="M129" s="20">
        <f t="shared" si="119"/>
        <v>154.49999999999986</v>
      </c>
      <c r="N129" s="4">
        <f t="shared" si="120"/>
        <v>150</v>
      </c>
      <c r="O129" s="4"/>
      <c r="P129" s="13">
        <f t="shared" si="124"/>
        <v>0.4195121951219512</v>
      </c>
      <c r="Q129" s="12">
        <f t="shared" si="125"/>
        <v>62.926829268292678</v>
      </c>
      <c r="U129" s="12">
        <f t="shared" si="126"/>
        <v>3.325942350332594E-2</v>
      </c>
      <c r="AB129" s="4">
        <v>1</v>
      </c>
      <c r="AC129" s="4">
        <v>200</v>
      </c>
      <c r="AD129" s="4">
        <v>5</v>
      </c>
      <c r="AE129">
        <f t="shared" si="86"/>
        <v>3.4778222228999997E-2</v>
      </c>
      <c r="AF129">
        <f t="shared" si="87"/>
        <v>1.1592740742999998</v>
      </c>
      <c r="AG129">
        <f t="shared" si="88"/>
        <v>0.15927407429999985</v>
      </c>
      <c r="AH129">
        <f t="shared" si="89"/>
        <v>0.21835457140057621</v>
      </c>
      <c r="AI129">
        <f t="shared" si="90"/>
        <v>43.670914280115241</v>
      </c>
      <c r="AJ129" s="24">
        <f t="shared" si="91"/>
        <v>43.670914280115241</v>
      </c>
      <c r="AM129" s="13">
        <v>9.9290780141843976E-2</v>
      </c>
      <c r="AQ129" s="12">
        <f t="shared" si="123"/>
        <v>4.336119148380237</v>
      </c>
      <c r="AR129" s="12">
        <f t="shared" si="121"/>
        <v>1.003731284347277E-2</v>
      </c>
      <c r="BU129" s="4">
        <v>25</v>
      </c>
      <c r="BV129" s="4">
        <v>12.5</v>
      </c>
      <c r="BW129" s="4">
        <v>3</v>
      </c>
      <c r="BX129" s="13">
        <v>9.9290780141843976E-2</v>
      </c>
      <c r="BY129">
        <f t="shared" si="92"/>
        <v>312.5</v>
      </c>
      <c r="CB129">
        <f>BY129*BX129</f>
        <v>31.028368794326244</v>
      </c>
    </row>
    <row r="130" spans="2:82" ht="15" thickBot="1" x14ac:dyDescent="0.4">
      <c r="E130" s="4">
        <v>30</v>
      </c>
      <c r="F130" s="4">
        <v>30</v>
      </c>
      <c r="G130" s="4">
        <v>120</v>
      </c>
      <c r="H130" s="20">
        <f t="shared" si="114"/>
        <v>7.281787413568977E-2</v>
      </c>
      <c r="I130" s="20">
        <f t="shared" si="115"/>
        <v>2.4272624711896591</v>
      </c>
      <c r="J130" s="20">
        <f t="shared" si="116"/>
        <v>1.4272624711896591</v>
      </c>
      <c r="K130" s="20">
        <f t="shared" si="117"/>
        <v>5.10192593202526E-2</v>
      </c>
      <c r="L130" s="20">
        <f t="shared" si="118"/>
        <v>6.1223111184303116</v>
      </c>
      <c r="M130" s="20">
        <f t="shared" si="119"/>
        <v>183.66933355290934</v>
      </c>
      <c r="N130" s="4">
        <f t="shared" si="120"/>
        <v>3600</v>
      </c>
      <c r="O130" s="4"/>
      <c r="P130" s="13">
        <f t="shared" si="124"/>
        <v>0.4195121951219512</v>
      </c>
      <c r="Q130" s="12">
        <f t="shared" si="125"/>
        <v>1510.2439024390244</v>
      </c>
      <c r="U130" s="12">
        <f t="shared" si="126"/>
        <v>0.79822616407982261</v>
      </c>
      <c r="AB130" s="10">
        <v>1</v>
      </c>
      <c r="AC130" s="10">
        <v>600</v>
      </c>
      <c r="AD130" s="10">
        <v>3</v>
      </c>
      <c r="AE130" s="9">
        <f t="shared" si="86"/>
        <v>3.2781810000000002E-2</v>
      </c>
      <c r="AF130" s="9">
        <f t="shared" si="87"/>
        <v>1.092727</v>
      </c>
      <c r="AG130" s="9">
        <f t="shared" si="88"/>
        <v>9.2727000000000004E-2</v>
      </c>
      <c r="AH130" s="9">
        <f t="shared" si="89"/>
        <v>0.35353036332459803</v>
      </c>
      <c r="AI130" s="9">
        <f t="shared" si="90"/>
        <v>212.11821799475882</v>
      </c>
      <c r="AJ130" s="27">
        <f t="shared" si="91"/>
        <v>212.11821799475882</v>
      </c>
      <c r="AK130" s="9">
        <f>SUM(AI111:AI130)</f>
        <v>20691.821701794746</v>
      </c>
      <c r="AL130" s="9">
        <f>SUM(AJ111:AJ130)</f>
        <v>54332.441957528703</v>
      </c>
      <c r="AM130" s="13">
        <v>9.9290780141843976E-2</v>
      </c>
      <c r="AN130" s="9">
        <f>AK130*AM111</f>
        <v>2054.5071193271378</v>
      </c>
      <c r="AO130" s="9">
        <f>AL130*AM111</f>
        <v>5394.7105489744818</v>
      </c>
      <c r="AP130" s="9"/>
      <c r="AQ130" s="10">
        <f t="shared" si="123"/>
        <v>21.061383346997332</v>
      </c>
      <c r="AR130" s="10">
        <f t="shared" si="121"/>
        <v>4.8753202192123452E-2</v>
      </c>
      <c r="AS130">
        <f>SUM(AR111:AR130)</f>
        <v>12.487755900403892</v>
      </c>
      <c r="AT130">
        <f>AS130+AS110+AS90</f>
        <v>33.618144500538548</v>
      </c>
      <c r="AU130">
        <f>SUM(AQ111:AQ130)</f>
        <v>5394.7105489744818</v>
      </c>
      <c r="BU130" s="4">
        <v>1080</v>
      </c>
      <c r="BV130" s="4">
        <v>21.6</v>
      </c>
      <c r="BW130" s="4">
        <v>3</v>
      </c>
      <c r="BX130" s="13">
        <v>9.9290780141843976E-2</v>
      </c>
      <c r="BY130">
        <f t="shared" si="92"/>
        <v>23328</v>
      </c>
      <c r="CB130">
        <f t="shared" ref="CB130:CB133" si="127">BY130*BX130</f>
        <v>2316.2553191489365</v>
      </c>
    </row>
    <row r="131" spans="2:82" x14ac:dyDescent="0.35">
      <c r="E131" s="4">
        <v>100</v>
      </c>
      <c r="F131" s="4">
        <v>1.5</v>
      </c>
      <c r="G131" s="4">
        <v>2</v>
      </c>
      <c r="H131" s="20">
        <f t="shared" si="114"/>
        <v>3.1360074936134963E-2</v>
      </c>
      <c r="I131" s="20">
        <f t="shared" si="115"/>
        <v>1.0453358312044987</v>
      </c>
      <c r="J131" s="20">
        <f t="shared" si="116"/>
        <v>4.5335831204498689E-2</v>
      </c>
      <c r="K131" s="20">
        <f t="shared" si="117"/>
        <v>0.69172824459040894</v>
      </c>
      <c r="L131" s="20">
        <f t="shared" si="118"/>
        <v>1.3834564891808179</v>
      </c>
      <c r="M131" s="20">
        <f t="shared" si="119"/>
        <v>138.34564891808179</v>
      </c>
      <c r="N131" s="4">
        <f t="shared" si="120"/>
        <v>200</v>
      </c>
      <c r="O131" s="4"/>
      <c r="P131" s="13">
        <f t="shared" si="124"/>
        <v>0.4195121951219512</v>
      </c>
      <c r="Q131" s="12">
        <f t="shared" si="125"/>
        <v>83.902439024390247</v>
      </c>
      <c r="U131" s="12">
        <f t="shared" si="126"/>
        <v>4.4345898004434593E-2</v>
      </c>
      <c r="BU131" s="4">
        <v>2500</v>
      </c>
      <c r="BV131" s="4">
        <v>30.25</v>
      </c>
      <c r="BW131" s="4">
        <v>3</v>
      </c>
      <c r="BX131" s="13">
        <v>9.9290780141843976E-2</v>
      </c>
      <c r="BY131">
        <f t="shared" si="92"/>
        <v>75625</v>
      </c>
      <c r="CB131">
        <f t="shared" si="127"/>
        <v>7508.8652482269508</v>
      </c>
    </row>
    <row r="132" spans="2:82" x14ac:dyDescent="0.35">
      <c r="E132" s="4">
        <v>8</v>
      </c>
      <c r="F132" s="4">
        <v>6</v>
      </c>
      <c r="G132" s="4">
        <v>350</v>
      </c>
      <c r="H132" s="20">
        <f t="shared" si="114"/>
        <v>3.5821568895869994E-2</v>
      </c>
      <c r="I132" s="20">
        <f t="shared" si="115"/>
        <v>1.1940522965289999</v>
      </c>
      <c r="J132" s="20">
        <f t="shared" si="116"/>
        <v>0.19405229652899991</v>
      </c>
      <c r="K132" s="20">
        <f t="shared" si="117"/>
        <v>0.18459750045017728</v>
      </c>
      <c r="L132" s="20">
        <f t="shared" si="118"/>
        <v>64.609125157562048</v>
      </c>
      <c r="M132" s="20">
        <f t="shared" si="119"/>
        <v>516.87300126049638</v>
      </c>
      <c r="N132" s="4">
        <f t="shared" si="120"/>
        <v>2800</v>
      </c>
      <c r="O132" s="4"/>
      <c r="P132" s="13">
        <f t="shared" si="124"/>
        <v>0.4195121951219512</v>
      </c>
      <c r="Q132" s="12">
        <f t="shared" si="125"/>
        <v>1174.6341463414633</v>
      </c>
      <c r="U132" s="12">
        <f t="shared" si="126"/>
        <v>0.62084257206208415</v>
      </c>
      <c r="AK132" s="13">
        <f>SUM(AK130+AK110+AK90+AK67+AK49+AK29)</f>
        <v>171799.91460968123</v>
      </c>
      <c r="AL132" s="13">
        <f>SUM(AL130+AL110+AL90+AL67+AL49+AL29)</f>
        <v>466941.35001328296</v>
      </c>
      <c r="BU132" s="4">
        <v>237400</v>
      </c>
      <c r="BV132" s="4">
        <v>0.61</v>
      </c>
      <c r="BW132" s="4">
        <v>3</v>
      </c>
      <c r="BX132" s="13">
        <v>9.9290780141843976E-2</v>
      </c>
      <c r="BY132">
        <f t="shared" si="92"/>
        <v>144814</v>
      </c>
      <c r="CB132">
        <f t="shared" si="127"/>
        <v>14378.695035460994</v>
      </c>
    </row>
    <row r="133" spans="2:82" ht="15" thickBot="1" x14ac:dyDescent="0.4">
      <c r="E133" s="4">
        <v>34</v>
      </c>
      <c r="F133" s="4">
        <v>34</v>
      </c>
      <c r="G133" s="4">
        <v>4</v>
      </c>
      <c r="H133" s="20">
        <f t="shared" si="114"/>
        <v>8.1957158865189964E-2</v>
      </c>
      <c r="I133" s="20">
        <f t="shared" si="115"/>
        <v>2.7319052955063321</v>
      </c>
      <c r="J133" s="20">
        <f t="shared" si="116"/>
        <v>1.7319052955063321</v>
      </c>
      <c r="K133" s="20">
        <f t="shared" si="117"/>
        <v>4.7321963318571261E-2</v>
      </c>
      <c r="L133" s="20">
        <f t="shared" si="118"/>
        <v>0.18928785327428505</v>
      </c>
      <c r="M133" s="20">
        <f t="shared" si="119"/>
        <v>6.4357870113256919</v>
      </c>
      <c r="N133" s="4">
        <f t="shared" si="120"/>
        <v>136</v>
      </c>
      <c r="O133" s="4"/>
      <c r="P133" s="13">
        <f t="shared" si="124"/>
        <v>0.4195121951219512</v>
      </c>
      <c r="Q133" s="12">
        <f t="shared" si="125"/>
        <v>57.053658536585367</v>
      </c>
      <c r="U133" s="12">
        <f t="shared" si="126"/>
        <v>3.0155210643015521E-2</v>
      </c>
      <c r="BT133" s="9"/>
      <c r="BU133" s="10">
        <v>10000</v>
      </c>
      <c r="BV133" s="10">
        <v>0.98</v>
      </c>
      <c r="BW133" s="10">
        <v>3</v>
      </c>
      <c r="BX133" s="13">
        <v>9.9290780141843976E-2</v>
      </c>
      <c r="BY133" s="9">
        <f t="shared" ref="BY133" si="128">BV133*BU133</f>
        <v>9800</v>
      </c>
      <c r="BZ133" s="21">
        <f>SUM(BY112:BY133)</f>
        <v>25750629.82</v>
      </c>
      <c r="CA133" s="21">
        <f>BZ133*BX112</f>
        <v>2556800.1239716313</v>
      </c>
      <c r="CB133" s="9">
        <f t="shared" si="127"/>
        <v>973.04964539007096</v>
      </c>
      <c r="CC133" s="21">
        <f>SUM(CB112:CB133)</f>
        <v>2208096.2503546099</v>
      </c>
      <c r="CD133" t="s">
        <v>874</v>
      </c>
    </row>
    <row r="134" spans="2:82" x14ac:dyDescent="0.35">
      <c r="E134" s="4">
        <v>12</v>
      </c>
      <c r="F134" s="4">
        <v>10</v>
      </c>
      <c r="G134" s="4">
        <v>90</v>
      </c>
      <c r="H134" s="20">
        <f t="shared" si="114"/>
        <v>4.0317491380323651E-2</v>
      </c>
      <c r="I134" s="20">
        <f t="shared" si="115"/>
        <v>1.3439163793441218</v>
      </c>
      <c r="J134" s="20">
        <f t="shared" si="116"/>
        <v>0.34391637934412178</v>
      </c>
      <c r="K134" s="20">
        <f t="shared" si="117"/>
        <v>0.11723050660515963</v>
      </c>
      <c r="L134" s="20">
        <f t="shared" si="118"/>
        <v>10.550745594464367</v>
      </c>
      <c r="M134" s="20">
        <f t="shared" si="119"/>
        <v>126.6089471335724</v>
      </c>
      <c r="N134" s="4">
        <f t="shared" si="120"/>
        <v>1080</v>
      </c>
      <c r="O134" s="4"/>
      <c r="P134" s="13">
        <f t="shared" si="124"/>
        <v>0.4195121951219512</v>
      </c>
      <c r="Q134" s="12">
        <f t="shared" si="125"/>
        <v>453.07317073170731</v>
      </c>
      <c r="U134" s="12">
        <f t="shared" si="126"/>
        <v>0.23946784922394679</v>
      </c>
    </row>
    <row r="135" spans="2:82" x14ac:dyDescent="0.35">
      <c r="E135" s="4">
        <v>3</v>
      </c>
      <c r="F135" s="4">
        <v>3</v>
      </c>
      <c r="G135" s="4">
        <v>180</v>
      </c>
      <c r="H135" s="20">
        <f t="shared" si="114"/>
        <v>3.2781810000000002E-2</v>
      </c>
      <c r="I135" s="20">
        <f t="shared" si="115"/>
        <v>1.092727</v>
      </c>
      <c r="J135" s="20">
        <f t="shared" si="116"/>
        <v>9.2727000000000004E-2</v>
      </c>
      <c r="K135" s="20">
        <f t="shared" si="117"/>
        <v>0.35353036332459803</v>
      </c>
      <c r="L135" s="20">
        <f t="shared" si="118"/>
        <v>63.635465398427648</v>
      </c>
      <c r="M135" s="20">
        <f t="shared" si="119"/>
        <v>190.90639619528295</v>
      </c>
      <c r="N135" s="4">
        <f t="shared" si="120"/>
        <v>540</v>
      </c>
      <c r="O135" s="4"/>
      <c r="P135" s="13">
        <f t="shared" si="124"/>
        <v>0.4195121951219512</v>
      </c>
      <c r="Q135" s="12">
        <f t="shared" si="125"/>
        <v>226.53658536585365</v>
      </c>
      <c r="U135" s="12">
        <f t="shared" si="126"/>
        <v>0.11973392461197339</v>
      </c>
      <c r="BZ135">
        <f>SUM(BZ133+BZ111+BZ94+BZ69+BZ41+BZ21)</f>
        <v>124985241.19</v>
      </c>
      <c r="CA135">
        <f>SUM(CA133+CA111+CA94+CA69+CA41+CA21)</f>
        <v>24724516.755982026</v>
      </c>
    </row>
    <row r="136" spans="2:82" x14ac:dyDescent="0.35">
      <c r="E136" s="4">
        <v>100</v>
      </c>
      <c r="F136" s="4">
        <v>85</v>
      </c>
      <c r="G136" s="4">
        <v>11.83</v>
      </c>
      <c r="H136" s="20">
        <f t="shared" si="114"/>
        <v>0.37007125648599626</v>
      </c>
      <c r="I136" s="20">
        <f t="shared" si="115"/>
        <v>12.335708549533209</v>
      </c>
      <c r="J136" s="20">
        <f t="shared" si="116"/>
        <v>11.335708549533209</v>
      </c>
      <c r="K136" s="20">
        <f t="shared" si="117"/>
        <v>3.2646504174742158E-2</v>
      </c>
      <c r="L136" s="20">
        <f t="shared" si="118"/>
        <v>0.38620814438719975</v>
      </c>
      <c r="M136" s="20">
        <f t="shared" si="119"/>
        <v>38.620814438719975</v>
      </c>
      <c r="N136" s="4">
        <f t="shared" si="120"/>
        <v>1183</v>
      </c>
      <c r="O136" s="4"/>
      <c r="P136" s="13">
        <f t="shared" si="124"/>
        <v>0.4195121951219512</v>
      </c>
      <c r="Q136" s="12">
        <f t="shared" si="125"/>
        <v>496.28292682926826</v>
      </c>
      <c r="U136" s="12">
        <f t="shared" si="126"/>
        <v>0.26230598669623056</v>
      </c>
    </row>
    <row r="137" spans="2:82" x14ac:dyDescent="0.35">
      <c r="E137" s="4">
        <v>40</v>
      </c>
      <c r="F137" s="4">
        <v>32</v>
      </c>
      <c r="G137" s="4">
        <v>90</v>
      </c>
      <c r="H137" s="20">
        <f t="shared" ref="H137:H168" si="129">0.03*(1+0.03)^F137</f>
        <v>7.7252482670553277E-2</v>
      </c>
      <c r="I137" s="20">
        <f t="shared" ref="I137:I168" si="130">(1+0.03)^F137</f>
        <v>2.5750827556851092</v>
      </c>
      <c r="J137" s="20">
        <f t="shared" ref="J137:J168" si="131">I137-1</f>
        <v>1.5750827556851092</v>
      </c>
      <c r="K137" s="20">
        <f t="shared" si="117"/>
        <v>4.9046618275590849E-2</v>
      </c>
      <c r="L137" s="20">
        <f t="shared" si="118"/>
        <v>4.4141956448031765</v>
      </c>
      <c r="M137" s="20">
        <f t="shared" si="119"/>
        <v>176.56782579212705</v>
      </c>
      <c r="N137" s="4">
        <f t="shared" si="120"/>
        <v>3600</v>
      </c>
      <c r="O137" s="4"/>
      <c r="P137" s="13">
        <f t="shared" si="124"/>
        <v>0.4195121951219512</v>
      </c>
      <c r="Q137" s="12">
        <f t="shared" si="125"/>
        <v>1510.2439024390244</v>
      </c>
      <c r="U137" s="12">
        <f t="shared" si="126"/>
        <v>0.79822616407982261</v>
      </c>
    </row>
    <row r="138" spans="2:82" x14ac:dyDescent="0.35">
      <c r="E138" s="4">
        <v>55</v>
      </c>
      <c r="F138" s="4">
        <v>28</v>
      </c>
      <c r="G138" s="4">
        <v>76</v>
      </c>
      <c r="H138" s="20">
        <f t="shared" si="129"/>
        <v>6.8637830272117797E-2</v>
      </c>
      <c r="I138" s="20">
        <f t="shared" si="130"/>
        <v>2.2879276757372602</v>
      </c>
      <c r="J138" s="20">
        <f t="shared" si="131"/>
        <v>1.2879276757372602</v>
      </c>
      <c r="K138" s="20">
        <f t="shared" si="117"/>
        <v>5.329323343628501E-2</v>
      </c>
      <c r="L138" s="20">
        <f t="shared" si="118"/>
        <v>4.0502857411576612</v>
      </c>
      <c r="M138" s="20">
        <f t="shared" si="119"/>
        <v>222.76571576367135</v>
      </c>
      <c r="N138" s="4">
        <f t="shared" si="120"/>
        <v>4180</v>
      </c>
      <c r="O138" s="4"/>
      <c r="P138" s="13">
        <f t="shared" si="124"/>
        <v>0.4195121951219512</v>
      </c>
      <c r="Q138" s="12">
        <f t="shared" si="125"/>
        <v>1753.560975609756</v>
      </c>
      <c r="U138" s="12">
        <f t="shared" si="126"/>
        <v>0.92682926829268286</v>
      </c>
    </row>
    <row r="139" spans="2:82" x14ac:dyDescent="0.35">
      <c r="E139" s="4">
        <v>10</v>
      </c>
      <c r="F139" s="4">
        <v>10</v>
      </c>
      <c r="G139" s="4">
        <v>45</v>
      </c>
      <c r="H139" s="20">
        <f t="shared" si="129"/>
        <v>4.0317491380323651E-2</v>
      </c>
      <c r="I139" s="20">
        <f t="shared" si="130"/>
        <v>1.3439163793441218</v>
      </c>
      <c r="J139" s="20">
        <f t="shared" si="131"/>
        <v>0.34391637934412178</v>
      </c>
      <c r="K139" s="20">
        <f t="shared" si="117"/>
        <v>0.11723050660515963</v>
      </c>
      <c r="L139" s="20">
        <f t="shared" si="118"/>
        <v>5.2753727972321833</v>
      </c>
      <c r="M139" s="20">
        <f t="shared" si="119"/>
        <v>52.753727972321833</v>
      </c>
      <c r="N139" s="4">
        <f t="shared" si="120"/>
        <v>450</v>
      </c>
      <c r="O139" s="4"/>
      <c r="P139" s="13">
        <f t="shared" si="124"/>
        <v>0.4195121951219512</v>
      </c>
      <c r="Q139" s="12">
        <f t="shared" si="125"/>
        <v>188.78048780487805</v>
      </c>
      <c r="U139" s="12">
        <f t="shared" si="126"/>
        <v>9.9778270509977826E-2</v>
      </c>
    </row>
    <row r="140" spans="2:82" x14ac:dyDescent="0.35">
      <c r="E140" s="4">
        <v>10</v>
      </c>
      <c r="F140" s="4">
        <v>10</v>
      </c>
      <c r="G140" s="4">
        <v>45</v>
      </c>
      <c r="H140" s="20">
        <f t="shared" si="129"/>
        <v>4.0317491380323651E-2</v>
      </c>
      <c r="I140" s="20">
        <f t="shared" si="130"/>
        <v>1.3439163793441218</v>
      </c>
      <c r="J140" s="20">
        <f t="shared" si="131"/>
        <v>0.34391637934412178</v>
      </c>
      <c r="K140" s="20">
        <f t="shared" si="117"/>
        <v>0.11723050660515963</v>
      </c>
      <c r="L140" s="20">
        <f t="shared" si="118"/>
        <v>5.2753727972321833</v>
      </c>
      <c r="M140" s="20">
        <f t="shared" si="119"/>
        <v>52.753727972321833</v>
      </c>
      <c r="N140" s="4">
        <f t="shared" si="120"/>
        <v>450</v>
      </c>
      <c r="O140" s="33">
        <f>SUM(N125:N142)</f>
        <v>22009</v>
      </c>
      <c r="P140" s="13">
        <f t="shared" si="124"/>
        <v>0.4195121951219512</v>
      </c>
      <c r="Q140" s="12">
        <f t="shared" si="125"/>
        <v>188.78048780487805</v>
      </c>
      <c r="U140" s="12">
        <f t="shared" si="126"/>
        <v>9.9778270509977826E-2</v>
      </c>
    </row>
    <row r="141" spans="2:82" ht="15" thickBot="1" x14ac:dyDescent="0.4">
      <c r="B141" s="9"/>
      <c r="C141" s="9"/>
      <c r="D141" s="9"/>
      <c r="E141" s="4">
        <v>2</v>
      </c>
      <c r="F141" s="4">
        <v>2</v>
      </c>
      <c r="G141" s="4">
        <v>50</v>
      </c>
      <c r="H141" s="20">
        <f t="shared" si="129"/>
        <v>3.1826999999999994E-2</v>
      </c>
      <c r="I141" s="20">
        <f t="shared" si="130"/>
        <v>1.0609</v>
      </c>
      <c r="J141" s="20">
        <f t="shared" si="131"/>
        <v>6.0899999999999954E-2</v>
      </c>
      <c r="K141" s="20">
        <f t="shared" si="117"/>
        <v>0.52261083743842396</v>
      </c>
      <c r="L141" s="20">
        <f t="shared" si="118"/>
        <v>26.130541871921199</v>
      </c>
      <c r="M141" s="20">
        <f t="shared" si="119"/>
        <v>52.261083743842399</v>
      </c>
      <c r="N141" s="4">
        <f t="shared" si="120"/>
        <v>100</v>
      </c>
      <c r="O141" s="18">
        <f>SUM(L125:L142)</f>
        <v>690.46998573335281</v>
      </c>
      <c r="P141" s="13">
        <f t="shared" si="124"/>
        <v>0.4195121951219512</v>
      </c>
      <c r="Q141" s="12">
        <f t="shared" si="125"/>
        <v>41.951219512195124</v>
      </c>
      <c r="U141" s="12">
        <f t="shared" si="126"/>
        <v>2.2172949002217297E-2</v>
      </c>
    </row>
    <row r="142" spans="2:82" ht="15" thickBot="1" x14ac:dyDescent="0.4">
      <c r="E142" s="10">
        <v>20</v>
      </c>
      <c r="F142" s="10">
        <v>20</v>
      </c>
      <c r="G142" s="10">
        <v>2</v>
      </c>
      <c r="H142" s="20">
        <f t="shared" si="129"/>
        <v>5.4183337040082394E-2</v>
      </c>
      <c r="I142" s="20">
        <f t="shared" si="130"/>
        <v>1.8061112346694133</v>
      </c>
      <c r="J142" s="20">
        <f t="shared" si="131"/>
        <v>0.80611123466941326</v>
      </c>
      <c r="K142" s="20">
        <f t="shared" si="117"/>
        <v>6.7215707596859159E-2</v>
      </c>
      <c r="L142" s="20">
        <f t="shared" si="118"/>
        <v>0.13443141519371832</v>
      </c>
      <c r="M142" s="20">
        <f t="shared" si="119"/>
        <v>2.6886283038743661</v>
      </c>
      <c r="N142" s="10">
        <f t="shared" si="120"/>
        <v>40</v>
      </c>
      <c r="O142" s="22">
        <f>SUM(M125:M142)</f>
        <v>4912.0165666089788</v>
      </c>
      <c r="P142" s="21">
        <f t="shared" si="124"/>
        <v>0.4195121951219512</v>
      </c>
      <c r="Q142" s="10">
        <f t="shared" si="125"/>
        <v>16.780487804878049</v>
      </c>
      <c r="R142" s="9">
        <f>SUM(Q125:Q142)</f>
        <v>9233.0439024390216</v>
      </c>
      <c r="S142" s="9">
        <f>O141*P125</f>
        <v>289.66057938082116</v>
      </c>
      <c r="T142" s="9">
        <f>O142*P125</f>
        <v>2060.6508523335228</v>
      </c>
      <c r="U142" s="10">
        <f t="shared" si="126"/>
        <v>8.869179600886918E-3</v>
      </c>
      <c r="V142" s="21">
        <f>SUM(U125:U142)</f>
        <v>4.8800443458980034</v>
      </c>
      <c r="W142" s="9"/>
    </row>
    <row r="143" spans="2:82" x14ac:dyDescent="0.35">
      <c r="E143" s="4">
        <v>2</v>
      </c>
      <c r="F143" s="4">
        <v>1</v>
      </c>
      <c r="G143" s="4">
        <v>150</v>
      </c>
      <c r="H143" s="20">
        <f t="shared" si="129"/>
        <v>3.09E-2</v>
      </c>
      <c r="I143" s="20">
        <f t="shared" si="130"/>
        <v>1.03</v>
      </c>
      <c r="J143" s="20">
        <f t="shared" si="131"/>
        <v>3.0000000000000027E-2</v>
      </c>
      <c r="K143" s="20">
        <f t="shared" si="117"/>
        <v>1.0299999999999991</v>
      </c>
      <c r="L143" s="20">
        <f t="shared" si="118"/>
        <v>154.49999999999986</v>
      </c>
      <c r="M143" s="20">
        <f t="shared" si="119"/>
        <v>308.99999999999972</v>
      </c>
      <c r="N143" s="4">
        <f t="shared" si="120"/>
        <v>300</v>
      </c>
      <c r="O143" s="4"/>
      <c r="P143" s="13">
        <v>9.9290780141843976E-2</v>
      </c>
      <c r="Q143" s="12">
        <f>N143*P143</f>
        <v>29.787234042553195</v>
      </c>
      <c r="U143" s="12">
        <f>Q143/432</f>
        <v>6.8951930654058316E-2</v>
      </c>
    </row>
    <row r="144" spans="2:82" x14ac:dyDescent="0.35">
      <c r="E144" s="4">
        <v>3</v>
      </c>
      <c r="F144" s="4">
        <v>1</v>
      </c>
      <c r="G144" s="4">
        <v>150</v>
      </c>
      <c r="H144" s="20">
        <f t="shared" si="129"/>
        <v>3.09E-2</v>
      </c>
      <c r="I144" s="20">
        <f t="shared" si="130"/>
        <v>1.03</v>
      </c>
      <c r="J144" s="20">
        <f t="shared" si="131"/>
        <v>3.0000000000000027E-2</v>
      </c>
      <c r="K144" s="20">
        <f t="shared" si="117"/>
        <v>1.0299999999999991</v>
      </c>
      <c r="L144" s="20">
        <f t="shared" si="118"/>
        <v>154.49999999999986</v>
      </c>
      <c r="M144" s="20">
        <f t="shared" si="119"/>
        <v>463.49999999999955</v>
      </c>
      <c r="N144" s="4">
        <f t="shared" si="120"/>
        <v>450</v>
      </c>
      <c r="O144" s="4"/>
      <c r="P144" s="13">
        <v>9.9290780141843976E-2</v>
      </c>
      <c r="Q144" s="12">
        <f t="shared" ref="Q144:Q168" si="132">N144*P144</f>
        <v>44.680851063829792</v>
      </c>
      <c r="U144" s="12">
        <f t="shared" ref="U144:U168" si="133">Q144/432</f>
        <v>0.10342789598108748</v>
      </c>
    </row>
    <row r="145" spans="2:21" x14ac:dyDescent="0.35">
      <c r="E145" s="4">
        <v>6</v>
      </c>
      <c r="F145" s="4">
        <v>1</v>
      </c>
      <c r="G145" s="4">
        <v>150</v>
      </c>
      <c r="H145" s="20">
        <f t="shared" si="129"/>
        <v>3.09E-2</v>
      </c>
      <c r="I145" s="20">
        <f t="shared" si="130"/>
        <v>1.03</v>
      </c>
      <c r="J145" s="20">
        <f t="shared" si="131"/>
        <v>3.0000000000000027E-2</v>
      </c>
      <c r="K145" s="20">
        <f t="shared" si="117"/>
        <v>1.0299999999999991</v>
      </c>
      <c r="L145" s="20">
        <f t="shared" si="118"/>
        <v>154.49999999999986</v>
      </c>
      <c r="M145" s="20">
        <f t="shared" si="119"/>
        <v>926.99999999999909</v>
      </c>
      <c r="N145" s="4">
        <f t="shared" si="120"/>
        <v>900</v>
      </c>
      <c r="O145" s="4"/>
      <c r="P145" s="13">
        <v>9.9290780141843976E-2</v>
      </c>
      <c r="Q145" s="12">
        <f t="shared" si="132"/>
        <v>89.361702127659584</v>
      </c>
      <c r="U145" s="12">
        <f t="shared" si="133"/>
        <v>0.20685579196217496</v>
      </c>
    </row>
    <row r="146" spans="2:21" x14ac:dyDescent="0.35">
      <c r="E146" s="4">
        <v>3</v>
      </c>
      <c r="F146" s="4">
        <v>0.5</v>
      </c>
      <c r="G146" s="4">
        <v>150</v>
      </c>
      <c r="H146" s="20">
        <f t="shared" si="129"/>
        <v>3.0446674695276659E-2</v>
      </c>
      <c r="I146" s="20">
        <f t="shared" si="130"/>
        <v>1.014889156509222</v>
      </c>
      <c r="J146" s="20">
        <f t="shared" si="131"/>
        <v>1.4889156509221957E-2</v>
      </c>
      <c r="K146" s="20">
        <f t="shared" si="117"/>
        <v>2.0448891565092207</v>
      </c>
      <c r="L146" s="20">
        <f t="shared" si="118"/>
        <v>306.73337347638312</v>
      </c>
      <c r="M146" s="20">
        <f t="shared" si="119"/>
        <v>920.20012042914937</v>
      </c>
      <c r="N146" s="4">
        <f t="shared" si="120"/>
        <v>450</v>
      </c>
      <c r="O146" s="4"/>
      <c r="P146" s="13">
        <v>9.9290780141843976E-2</v>
      </c>
      <c r="Q146" s="12">
        <f t="shared" si="132"/>
        <v>44.680851063829792</v>
      </c>
      <c r="U146" s="12">
        <f t="shared" si="133"/>
        <v>0.10342789598108748</v>
      </c>
    </row>
    <row r="147" spans="2:21" x14ac:dyDescent="0.35">
      <c r="E147" s="4">
        <v>804</v>
      </c>
      <c r="F147" s="4">
        <v>1</v>
      </c>
      <c r="G147" s="4">
        <v>2</v>
      </c>
      <c r="H147" s="20">
        <f t="shared" si="129"/>
        <v>3.09E-2</v>
      </c>
      <c r="I147" s="20">
        <f t="shared" si="130"/>
        <v>1.03</v>
      </c>
      <c r="J147" s="20">
        <f t="shared" si="131"/>
        <v>3.0000000000000027E-2</v>
      </c>
      <c r="K147" s="20">
        <f t="shared" si="117"/>
        <v>1.0299999999999991</v>
      </c>
      <c r="L147" s="20">
        <f t="shared" si="118"/>
        <v>2.0599999999999983</v>
      </c>
      <c r="M147" s="20">
        <f t="shared" si="119"/>
        <v>1656.2399999999986</v>
      </c>
      <c r="N147" s="4">
        <f t="shared" si="120"/>
        <v>1608</v>
      </c>
      <c r="O147" s="4"/>
      <c r="P147" s="13">
        <v>9.9290780141843976E-2</v>
      </c>
      <c r="Q147" s="12">
        <f t="shared" si="132"/>
        <v>159.65957446808511</v>
      </c>
      <c r="U147" s="12">
        <f t="shared" si="133"/>
        <v>0.36958234830575259</v>
      </c>
    </row>
    <row r="148" spans="2:21" x14ac:dyDescent="0.35">
      <c r="E148" s="4">
        <v>87</v>
      </c>
      <c r="F148" s="4">
        <v>1</v>
      </c>
      <c r="G148" s="4">
        <v>2</v>
      </c>
      <c r="H148" s="20">
        <f t="shared" si="129"/>
        <v>3.09E-2</v>
      </c>
      <c r="I148" s="20">
        <f t="shared" si="130"/>
        <v>1.03</v>
      </c>
      <c r="J148" s="20">
        <f t="shared" si="131"/>
        <v>3.0000000000000027E-2</v>
      </c>
      <c r="K148" s="20">
        <f t="shared" si="117"/>
        <v>1.0299999999999991</v>
      </c>
      <c r="L148" s="20">
        <f t="shared" si="118"/>
        <v>2.0599999999999983</v>
      </c>
      <c r="M148" s="20">
        <f t="shared" si="119"/>
        <v>179.21999999999986</v>
      </c>
      <c r="N148" s="4">
        <f t="shared" si="120"/>
        <v>174</v>
      </c>
      <c r="O148" s="4"/>
      <c r="P148" s="13">
        <v>9.9290780141843976E-2</v>
      </c>
      <c r="Q148" s="12">
        <f t="shared" si="132"/>
        <v>17.276595744680851</v>
      </c>
      <c r="U148" s="12">
        <f t="shared" si="133"/>
        <v>3.9992119779353824E-2</v>
      </c>
    </row>
    <row r="149" spans="2:21" x14ac:dyDescent="0.35">
      <c r="E149" s="4">
        <v>20</v>
      </c>
      <c r="F149" s="4">
        <v>0.1</v>
      </c>
      <c r="G149" s="4">
        <v>150</v>
      </c>
      <c r="H149" s="20">
        <f t="shared" si="129"/>
        <v>3.0088807594369601E-2</v>
      </c>
      <c r="I149" s="20">
        <f t="shared" si="130"/>
        <v>1.0029602531456534</v>
      </c>
      <c r="J149" s="20">
        <f t="shared" si="131"/>
        <v>2.960253145653402E-3</v>
      </c>
      <c r="K149" s="20">
        <f t="shared" si="117"/>
        <v>10.164268430404201</v>
      </c>
      <c r="L149" s="20">
        <f t="shared" si="118"/>
        <v>1524.6402645606302</v>
      </c>
      <c r="M149" s="20">
        <f t="shared" si="119"/>
        <v>30492.805291212604</v>
      </c>
      <c r="N149" s="4">
        <f t="shared" si="120"/>
        <v>3000</v>
      </c>
      <c r="O149" s="4"/>
      <c r="P149" s="13">
        <v>9.9290780141843976E-2</v>
      </c>
      <c r="Q149" s="12">
        <f t="shared" si="132"/>
        <v>297.87234042553195</v>
      </c>
      <c r="U149" s="12">
        <f t="shared" si="133"/>
        <v>0.68951930654058324</v>
      </c>
    </row>
    <row r="150" spans="2:21" x14ac:dyDescent="0.35">
      <c r="E150" s="4">
        <v>1</v>
      </c>
      <c r="F150" s="4">
        <v>5</v>
      </c>
      <c r="G150" s="4">
        <v>150</v>
      </c>
      <c r="H150" s="20">
        <f t="shared" si="129"/>
        <v>3.4778222228999997E-2</v>
      </c>
      <c r="I150" s="20">
        <f t="shared" si="130"/>
        <v>1.1592740742999998</v>
      </c>
      <c r="J150" s="20">
        <f t="shared" si="131"/>
        <v>0.15927407429999985</v>
      </c>
      <c r="K150" s="20">
        <f t="shared" si="117"/>
        <v>0.21835457140057621</v>
      </c>
      <c r="L150" s="20">
        <f t="shared" si="118"/>
        <v>32.753185710086434</v>
      </c>
      <c r="M150" s="20">
        <f t="shared" si="119"/>
        <v>32.753185710086434</v>
      </c>
      <c r="N150" s="4">
        <f t="shared" si="120"/>
        <v>150</v>
      </c>
      <c r="O150" s="4"/>
      <c r="P150" s="13">
        <v>9.9290780141843976E-2</v>
      </c>
      <c r="Q150" s="12">
        <f t="shared" si="132"/>
        <v>14.893617021276597</v>
      </c>
      <c r="U150" s="12">
        <f t="shared" si="133"/>
        <v>3.4475965327029158E-2</v>
      </c>
    </row>
    <row r="151" spans="2:21" x14ac:dyDescent="0.35">
      <c r="E151" s="4">
        <v>35</v>
      </c>
      <c r="F151" s="4">
        <v>1</v>
      </c>
      <c r="G151" s="4">
        <v>4</v>
      </c>
      <c r="H151" s="20">
        <f t="shared" si="129"/>
        <v>3.09E-2</v>
      </c>
      <c r="I151" s="20">
        <f t="shared" si="130"/>
        <v>1.03</v>
      </c>
      <c r="J151" s="20">
        <f t="shared" si="131"/>
        <v>3.0000000000000027E-2</v>
      </c>
      <c r="K151" s="20">
        <f t="shared" si="117"/>
        <v>1.0299999999999991</v>
      </c>
      <c r="L151" s="20">
        <f t="shared" si="118"/>
        <v>4.1199999999999966</v>
      </c>
      <c r="M151" s="20">
        <f t="shared" si="119"/>
        <v>144.19999999999987</v>
      </c>
      <c r="N151" s="4">
        <f t="shared" si="120"/>
        <v>140</v>
      </c>
      <c r="O151" s="4"/>
      <c r="P151" s="13">
        <v>9.9290780141843976E-2</v>
      </c>
      <c r="Q151" s="12">
        <f t="shared" si="132"/>
        <v>13.900709219858157</v>
      </c>
      <c r="U151" s="12">
        <f t="shared" si="133"/>
        <v>3.2177567638560549E-2</v>
      </c>
    </row>
    <row r="152" spans="2:21" x14ac:dyDescent="0.35">
      <c r="E152" s="4">
        <v>3</v>
      </c>
      <c r="F152" s="4">
        <v>1</v>
      </c>
      <c r="G152" s="4">
        <v>150</v>
      </c>
      <c r="H152" s="20">
        <f t="shared" si="129"/>
        <v>3.09E-2</v>
      </c>
      <c r="I152" s="20">
        <f t="shared" si="130"/>
        <v>1.03</v>
      </c>
      <c r="J152" s="20">
        <f t="shared" si="131"/>
        <v>3.0000000000000027E-2</v>
      </c>
      <c r="K152" s="20">
        <f t="shared" si="117"/>
        <v>1.0299999999999991</v>
      </c>
      <c r="L152" s="20">
        <f t="shared" si="118"/>
        <v>154.49999999999986</v>
      </c>
      <c r="M152" s="20">
        <f t="shared" si="119"/>
        <v>463.49999999999955</v>
      </c>
      <c r="N152" s="4">
        <f t="shared" si="120"/>
        <v>450</v>
      </c>
      <c r="O152" s="4"/>
      <c r="P152" s="13">
        <v>9.9290780141843976E-2</v>
      </c>
      <c r="Q152" s="12">
        <f t="shared" si="132"/>
        <v>44.680851063829792</v>
      </c>
      <c r="U152" s="12">
        <f t="shared" si="133"/>
        <v>0.10342789598108748</v>
      </c>
    </row>
    <row r="153" spans="2:21" x14ac:dyDescent="0.35">
      <c r="E153" s="4">
        <v>1</v>
      </c>
      <c r="F153" s="4">
        <v>1</v>
      </c>
      <c r="G153" s="4">
        <v>150</v>
      </c>
      <c r="H153" s="20">
        <f t="shared" si="129"/>
        <v>3.09E-2</v>
      </c>
      <c r="I153" s="20">
        <f t="shared" si="130"/>
        <v>1.03</v>
      </c>
      <c r="J153" s="20">
        <f t="shared" si="131"/>
        <v>3.0000000000000027E-2</v>
      </c>
      <c r="K153" s="20">
        <f t="shared" si="117"/>
        <v>1.0299999999999991</v>
      </c>
      <c r="L153" s="20">
        <f t="shared" si="118"/>
        <v>154.49999999999986</v>
      </c>
      <c r="M153" s="20">
        <f t="shared" si="119"/>
        <v>154.49999999999986</v>
      </c>
      <c r="N153" s="4">
        <f t="shared" si="120"/>
        <v>150</v>
      </c>
      <c r="O153" s="4"/>
      <c r="P153" s="13">
        <v>9.9290780141843976E-2</v>
      </c>
      <c r="Q153" s="12">
        <f t="shared" si="132"/>
        <v>14.893617021276597</v>
      </c>
      <c r="U153" s="12">
        <f t="shared" si="133"/>
        <v>3.4475965327029158E-2</v>
      </c>
    </row>
    <row r="154" spans="2:21" x14ac:dyDescent="0.35">
      <c r="E154" s="4">
        <v>2</v>
      </c>
      <c r="F154" s="4">
        <v>0.1</v>
      </c>
      <c r="G154" s="4">
        <v>30</v>
      </c>
      <c r="H154" s="20">
        <f t="shared" si="129"/>
        <v>3.0088807594369601E-2</v>
      </c>
      <c r="I154" s="20">
        <f t="shared" si="130"/>
        <v>1.0029602531456534</v>
      </c>
      <c r="J154" s="20">
        <f t="shared" si="131"/>
        <v>2.960253145653402E-3</v>
      </c>
      <c r="K154" s="20">
        <f t="shared" si="117"/>
        <v>10.164268430404201</v>
      </c>
      <c r="L154" s="20">
        <f t="shared" si="118"/>
        <v>304.92805291212602</v>
      </c>
      <c r="M154" s="20">
        <f t="shared" si="119"/>
        <v>609.85610582425204</v>
      </c>
      <c r="N154" s="4">
        <f t="shared" si="120"/>
        <v>60</v>
      </c>
      <c r="O154" s="4"/>
      <c r="P154" s="13">
        <v>9.9290780141843976E-2</v>
      </c>
      <c r="Q154" s="12">
        <f t="shared" si="132"/>
        <v>5.9574468085106389</v>
      </c>
      <c r="U154" s="12">
        <f t="shared" si="133"/>
        <v>1.3790386130811664E-2</v>
      </c>
    </row>
    <row r="155" spans="2:21" x14ac:dyDescent="0.35">
      <c r="E155" s="4">
        <v>2</v>
      </c>
      <c r="F155" s="4">
        <v>1</v>
      </c>
      <c r="G155" s="4">
        <v>100</v>
      </c>
      <c r="H155" s="20">
        <f t="shared" si="129"/>
        <v>3.09E-2</v>
      </c>
      <c r="I155" s="20">
        <f t="shared" si="130"/>
        <v>1.03</v>
      </c>
      <c r="J155" s="20">
        <f t="shared" si="131"/>
        <v>3.0000000000000027E-2</v>
      </c>
      <c r="K155" s="20">
        <f t="shared" si="117"/>
        <v>1.0299999999999991</v>
      </c>
      <c r="L155" s="20">
        <f t="shared" si="118"/>
        <v>102.99999999999991</v>
      </c>
      <c r="M155" s="20">
        <f t="shared" si="119"/>
        <v>205.99999999999983</v>
      </c>
      <c r="N155" s="4">
        <f t="shared" si="120"/>
        <v>200</v>
      </c>
      <c r="O155" s="4"/>
      <c r="P155" s="13">
        <v>9.9290780141843976E-2</v>
      </c>
      <c r="Q155" s="12">
        <f t="shared" si="132"/>
        <v>19.858156028368796</v>
      </c>
      <c r="U155" s="12">
        <f t="shared" si="133"/>
        <v>4.5967953769372211E-2</v>
      </c>
    </row>
    <row r="156" spans="2:21" x14ac:dyDescent="0.35">
      <c r="E156" s="4">
        <v>1</v>
      </c>
      <c r="F156" s="4">
        <v>1</v>
      </c>
      <c r="G156" s="4">
        <v>50</v>
      </c>
      <c r="H156" s="20">
        <f t="shared" si="129"/>
        <v>3.09E-2</v>
      </c>
      <c r="I156" s="20">
        <f t="shared" si="130"/>
        <v>1.03</v>
      </c>
      <c r="J156" s="20">
        <f t="shared" si="131"/>
        <v>3.0000000000000027E-2</v>
      </c>
      <c r="K156" s="20">
        <f t="shared" si="117"/>
        <v>1.0299999999999991</v>
      </c>
      <c r="L156" s="20">
        <f t="shared" si="118"/>
        <v>51.499999999999957</v>
      </c>
      <c r="M156" s="20">
        <f t="shared" si="119"/>
        <v>51.499999999999957</v>
      </c>
      <c r="N156" s="4">
        <f t="shared" si="120"/>
        <v>50</v>
      </c>
      <c r="O156" s="4"/>
      <c r="P156" s="13">
        <v>9.9290780141843976E-2</v>
      </c>
      <c r="Q156" s="12">
        <f t="shared" si="132"/>
        <v>4.9645390070921991</v>
      </c>
      <c r="U156" s="12">
        <f t="shared" si="133"/>
        <v>1.1491988442343053E-2</v>
      </c>
    </row>
    <row r="157" spans="2:21" x14ac:dyDescent="0.35">
      <c r="E157" s="4">
        <v>2773</v>
      </c>
      <c r="F157" s="4">
        <v>0.1</v>
      </c>
      <c r="G157" s="4">
        <v>2</v>
      </c>
      <c r="H157" s="20">
        <f t="shared" si="129"/>
        <v>3.0088807594369601E-2</v>
      </c>
      <c r="I157" s="20">
        <f t="shared" si="130"/>
        <v>1.0029602531456534</v>
      </c>
      <c r="J157" s="20">
        <f t="shared" si="131"/>
        <v>2.960253145653402E-3</v>
      </c>
      <c r="K157" s="20">
        <f t="shared" si="117"/>
        <v>10.164268430404201</v>
      </c>
      <c r="L157" s="20">
        <f t="shared" si="118"/>
        <v>20.328536860808402</v>
      </c>
      <c r="M157" s="20">
        <f t="shared" si="119"/>
        <v>56371.032715021698</v>
      </c>
      <c r="N157" s="4">
        <f t="shared" si="120"/>
        <v>5546</v>
      </c>
      <c r="O157" s="4"/>
      <c r="P157" s="13">
        <v>9.9290780141843976E-2</v>
      </c>
      <c r="Q157" s="12">
        <f t="shared" si="132"/>
        <v>550.66666666666674</v>
      </c>
      <c r="U157" s="12">
        <f t="shared" si="133"/>
        <v>1.2746913580246915</v>
      </c>
    </row>
    <row r="158" spans="2:21" x14ac:dyDescent="0.35">
      <c r="E158" s="4">
        <v>1</v>
      </c>
      <c r="F158" s="4">
        <v>3</v>
      </c>
      <c r="G158" s="4">
        <v>150</v>
      </c>
      <c r="H158" s="20">
        <f t="shared" si="129"/>
        <v>3.2781810000000002E-2</v>
      </c>
      <c r="I158" s="20">
        <f t="shared" si="130"/>
        <v>1.092727</v>
      </c>
      <c r="J158" s="20">
        <f t="shared" si="131"/>
        <v>9.2727000000000004E-2</v>
      </c>
      <c r="K158" s="20">
        <f t="shared" si="117"/>
        <v>0.35353036332459803</v>
      </c>
      <c r="L158" s="20">
        <f t="shared" si="118"/>
        <v>53.029554498689706</v>
      </c>
      <c r="M158" s="20">
        <f t="shared" si="119"/>
        <v>53.029554498689706</v>
      </c>
      <c r="N158" s="4">
        <f t="shared" si="120"/>
        <v>150</v>
      </c>
      <c r="O158" s="4"/>
      <c r="P158" s="13">
        <v>9.9290780141843976E-2</v>
      </c>
      <c r="Q158" s="12">
        <f t="shared" si="132"/>
        <v>14.893617021276597</v>
      </c>
      <c r="U158" s="12">
        <f t="shared" si="133"/>
        <v>3.4475965327029158E-2</v>
      </c>
    </row>
    <row r="159" spans="2:21" x14ac:dyDescent="0.35">
      <c r="E159" s="4">
        <v>30</v>
      </c>
      <c r="F159" s="4">
        <v>1</v>
      </c>
      <c r="G159" s="4">
        <v>5</v>
      </c>
      <c r="H159" s="20">
        <f t="shared" si="129"/>
        <v>3.09E-2</v>
      </c>
      <c r="I159" s="20">
        <f t="shared" si="130"/>
        <v>1.03</v>
      </c>
      <c r="J159" s="20">
        <f t="shared" si="131"/>
        <v>3.0000000000000027E-2</v>
      </c>
      <c r="K159" s="20">
        <f t="shared" si="117"/>
        <v>1.0299999999999991</v>
      </c>
      <c r="L159" s="20">
        <f t="shared" si="118"/>
        <v>5.1499999999999959</v>
      </c>
      <c r="M159" s="20">
        <f t="shared" si="119"/>
        <v>154.49999999999989</v>
      </c>
      <c r="N159" s="4">
        <f t="shared" si="120"/>
        <v>150</v>
      </c>
      <c r="O159" s="4"/>
      <c r="P159" s="13">
        <v>9.9290780141843976E-2</v>
      </c>
      <c r="Q159" s="12">
        <f t="shared" si="132"/>
        <v>14.893617021276597</v>
      </c>
      <c r="U159" s="12">
        <f t="shared" si="133"/>
        <v>3.4475965327029158E-2</v>
      </c>
    </row>
    <row r="160" spans="2:21" x14ac:dyDescent="0.35">
      <c r="B160" s="11"/>
      <c r="C160" s="11"/>
      <c r="D160" s="11"/>
      <c r="E160" s="4">
        <v>2</v>
      </c>
      <c r="F160" s="4">
        <v>1</v>
      </c>
      <c r="G160" s="4">
        <v>180</v>
      </c>
      <c r="H160" s="20">
        <f t="shared" si="129"/>
        <v>3.09E-2</v>
      </c>
      <c r="I160" s="20">
        <f t="shared" si="130"/>
        <v>1.03</v>
      </c>
      <c r="J160" s="20">
        <f t="shared" si="131"/>
        <v>3.0000000000000027E-2</v>
      </c>
      <c r="K160" s="20">
        <f t="shared" si="117"/>
        <v>1.0299999999999991</v>
      </c>
      <c r="L160" s="20">
        <f t="shared" si="118"/>
        <v>185.39999999999984</v>
      </c>
      <c r="M160" s="20">
        <f t="shared" si="119"/>
        <v>370.79999999999967</v>
      </c>
      <c r="N160" s="4">
        <f t="shared" si="120"/>
        <v>360</v>
      </c>
      <c r="O160" s="4"/>
      <c r="P160" s="13">
        <v>9.9290780141843976E-2</v>
      </c>
      <c r="Q160" s="12">
        <f t="shared" si="132"/>
        <v>35.744680851063833</v>
      </c>
      <c r="U160" s="12">
        <f t="shared" si="133"/>
        <v>8.2742316784869985E-2</v>
      </c>
    </row>
    <row r="161" spans="5:22" x14ac:dyDescent="0.35">
      <c r="E161" s="4">
        <v>1200</v>
      </c>
      <c r="F161" s="4">
        <v>1</v>
      </c>
      <c r="G161" s="4">
        <v>11.83</v>
      </c>
      <c r="H161" s="20">
        <f t="shared" si="129"/>
        <v>3.09E-2</v>
      </c>
      <c r="I161" s="20">
        <f t="shared" si="130"/>
        <v>1.03</v>
      </c>
      <c r="J161" s="20">
        <f t="shared" si="131"/>
        <v>3.0000000000000027E-2</v>
      </c>
      <c r="K161" s="20">
        <f t="shared" si="117"/>
        <v>1.0299999999999991</v>
      </c>
      <c r="L161" s="20">
        <f t="shared" si="118"/>
        <v>12.18489999999999</v>
      </c>
      <c r="M161" s="20">
        <f t="shared" si="119"/>
        <v>14621.879999999988</v>
      </c>
      <c r="N161" s="4">
        <f t="shared" si="120"/>
        <v>14196</v>
      </c>
      <c r="O161" s="4"/>
      <c r="P161" s="13">
        <v>9.9290780141843976E-2</v>
      </c>
      <c r="Q161" s="12">
        <f t="shared" si="132"/>
        <v>1409.5319148936171</v>
      </c>
      <c r="U161" s="12">
        <f t="shared" si="133"/>
        <v>3.2628053585500396</v>
      </c>
    </row>
    <row r="162" spans="5:22" x14ac:dyDescent="0.35">
      <c r="E162" s="4">
        <v>5</v>
      </c>
      <c r="F162" s="4">
        <v>1</v>
      </c>
      <c r="G162" s="4">
        <v>90</v>
      </c>
      <c r="H162" s="20">
        <f t="shared" si="129"/>
        <v>3.09E-2</v>
      </c>
      <c r="I162" s="20">
        <f t="shared" si="130"/>
        <v>1.03</v>
      </c>
      <c r="J162" s="20">
        <f t="shared" si="131"/>
        <v>3.0000000000000027E-2</v>
      </c>
      <c r="K162" s="20">
        <f t="shared" si="117"/>
        <v>1.0299999999999991</v>
      </c>
      <c r="L162" s="20">
        <f t="shared" si="118"/>
        <v>92.699999999999918</v>
      </c>
      <c r="M162" s="20">
        <f t="shared" si="119"/>
        <v>463.4999999999996</v>
      </c>
      <c r="N162" s="4">
        <f t="shared" si="120"/>
        <v>450</v>
      </c>
      <c r="O162" s="4"/>
      <c r="P162" s="13">
        <v>9.9290780141843976E-2</v>
      </c>
      <c r="Q162" s="12">
        <f t="shared" si="132"/>
        <v>44.680851063829792</v>
      </c>
      <c r="U162" s="12">
        <f t="shared" si="133"/>
        <v>0.10342789598108748</v>
      </c>
    </row>
    <row r="163" spans="5:22" x14ac:dyDescent="0.35">
      <c r="E163" s="4">
        <v>10</v>
      </c>
      <c r="F163" s="4">
        <v>1</v>
      </c>
      <c r="G163" s="4">
        <v>76</v>
      </c>
      <c r="H163" s="20">
        <f t="shared" si="129"/>
        <v>3.09E-2</v>
      </c>
      <c r="I163" s="20">
        <f t="shared" si="130"/>
        <v>1.03</v>
      </c>
      <c r="J163" s="20">
        <f t="shared" si="131"/>
        <v>3.0000000000000027E-2</v>
      </c>
      <c r="K163" s="20">
        <f t="shared" si="117"/>
        <v>1.0299999999999991</v>
      </c>
      <c r="L163" s="20">
        <f t="shared" si="118"/>
        <v>78.27999999999993</v>
      </c>
      <c r="M163" s="20">
        <f t="shared" si="119"/>
        <v>782.79999999999927</v>
      </c>
      <c r="N163" s="4">
        <f t="shared" si="120"/>
        <v>760</v>
      </c>
      <c r="O163" s="4"/>
      <c r="P163" s="13">
        <v>9.9290780141843976E-2</v>
      </c>
      <c r="Q163" s="12">
        <f t="shared" si="132"/>
        <v>75.460992907801426</v>
      </c>
      <c r="U163" s="12">
        <f t="shared" si="133"/>
        <v>0.17467822432361441</v>
      </c>
    </row>
    <row r="164" spans="5:22" x14ac:dyDescent="0.35">
      <c r="E164" s="4">
        <v>1</v>
      </c>
      <c r="F164" s="4">
        <v>1</v>
      </c>
      <c r="G164" s="4">
        <v>45</v>
      </c>
      <c r="H164" s="20">
        <f t="shared" si="129"/>
        <v>3.09E-2</v>
      </c>
      <c r="I164" s="20">
        <f t="shared" si="130"/>
        <v>1.03</v>
      </c>
      <c r="J164" s="20">
        <f t="shared" si="131"/>
        <v>3.0000000000000027E-2</v>
      </c>
      <c r="K164" s="20">
        <f t="shared" si="117"/>
        <v>1.0299999999999991</v>
      </c>
      <c r="L164" s="20">
        <f t="shared" si="118"/>
        <v>46.349999999999959</v>
      </c>
      <c r="M164" s="20">
        <f t="shared" si="119"/>
        <v>46.349999999999959</v>
      </c>
      <c r="N164" s="4">
        <f t="shared" si="120"/>
        <v>45</v>
      </c>
      <c r="O164" s="4"/>
      <c r="P164" s="13">
        <v>9.9290780141843976E-2</v>
      </c>
      <c r="Q164" s="12">
        <f t="shared" si="132"/>
        <v>4.4680851063829792</v>
      </c>
      <c r="U164" s="12">
        <f t="shared" si="133"/>
        <v>1.0342789598108748E-2</v>
      </c>
    </row>
    <row r="165" spans="5:22" x14ac:dyDescent="0.35">
      <c r="E165" s="4">
        <v>10</v>
      </c>
      <c r="F165" s="4">
        <v>10</v>
      </c>
      <c r="G165" s="4">
        <v>45</v>
      </c>
      <c r="H165" s="20">
        <f t="shared" si="129"/>
        <v>4.0317491380323651E-2</v>
      </c>
      <c r="I165" s="20">
        <f t="shared" si="130"/>
        <v>1.3439163793441218</v>
      </c>
      <c r="J165" s="20">
        <f t="shared" si="131"/>
        <v>0.34391637934412178</v>
      </c>
      <c r="K165" s="20">
        <f t="shared" si="117"/>
        <v>0.11723050660515963</v>
      </c>
      <c r="L165" s="20">
        <f t="shared" si="118"/>
        <v>5.2753727972321833</v>
      </c>
      <c r="M165" s="20">
        <f t="shared" si="119"/>
        <v>52.753727972321833</v>
      </c>
      <c r="N165" s="4">
        <f t="shared" si="120"/>
        <v>450</v>
      </c>
      <c r="O165" s="4"/>
      <c r="P165" s="13">
        <v>9.9290780141843976E-2</v>
      </c>
      <c r="Q165" s="12">
        <f t="shared" si="132"/>
        <v>44.680851063829792</v>
      </c>
      <c r="U165" s="12">
        <f t="shared" si="133"/>
        <v>0.10342789598108748</v>
      </c>
    </row>
    <row r="166" spans="5:22" x14ac:dyDescent="0.35">
      <c r="E166" s="4">
        <v>1</v>
      </c>
      <c r="F166" s="4">
        <v>1</v>
      </c>
      <c r="G166" s="4">
        <v>50</v>
      </c>
      <c r="H166" s="20">
        <f t="shared" si="129"/>
        <v>3.09E-2</v>
      </c>
      <c r="I166" s="20">
        <f t="shared" si="130"/>
        <v>1.03</v>
      </c>
      <c r="J166" s="20">
        <f t="shared" si="131"/>
        <v>3.0000000000000027E-2</v>
      </c>
      <c r="K166" s="20">
        <f t="shared" si="117"/>
        <v>1.0299999999999991</v>
      </c>
      <c r="L166" s="20">
        <f t="shared" si="118"/>
        <v>51.499999999999957</v>
      </c>
      <c r="M166" s="20">
        <f t="shared" si="119"/>
        <v>51.499999999999957</v>
      </c>
      <c r="N166" s="4">
        <f t="shared" si="120"/>
        <v>50</v>
      </c>
      <c r="O166" s="33">
        <f>SUM(N143:N168)</f>
        <v>52324</v>
      </c>
      <c r="P166" s="13">
        <v>9.9290780141843976E-2</v>
      </c>
      <c r="Q166" s="12">
        <f t="shared" si="132"/>
        <v>4.9645390070921991</v>
      </c>
      <c r="U166" s="12">
        <f t="shared" si="133"/>
        <v>1.1491988442343053E-2</v>
      </c>
    </row>
    <row r="167" spans="5:22" x14ac:dyDescent="0.35">
      <c r="E167" s="4">
        <v>1</v>
      </c>
      <c r="F167" s="4">
        <v>1</v>
      </c>
      <c r="G167" s="4">
        <v>85</v>
      </c>
      <c r="H167" s="20">
        <f t="shared" si="129"/>
        <v>3.09E-2</v>
      </c>
      <c r="I167" s="20">
        <f t="shared" si="130"/>
        <v>1.03</v>
      </c>
      <c r="J167" s="20">
        <f t="shared" si="131"/>
        <v>3.0000000000000027E-2</v>
      </c>
      <c r="K167" s="20">
        <f t="shared" si="117"/>
        <v>1.0299999999999991</v>
      </c>
      <c r="L167" s="20">
        <f t="shared" si="118"/>
        <v>87.549999999999926</v>
      </c>
      <c r="M167" s="20">
        <f t="shared" si="119"/>
        <v>87.549999999999926</v>
      </c>
      <c r="N167" s="4">
        <f t="shared" si="120"/>
        <v>85</v>
      </c>
      <c r="O167" s="18">
        <f>SUM(L143:L168)</f>
        <v>3968.6432408159549</v>
      </c>
      <c r="P167" s="13">
        <v>9.9290780141843976E-2</v>
      </c>
      <c r="Q167" s="12">
        <f t="shared" si="132"/>
        <v>8.4397163120567384</v>
      </c>
      <c r="U167" s="12">
        <f t="shared" si="133"/>
        <v>1.9536380351983192E-2</v>
      </c>
    </row>
    <row r="168" spans="5:22" x14ac:dyDescent="0.35">
      <c r="E168" s="4">
        <v>100</v>
      </c>
      <c r="F168" s="4">
        <v>1</v>
      </c>
      <c r="G168" s="4">
        <v>220</v>
      </c>
      <c r="H168" s="20">
        <f t="shared" si="129"/>
        <v>3.09E-2</v>
      </c>
      <c r="I168" s="20">
        <f t="shared" si="130"/>
        <v>1.03</v>
      </c>
      <c r="J168" s="20">
        <f t="shared" si="131"/>
        <v>3.0000000000000027E-2</v>
      </c>
      <c r="K168" s="20">
        <f t="shared" si="117"/>
        <v>1.0299999999999991</v>
      </c>
      <c r="L168" s="20">
        <f t="shared" si="118"/>
        <v>226.59999999999982</v>
      </c>
      <c r="M168" s="20">
        <f t="shared" si="119"/>
        <v>22659.999999999982</v>
      </c>
      <c r="N168" s="4">
        <f t="shared" si="120"/>
        <v>22000</v>
      </c>
      <c r="O168" s="18">
        <f>SUM(M143:M168)</f>
        <v>132325.97070066875</v>
      </c>
      <c r="P168" s="13">
        <v>9.9290780141843976E-2</v>
      </c>
      <c r="Q168" s="12">
        <f t="shared" si="132"/>
        <v>2184.3971631205673</v>
      </c>
      <c r="R168">
        <f>SUM(Q143:Q168)</f>
        <v>5195.2907801418442</v>
      </c>
      <c r="S168" s="17">
        <f>O167*P143</f>
        <v>394.04968348527211</v>
      </c>
      <c r="T168" s="17">
        <f>O168*P143</f>
        <v>13138.74886389619</v>
      </c>
      <c r="U168" s="12">
        <f t="shared" si="133"/>
        <v>5.0564749146309431</v>
      </c>
      <c r="V168" s="13">
        <f>SUM(U143:U168)</f>
        <v>12.026136065143158</v>
      </c>
    </row>
    <row r="169" spans="5:22" x14ac:dyDescent="0.35">
      <c r="N169" s="4"/>
      <c r="O169" s="4"/>
      <c r="P169" s="4"/>
    </row>
    <row r="170" spans="5:22" x14ac:dyDescent="0.35">
      <c r="N170" s="4">
        <f>SUM(O167+O141+O123+O81+O61+N35)</f>
        <v>13691.514648363733</v>
      </c>
      <c r="O170" s="4">
        <f>SUM(O168+O142+O124+O82+O62+O35)</f>
        <v>199366.42353700806</v>
      </c>
      <c r="P170" s="4"/>
    </row>
    <row r="171" spans="5:22" x14ac:dyDescent="0.35">
      <c r="E171" s="4"/>
      <c r="F171" s="4"/>
      <c r="G171" s="4"/>
      <c r="N171" s="4"/>
      <c r="O171" s="4"/>
      <c r="P171" s="4"/>
    </row>
    <row r="172" spans="5:22" x14ac:dyDescent="0.35">
      <c r="E172" s="4"/>
      <c r="F172" s="4"/>
      <c r="G172" s="4"/>
      <c r="N172" s="4"/>
      <c r="O172" s="4"/>
      <c r="P172" s="4"/>
    </row>
    <row r="173" spans="5:22" x14ac:dyDescent="0.35">
      <c r="E173" s="4"/>
      <c r="F173" s="4"/>
      <c r="G173" s="4"/>
      <c r="N173" s="4"/>
      <c r="O173" s="4"/>
      <c r="P173" s="4"/>
    </row>
    <row r="174" spans="5:22" x14ac:dyDescent="0.35">
      <c r="E174" s="4"/>
      <c r="F174" s="4"/>
      <c r="G174" s="4"/>
      <c r="N174" s="4"/>
      <c r="O174" s="4"/>
      <c r="P174" s="4"/>
    </row>
    <row r="175" spans="5:22" x14ac:dyDescent="0.35">
      <c r="E175" s="4"/>
      <c r="F175" s="4"/>
      <c r="G175" s="4"/>
      <c r="N175" s="4"/>
      <c r="O175" s="4"/>
      <c r="P175" s="4"/>
    </row>
    <row r="176" spans="5:22" x14ac:dyDescent="0.35">
      <c r="E176" s="4"/>
      <c r="F176" s="4"/>
      <c r="G176" s="4"/>
      <c r="N176" s="4"/>
      <c r="O176" s="4"/>
      <c r="P176" s="4"/>
    </row>
    <row r="177" spans="5:16" x14ac:dyDescent="0.35">
      <c r="E177" s="4"/>
      <c r="F177" s="4"/>
      <c r="G177" s="4"/>
      <c r="N177" s="4"/>
      <c r="O177" s="4"/>
      <c r="P177" s="4"/>
    </row>
    <row r="178" spans="5:16" x14ac:dyDescent="0.35">
      <c r="E178" s="4"/>
      <c r="F178" s="4"/>
      <c r="G178" s="4"/>
      <c r="N178" s="4"/>
      <c r="O178" s="4"/>
      <c r="P178" s="4"/>
    </row>
    <row r="179" spans="5:16" x14ac:dyDescent="0.35">
      <c r="E179" s="4"/>
      <c r="F179" s="4"/>
      <c r="G179" s="4"/>
      <c r="N179" s="4"/>
      <c r="O179" s="4"/>
      <c r="P179" s="4"/>
    </row>
    <row r="180" spans="5:16" x14ac:dyDescent="0.35">
      <c r="N180" s="4"/>
      <c r="O180" s="4"/>
      <c r="P180" s="4"/>
    </row>
    <row r="181" spans="5:16" x14ac:dyDescent="0.35">
      <c r="E181" s="4"/>
      <c r="F181" s="4"/>
      <c r="G181" s="4"/>
      <c r="N181" s="4"/>
      <c r="O181" s="4"/>
      <c r="P181" s="4"/>
    </row>
    <row r="182" spans="5:16" x14ac:dyDescent="0.35">
      <c r="N182" s="4"/>
      <c r="O182" s="4"/>
      <c r="P182" s="4"/>
    </row>
    <row r="183" spans="5:16" x14ac:dyDescent="0.35">
      <c r="E183" s="4"/>
      <c r="F183" s="4"/>
      <c r="G183" s="4"/>
      <c r="N183" s="4"/>
      <c r="O183" s="4"/>
      <c r="P183" s="4"/>
    </row>
    <row r="184" spans="5:16" x14ac:dyDescent="0.35">
      <c r="E184" s="4"/>
      <c r="F184" s="4"/>
      <c r="G184" s="4"/>
      <c r="N184" s="4"/>
      <c r="O184" s="4"/>
      <c r="P184" s="4"/>
    </row>
    <row r="185" spans="5:16" x14ac:dyDescent="0.35">
      <c r="E185" s="4"/>
      <c r="F185" s="4"/>
      <c r="G185" s="4"/>
      <c r="N185" s="4"/>
      <c r="O185" s="4"/>
      <c r="P185" s="4"/>
    </row>
    <row r="186" spans="5:16" x14ac:dyDescent="0.35">
      <c r="E186" s="4"/>
      <c r="F186" s="4"/>
      <c r="G186" s="4"/>
      <c r="N186" s="4"/>
      <c r="O186" s="4"/>
      <c r="P186" s="4"/>
    </row>
    <row r="187" spans="5:16" x14ac:dyDescent="0.35">
      <c r="N187" s="4"/>
      <c r="O187" s="4"/>
      <c r="P187" s="4"/>
    </row>
    <row r="188" spans="5:16" x14ac:dyDescent="0.35">
      <c r="N188" s="4"/>
      <c r="O188" s="4"/>
      <c r="P188" s="4"/>
    </row>
    <row r="189" spans="5:16" x14ac:dyDescent="0.35">
      <c r="E189" s="4"/>
      <c r="F189" s="4"/>
      <c r="G189" s="4"/>
      <c r="N189" s="4"/>
      <c r="O189" s="4"/>
      <c r="P189" s="4"/>
    </row>
    <row r="190" spans="5:16" x14ac:dyDescent="0.35">
      <c r="N190" s="4"/>
      <c r="O190" s="4"/>
      <c r="P190" s="4"/>
    </row>
    <row r="191" spans="5:16" x14ac:dyDescent="0.35">
      <c r="N191" s="4"/>
      <c r="O191" s="4"/>
      <c r="P191" s="4"/>
    </row>
    <row r="192" spans="5:16" x14ac:dyDescent="0.35">
      <c r="N192" s="4"/>
      <c r="O192" s="4"/>
      <c r="P192" s="4"/>
    </row>
    <row r="193" spans="2:16" x14ac:dyDescent="0.35">
      <c r="N193" s="4"/>
      <c r="O193" s="4"/>
      <c r="P193" s="4"/>
    </row>
    <row r="194" spans="2:16" x14ac:dyDescent="0.35">
      <c r="N194" s="4"/>
      <c r="O194" s="4"/>
      <c r="P194" s="4"/>
    </row>
    <row r="195" spans="2:16" x14ac:dyDescent="0.35">
      <c r="N195" s="4"/>
      <c r="O195" s="4"/>
      <c r="P195" s="4"/>
    </row>
    <row r="196" spans="2:16" x14ac:dyDescent="0.35">
      <c r="N196" s="4"/>
      <c r="O196" s="4"/>
      <c r="P196" s="4"/>
    </row>
    <row r="197" spans="2:16" x14ac:dyDescent="0.35">
      <c r="E197" s="4"/>
      <c r="F197" s="4"/>
      <c r="G197" s="4"/>
      <c r="N197" s="4"/>
      <c r="O197" s="4"/>
      <c r="P197" s="4"/>
    </row>
    <row r="198" spans="2:16" x14ac:dyDescent="0.35">
      <c r="N198" s="4"/>
      <c r="O198" s="4"/>
      <c r="P198" s="4"/>
    </row>
    <row r="199" spans="2:16" x14ac:dyDescent="0.35">
      <c r="E199" s="4"/>
      <c r="F199" s="4"/>
      <c r="G199" s="4"/>
      <c r="N199" s="4"/>
      <c r="O199" s="4"/>
      <c r="P199" s="4"/>
    </row>
    <row r="200" spans="2:16" x14ac:dyDescent="0.35">
      <c r="E200" s="4"/>
      <c r="F200" s="4"/>
      <c r="G200" s="4"/>
      <c r="N200" s="4"/>
      <c r="O200" s="4"/>
      <c r="P200" s="4"/>
    </row>
    <row r="201" spans="2:16" x14ac:dyDescent="0.35">
      <c r="B201" s="11"/>
      <c r="C201" s="11"/>
      <c r="D201" s="11"/>
      <c r="E201" s="12"/>
      <c r="F201" s="12"/>
      <c r="G201" s="12"/>
      <c r="N201" s="4"/>
      <c r="O201" s="4"/>
      <c r="P201" s="4"/>
    </row>
    <row r="202" spans="2:16" x14ac:dyDescent="0.35">
      <c r="E202" s="4"/>
      <c r="F202" s="4"/>
      <c r="G202" s="4"/>
      <c r="N202" s="4"/>
      <c r="O202" s="4"/>
      <c r="P202" s="4"/>
    </row>
    <row r="203" spans="2:16" x14ac:dyDescent="0.35">
      <c r="N203" s="4"/>
      <c r="O203" s="4"/>
      <c r="P203" s="4"/>
    </row>
    <row r="204" spans="2:16" x14ac:dyDescent="0.35">
      <c r="N204" s="4"/>
      <c r="O204" s="4"/>
      <c r="P204" s="4"/>
    </row>
    <row r="205" spans="2:16" x14ac:dyDescent="0.35">
      <c r="N205" s="4"/>
      <c r="O205" s="4"/>
      <c r="P205" s="4"/>
    </row>
    <row r="206" spans="2:16" x14ac:dyDescent="0.35">
      <c r="N206" s="4"/>
      <c r="O206" s="4"/>
      <c r="P206" s="4"/>
    </row>
    <row r="207" spans="2:16" x14ac:dyDescent="0.35">
      <c r="N207" s="4"/>
      <c r="O207" s="4"/>
      <c r="P207" s="4"/>
    </row>
    <row r="208" spans="2:16" x14ac:dyDescent="0.35">
      <c r="N208" s="4"/>
      <c r="O208" s="4"/>
      <c r="P208" s="4"/>
    </row>
    <row r="209" spans="5:16" x14ac:dyDescent="0.35">
      <c r="N209" s="4"/>
      <c r="O209" s="4"/>
      <c r="P209" s="4"/>
    </row>
    <row r="210" spans="5:16" x14ac:dyDescent="0.35">
      <c r="N210" s="4"/>
      <c r="O210" s="4"/>
      <c r="P210" s="4"/>
    </row>
    <row r="211" spans="5:16" x14ac:dyDescent="0.35">
      <c r="N211" s="4"/>
      <c r="O211" s="4"/>
      <c r="P211" s="4"/>
    </row>
    <row r="212" spans="5:16" x14ac:dyDescent="0.35">
      <c r="N212" s="4"/>
      <c r="O212" s="4"/>
      <c r="P212" s="4"/>
    </row>
    <row r="213" spans="5:16" x14ac:dyDescent="0.35">
      <c r="N213" s="4"/>
      <c r="O213" s="4"/>
      <c r="P213" s="4"/>
    </row>
    <row r="214" spans="5:16" x14ac:dyDescent="0.35">
      <c r="N214" s="4"/>
      <c r="O214" s="4"/>
      <c r="P214" s="4"/>
    </row>
    <row r="215" spans="5:16" x14ac:dyDescent="0.35">
      <c r="E215" s="4"/>
      <c r="F215" s="4"/>
      <c r="G215" s="4"/>
      <c r="N215" s="4"/>
      <c r="O215" s="4"/>
      <c r="P215" s="4"/>
    </row>
    <row r="216" spans="5:16" x14ac:dyDescent="0.35">
      <c r="N216" s="4"/>
      <c r="O216" s="4"/>
      <c r="P216" s="4"/>
    </row>
    <row r="217" spans="5:16" x14ac:dyDescent="0.35">
      <c r="E217" s="4"/>
      <c r="F217" s="4"/>
      <c r="G217" s="4"/>
      <c r="N217" s="4"/>
      <c r="O217" s="4"/>
      <c r="P217" s="4"/>
    </row>
    <row r="218" spans="5:16" x14ac:dyDescent="0.35">
      <c r="E218" s="4"/>
      <c r="F218" s="4"/>
      <c r="G218" s="4"/>
      <c r="N218" s="4"/>
      <c r="O218" s="4"/>
      <c r="P218" s="4"/>
    </row>
    <row r="219" spans="5:16" x14ac:dyDescent="0.35">
      <c r="N219" s="4"/>
      <c r="O219" s="4"/>
      <c r="P219" s="4"/>
    </row>
    <row r="220" spans="5:16" x14ac:dyDescent="0.35">
      <c r="N220" s="4"/>
      <c r="O220" s="4"/>
      <c r="P220" s="4"/>
    </row>
    <row r="221" spans="5:16" x14ac:dyDescent="0.35">
      <c r="N221" s="4"/>
      <c r="O221" s="4"/>
      <c r="P221" s="4"/>
    </row>
    <row r="222" spans="5:16" x14ac:dyDescent="0.35">
      <c r="N222" s="4"/>
      <c r="O222" s="4"/>
      <c r="P222" s="4"/>
    </row>
    <row r="223" spans="5:16" x14ac:dyDescent="0.35">
      <c r="E223" s="4"/>
      <c r="F223" s="4"/>
      <c r="G223" s="4"/>
      <c r="N223" s="4"/>
      <c r="O223" s="4"/>
      <c r="P223" s="4"/>
    </row>
    <row r="224" spans="5:16" x14ac:dyDescent="0.35">
      <c r="E224" s="4"/>
      <c r="F224" s="4"/>
      <c r="G224" s="4"/>
      <c r="N224" s="4"/>
      <c r="O224" s="4"/>
      <c r="P224" s="4"/>
    </row>
    <row r="225" spans="5:16" x14ac:dyDescent="0.35">
      <c r="N225" s="4"/>
      <c r="O225" s="4"/>
      <c r="P225" s="4"/>
    </row>
    <row r="226" spans="5:16" x14ac:dyDescent="0.35">
      <c r="N226" s="4"/>
      <c r="O226" s="4"/>
      <c r="P226" s="4"/>
    </row>
    <row r="227" spans="5:16" x14ac:dyDescent="0.35">
      <c r="N227" s="4"/>
      <c r="O227" s="4"/>
      <c r="P227" s="4"/>
    </row>
    <row r="228" spans="5:16" x14ac:dyDescent="0.35">
      <c r="N228" s="4"/>
      <c r="O228" s="4"/>
      <c r="P228" s="4"/>
    </row>
    <row r="229" spans="5:16" x14ac:dyDescent="0.35">
      <c r="N229" s="4"/>
      <c r="O229" s="4"/>
      <c r="P229" s="4"/>
    </row>
    <row r="230" spans="5:16" x14ac:dyDescent="0.35">
      <c r="N230" s="4"/>
      <c r="O230" s="4"/>
      <c r="P230" s="4"/>
    </row>
    <row r="231" spans="5:16" x14ac:dyDescent="0.35">
      <c r="N231" s="4"/>
      <c r="O231" s="4"/>
      <c r="P231" s="4"/>
    </row>
    <row r="232" spans="5:16" x14ac:dyDescent="0.35">
      <c r="N232" s="4"/>
      <c r="O232" s="4"/>
      <c r="P232" s="4"/>
    </row>
    <row r="233" spans="5:16" x14ac:dyDescent="0.35">
      <c r="N233" s="4"/>
      <c r="O233" s="4"/>
      <c r="P233" s="4"/>
    </row>
    <row r="234" spans="5:16" x14ac:dyDescent="0.35">
      <c r="E234" s="4"/>
      <c r="F234" s="4"/>
      <c r="G234" s="4"/>
      <c r="N234" s="4"/>
      <c r="O234" s="4"/>
      <c r="P234" s="4"/>
    </row>
    <row r="235" spans="5:16" x14ac:dyDescent="0.35">
      <c r="E235" s="4"/>
      <c r="F235" s="4"/>
      <c r="G235" s="4"/>
      <c r="N235" s="4"/>
      <c r="O235" s="4"/>
      <c r="P235" s="4"/>
    </row>
    <row r="236" spans="5:16" x14ac:dyDescent="0.35">
      <c r="E236" s="4"/>
      <c r="F236" s="4"/>
      <c r="G236" s="4"/>
      <c r="N236" s="4"/>
      <c r="O236" s="4"/>
      <c r="P236" s="4"/>
    </row>
    <row r="237" spans="5:16" x14ac:dyDescent="0.35">
      <c r="E237" s="4"/>
      <c r="F237" s="4"/>
      <c r="G237" s="4"/>
      <c r="N237" s="4"/>
      <c r="O237" s="4"/>
      <c r="P237" s="4"/>
    </row>
    <row r="238" spans="5:16" x14ac:dyDescent="0.35">
      <c r="E238" s="4"/>
      <c r="F238" s="4"/>
      <c r="G238" s="4"/>
      <c r="N238" s="4"/>
      <c r="O238" s="4"/>
      <c r="P238" s="4"/>
    </row>
    <row r="239" spans="5:16" x14ac:dyDescent="0.35">
      <c r="E239" s="4"/>
      <c r="F239" s="4"/>
      <c r="G239" s="4"/>
      <c r="N239" s="4"/>
      <c r="O239" s="4"/>
      <c r="P239" s="4"/>
    </row>
    <row r="240" spans="5:16" x14ac:dyDescent="0.35">
      <c r="E240" s="4"/>
      <c r="F240" s="4"/>
      <c r="G240" s="4"/>
      <c r="N240" s="4"/>
      <c r="O240" s="4"/>
      <c r="P240" s="4"/>
    </row>
    <row r="241" spans="5:16" x14ac:dyDescent="0.35">
      <c r="E241" s="4"/>
      <c r="F241" s="4"/>
      <c r="G241" s="4"/>
      <c r="N241" s="4"/>
      <c r="O241" s="4"/>
      <c r="P241" s="4"/>
    </row>
    <row r="242" spans="5:16" x14ac:dyDescent="0.35">
      <c r="E242" s="4"/>
      <c r="F242" s="4"/>
      <c r="G242" s="4"/>
      <c r="N242" s="4"/>
      <c r="O242" s="4"/>
      <c r="P242" s="4"/>
    </row>
  </sheetData>
  <mergeCells count="2">
    <mergeCell ref="CN3:CN5"/>
    <mergeCell ref="CN6:CN8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25"/>
  <sheetViews>
    <sheetView workbookViewId="0">
      <pane xSplit="1" ySplit="2" topLeftCell="CU3" activePane="bottomRight" state="frozen"/>
      <selection pane="topRight" activeCell="B1" sqref="B1"/>
      <selection pane="bottomLeft" activeCell="A3" sqref="A3"/>
      <selection pane="bottomRight" activeCell="DC6" sqref="DC6"/>
    </sheetView>
  </sheetViews>
  <sheetFormatPr defaultRowHeight="14.5" x14ac:dyDescent="0.35"/>
  <cols>
    <col min="113" max="113" width="9.54296875" bestFit="1" customWidth="1"/>
    <col min="114" max="114" width="12" bestFit="1" customWidth="1"/>
  </cols>
  <sheetData>
    <row r="1" spans="1:114" ht="15.5" x14ac:dyDescent="0.35">
      <c r="DD1" s="1" t="s">
        <v>855</v>
      </c>
    </row>
    <row r="2" spans="1:114" x14ac:dyDescent="0.35">
      <c r="A2" s="13" t="s">
        <v>4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698</v>
      </c>
      <c r="K2" t="s">
        <v>856</v>
      </c>
      <c r="L2" t="s">
        <v>857</v>
      </c>
      <c r="M2" t="s">
        <v>862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699</v>
      </c>
      <c r="V2" t="s">
        <v>858</v>
      </c>
      <c r="W2" t="s">
        <v>859</v>
      </c>
      <c r="X2" t="s">
        <v>862</v>
      </c>
      <c r="Y2" t="s">
        <v>38</v>
      </c>
      <c r="Z2" t="s">
        <v>39</v>
      </c>
      <c r="AA2" t="s">
        <v>40</v>
      </c>
      <c r="AB2" t="s">
        <v>41</v>
      </c>
      <c r="AC2" t="s">
        <v>42</v>
      </c>
      <c r="AD2" t="s">
        <v>43</v>
      </c>
      <c r="AE2" t="s">
        <v>44</v>
      </c>
      <c r="AF2" t="s">
        <v>700</v>
      </c>
      <c r="AG2" t="s">
        <v>858</v>
      </c>
      <c r="AH2" t="s">
        <v>859</v>
      </c>
      <c r="AI2" t="s">
        <v>862</v>
      </c>
      <c r="AJ2" t="s">
        <v>45</v>
      </c>
      <c r="AK2" t="s">
        <v>46</v>
      </c>
      <c r="AL2" t="s">
        <v>47</v>
      </c>
      <c r="AM2" t="s">
        <v>48</v>
      </c>
      <c r="AN2" t="s">
        <v>49</v>
      </c>
      <c r="AO2" t="s">
        <v>50</v>
      </c>
      <c r="AP2" t="s">
        <v>51</v>
      </c>
      <c r="AQ2" t="s">
        <v>701</v>
      </c>
      <c r="AR2" t="s">
        <v>860</v>
      </c>
      <c r="AS2" t="s">
        <v>857</v>
      </c>
      <c r="AT2" t="s">
        <v>862</v>
      </c>
      <c r="AU2" t="s">
        <v>52</v>
      </c>
      <c r="AV2" t="s">
        <v>53</v>
      </c>
      <c r="AW2" t="s">
        <v>54</v>
      </c>
      <c r="AX2" t="s">
        <v>55</v>
      </c>
      <c r="AY2" t="s">
        <v>56</v>
      </c>
      <c r="AZ2" t="s">
        <v>57</v>
      </c>
      <c r="BA2" t="s">
        <v>58</v>
      </c>
      <c r="BB2" t="s">
        <v>702</v>
      </c>
      <c r="BC2" t="s">
        <v>860</v>
      </c>
      <c r="BD2" t="s">
        <v>857</v>
      </c>
      <c r="BE2" t="s">
        <v>862</v>
      </c>
      <c r="BF2" t="s">
        <v>59</v>
      </c>
      <c r="BG2" t="s">
        <v>60</v>
      </c>
      <c r="BH2" t="s">
        <v>61</v>
      </c>
      <c r="BI2" t="s">
        <v>62</v>
      </c>
      <c r="BJ2" t="s">
        <v>63</v>
      </c>
      <c r="BK2" t="s">
        <v>64</v>
      </c>
      <c r="BL2" t="s">
        <v>65</v>
      </c>
      <c r="BM2" t="s">
        <v>703</v>
      </c>
      <c r="BN2" t="s">
        <v>858</v>
      </c>
      <c r="BO2" t="s">
        <v>857</v>
      </c>
      <c r="BP2" t="s">
        <v>862</v>
      </c>
      <c r="BQ2" t="s">
        <v>66</v>
      </c>
      <c r="BR2" t="s">
        <v>67</v>
      </c>
      <c r="BS2" t="s">
        <v>68</v>
      </c>
      <c r="BT2" t="s">
        <v>69</v>
      </c>
      <c r="BU2" t="s">
        <v>70</v>
      </c>
      <c r="BV2" t="s">
        <v>71</v>
      </c>
      <c r="BW2" t="s">
        <v>72</v>
      </c>
      <c r="BX2" t="s">
        <v>704</v>
      </c>
      <c r="BY2" t="s">
        <v>858</v>
      </c>
      <c r="BZ2" t="s">
        <v>857</v>
      </c>
      <c r="CA2" t="s">
        <v>862</v>
      </c>
      <c r="CB2" t="s">
        <v>80</v>
      </c>
      <c r="CC2" t="s">
        <v>81</v>
      </c>
      <c r="CD2" t="s">
        <v>82</v>
      </c>
      <c r="CE2" t="s">
        <v>83</v>
      </c>
      <c r="CF2" t="s">
        <v>84</v>
      </c>
      <c r="CG2" t="s">
        <v>85</v>
      </c>
      <c r="CH2" t="s">
        <v>86</v>
      </c>
      <c r="CI2" t="s">
        <v>706</v>
      </c>
      <c r="CJ2" t="s">
        <v>860</v>
      </c>
      <c r="CK2" t="s">
        <v>859</v>
      </c>
      <c r="CL2" t="s">
        <v>862</v>
      </c>
      <c r="CM2" t="s">
        <v>87</v>
      </c>
      <c r="CN2" t="s">
        <v>88</v>
      </c>
      <c r="CO2" t="s">
        <v>89</v>
      </c>
      <c r="CP2" t="s">
        <v>90</v>
      </c>
      <c r="CQ2" t="s">
        <v>91</v>
      </c>
      <c r="CR2" t="s">
        <v>92</v>
      </c>
      <c r="CS2" t="s">
        <v>93</v>
      </c>
      <c r="CT2" t="s">
        <v>707</v>
      </c>
      <c r="CU2" t="s">
        <v>861</v>
      </c>
      <c r="CV2" t="s">
        <v>859</v>
      </c>
      <c r="DA2" t="s">
        <v>890</v>
      </c>
      <c r="DF2" t="s">
        <v>888</v>
      </c>
      <c r="DG2" t="s">
        <v>889</v>
      </c>
      <c r="DI2" t="s">
        <v>881</v>
      </c>
      <c r="DJ2" t="s">
        <v>913</v>
      </c>
    </row>
    <row r="3" spans="1:114" ht="15.5" x14ac:dyDescent="0.35">
      <c r="A3" s="4" t="s">
        <v>644</v>
      </c>
      <c r="C3">
        <v>1</v>
      </c>
      <c r="D3" t="s">
        <v>649</v>
      </c>
      <c r="E3">
        <v>45000</v>
      </c>
      <c r="F3">
        <v>734</v>
      </c>
      <c r="G3">
        <v>364</v>
      </c>
      <c r="H3">
        <v>0</v>
      </c>
      <c r="J3">
        <v>284</v>
      </c>
      <c r="K3">
        <v>540000</v>
      </c>
      <c r="L3">
        <v>94372.613155686471</v>
      </c>
      <c r="M3">
        <v>9.2476837977154798</v>
      </c>
      <c r="N3">
        <v>2</v>
      </c>
      <c r="O3" t="s">
        <v>650</v>
      </c>
      <c r="P3">
        <v>36000</v>
      </c>
      <c r="Q3">
        <v>0</v>
      </c>
      <c r="R3">
        <v>364</v>
      </c>
      <c r="S3">
        <v>0</v>
      </c>
      <c r="T3" t="s">
        <v>651</v>
      </c>
      <c r="U3">
        <v>284</v>
      </c>
      <c r="V3">
        <v>432000</v>
      </c>
      <c r="W3">
        <v>75498.090524549174</v>
      </c>
      <c r="X3">
        <v>7.3981470381723833</v>
      </c>
      <c r="Y3">
        <v>3</v>
      </c>
      <c r="Z3" t="s">
        <v>652</v>
      </c>
      <c r="AA3">
        <v>16750</v>
      </c>
      <c r="AB3">
        <v>3394</v>
      </c>
      <c r="AC3">
        <v>364</v>
      </c>
      <c r="AD3">
        <v>0</v>
      </c>
      <c r="AF3">
        <v>284</v>
      </c>
      <c r="AG3">
        <v>201000</v>
      </c>
      <c r="AH3">
        <v>35127.583785727744</v>
      </c>
      <c r="AI3">
        <v>3.4421934135940955</v>
      </c>
      <c r="AJ3">
        <v>4</v>
      </c>
      <c r="AK3" t="s">
        <v>653</v>
      </c>
      <c r="AL3">
        <v>16750</v>
      </c>
      <c r="AM3">
        <v>1610</v>
      </c>
      <c r="AN3">
        <v>364</v>
      </c>
      <c r="AO3">
        <v>15</v>
      </c>
      <c r="AQ3">
        <v>269</v>
      </c>
      <c r="AR3">
        <v>201000</v>
      </c>
      <c r="AS3">
        <v>35127.583785727744</v>
      </c>
      <c r="AT3">
        <v>3.4421934135940955</v>
      </c>
      <c r="AU3">
        <v>5</v>
      </c>
      <c r="AV3" t="s">
        <v>654</v>
      </c>
      <c r="AW3">
        <v>15500</v>
      </c>
      <c r="AX3">
        <v>444</v>
      </c>
      <c r="AY3">
        <v>364</v>
      </c>
      <c r="AZ3">
        <v>0</v>
      </c>
      <c r="BB3">
        <v>284</v>
      </c>
      <c r="BC3">
        <v>186000</v>
      </c>
      <c r="BD3">
        <v>32506.122309180897</v>
      </c>
      <c r="BE3">
        <v>3.1853133081019989</v>
      </c>
      <c r="BF3">
        <v>6</v>
      </c>
      <c r="BG3" t="s">
        <v>655</v>
      </c>
      <c r="BH3">
        <v>13000</v>
      </c>
      <c r="BI3">
        <v>0</v>
      </c>
      <c r="BJ3">
        <v>364</v>
      </c>
      <c r="BK3">
        <v>0</v>
      </c>
      <c r="BM3">
        <v>284</v>
      </c>
      <c r="BN3">
        <v>156000</v>
      </c>
      <c r="BO3">
        <v>27263.199356087203</v>
      </c>
      <c r="BP3">
        <v>2.6715530971178052</v>
      </c>
      <c r="BQ3">
        <v>7</v>
      </c>
      <c r="BR3" t="s">
        <v>657</v>
      </c>
      <c r="BS3">
        <v>6000</v>
      </c>
      <c r="BT3">
        <v>2188</v>
      </c>
      <c r="BU3">
        <v>364</v>
      </c>
      <c r="BV3">
        <v>0</v>
      </c>
      <c r="BX3">
        <v>284</v>
      </c>
      <c r="BY3">
        <v>72000</v>
      </c>
      <c r="BZ3">
        <v>12583.015087424863</v>
      </c>
      <c r="CA3">
        <v>1.233024506362064</v>
      </c>
      <c r="CB3">
        <v>9</v>
      </c>
      <c r="CC3" t="s">
        <v>658</v>
      </c>
      <c r="CD3">
        <v>16750</v>
      </c>
      <c r="CE3">
        <v>0</v>
      </c>
      <c r="CF3">
        <v>364</v>
      </c>
      <c r="CG3">
        <v>0</v>
      </c>
      <c r="CI3">
        <v>284</v>
      </c>
      <c r="CJ3">
        <v>201000</v>
      </c>
      <c r="CK3">
        <v>35127.583785727744</v>
      </c>
      <c r="CL3">
        <v>3.4421934135940955</v>
      </c>
      <c r="DA3">
        <f>CJ3+BY3+BN3+BC3+AR3+AG3+V3+K3</f>
        <v>1989000</v>
      </c>
      <c r="DD3" s="6">
        <v>0.17476409843645643</v>
      </c>
      <c r="DF3">
        <f t="shared" ref="DF3:DF19" si="0">CK3+BZ3+BO3+BD3+AS3+AH3+W3+L3</f>
        <v>347605.79179011181</v>
      </c>
      <c r="DG3">
        <f t="shared" ref="DG3:DG19" si="1">CL3+CA3+BP3+BE3+AT3+AI3+X3+M3</f>
        <v>34.062301988252017</v>
      </c>
    </row>
    <row r="4" spans="1:114" ht="15.5" x14ac:dyDescent="0.35">
      <c r="A4" s="4"/>
      <c r="N4">
        <v>2</v>
      </c>
      <c r="O4" t="s">
        <v>650</v>
      </c>
      <c r="P4">
        <v>36000</v>
      </c>
      <c r="Q4">
        <v>0</v>
      </c>
      <c r="R4">
        <v>364</v>
      </c>
      <c r="S4">
        <v>353</v>
      </c>
      <c r="T4">
        <v>42010</v>
      </c>
      <c r="U4">
        <v>11</v>
      </c>
      <c r="V4">
        <v>432000</v>
      </c>
      <c r="W4">
        <v>75498.090524549174</v>
      </c>
      <c r="X4">
        <v>7.3981470381723833</v>
      </c>
      <c r="Y4">
        <v>3</v>
      </c>
      <c r="Z4" t="s">
        <v>652</v>
      </c>
      <c r="AA4">
        <v>14250</v>
      </c>
      <c r="AB4">
        <v>2806</v>
      </c>
      <c r="AC4">
        <v>364</v>
      </c>
      <c r="AD4">
        <v>0</v>
      </c>
      <c r="AF4">
        <v>284</v>
      </c>
      <c r="AG4">
        <v>171000</v>
      </c>
      <c r="AH4">
        <v>29884.66083263405</v>
      </c>
      <c r="AI4">
        <v>2.9284332026099018</v>
      </c>
      <c r="AJ4">
        <v>4</v>
      </c>
      <c r="AK4" t="s">
        <v>653</v>
      </c>
      <c r="AL4">
        <v>14250</v>
      </c>
      <c r="AM4">
        <v>0</v>
      </c>
      <c r="AN4">
        <v>364</v>
      </c>
      <c r="AO4">
        <v>0</v>
      </c>
      <c r="AQ4">
        <v>284</v>
      </c>
      <c r="AR4">
        <v>171000</v>
      </c>
      <c r="AS4">
        <v>29884.66083263405</v>
      </c>
      <c r="AT4">
        <v>2.9284332026099018</v>
      </c>
      <c r="AU4">
        <v>5</v>
      </c>
      <c r="AV4" t="s">
        <v>654</v>
      </c>
      <c r="AW4">
        <v>13000</v>
      </c>
      <c r="AX4">
        <v>1650</v>
      </c>
      <c r="AY4">
        <v>364</v>
      </c>
      <c r="AZ4">
        <v>0</v>
      </c>
      <c r="BB4">
        <v>284</v>
      </c>
      <c r="BC4">
        <v>156000</v>
      </c>
      <c r="BD4">
        <v>27263.199356087203</v>
      </c>
      <c r="BE4">
        <v>2.6715530971178052</v>
      </c>
      <c r="BF4">
        <v>6</v>
      </c>
      <c r="BG4" t="s">
        <v>655</v>
      </c>
      <c r="BH4">
        <v>13000</v>
      </c>
      <c r="BI4">
        <v>0</v>
      </c>
      <c r="BJ4">
        <v>364</v>
      </c>
      <c r="BK4">
        <v>0</v>
      </c>
      <c r="BM4">
        <v>284</v>
      </c>
      <c r="BN4">
        <v>156000</v>
      </c>
      <c r="BO4">
        <v>27263.199356087203</v>
      </c>
      <c r="BP4">
        <v>2.6715530971178052</v>
      </c>
      <c r="DA4">
        <f t="shared" ref="DA4:DA22" si="2">CJ4+BY4+BN4+BC4+AR4+AG4+V4+K4</f>
        <v>1086000</v>
      </c>
      <c r="DD4" s="6"/>
      <c r="DF4">
        <f t="shared" si="0"/>
        <v>189793.81090199167</v>
      </c>
      <c r="DG4">
        <f t="shared" si="1"/>
        <v>18.598119637627796</v>
      </c>
    </row>
    <row r="5" spans="1:114" ht="15.5" x14ac:dyDescent="0.35">
      <c r="A5" s="4"/>
      <c r="AJ5">
        <v>4</v>
      </c>
      <c r="AK5" t="s">
        <v>653</v>
      </c>
      <c r="AL5">
        <v>13000</v>
      </c>
      <c r="AM5">
        <v>0</v>
      </c>
      <c r="AN5">
        <v>364</v>
      </c>
      <c r="AO5">
        <v>0</v>
      </c>
      <c r="AQ5">
        <v>284</v>
      </c>
      <c r="AR5">
        <v>156000</v>
      </c>
      <c r="AS5">
        <v>27263.199356087203</v>
      </c>
      <c r="AT5">
        <v>2.6715530971178052</v>
      </c>
      <c r="BF5">
        <v>6</v>
      </c>
      <c r="BG5" t="s">
        <v>656</v>
      </c>
      <c r="BH5">
        <v>13000</v>
      </c>
      <c r="BI5">
        <v>0</v>
      </c>
      <c r="BJ5">
        <v>364</v>
      </c>
      <c r="BK5">
        <v>0</v>
      </c>
      <c r="BM5">
        <v>284</v>
      </c>
      <c r="BN5">
        <v>156000</v>
      </c>
      <c r="BO5">
        <v>27263.199356087203</v>
      </c>
      <c r="BP5">
        <v>2.6715530971178052</v>
      </c>
      <c r="DA5">
        <f t="shared" si="2"/>
        <v>312000</v>
      </c>
      <c r="DD5" s="6"/>
      <c r="DF5">
        <f t="shared" si="0"/>
        <v>54526.398712174407</v>
      </c>
      <c r="DG5">
        <f t="shared" si="1"/>
        <v>5.3431061942356104</v>
      </c>
    </row>
    <row r="6" spans="1:114" ht="15.5" x14ac:dyDescent="0.35">
      <c r="A6" s="4"/>
      <c r="AJ6">
        <v>4</v>
      </c>
      <c r="AK6" t="s">
        <v>653</v>
      </c>
      <c r="AL6">
        <v>13000</v>
      </c>
      <c r="AM6">
        <v>0</v>
      </c>
      <c r="AN6">
        <v>364</v>
      </c>
      <c r="AO6">
        <v>73</v>
      </c>
      <c r="AP6">
        <v>42008</v>
      </c>
      <c r="AQ6">
        <v>211</v>
      </c>
      <c r="AR6">
        <v>156000</v>
      </c>
      <c r="AS6">
        <v>27263.199356087203</v>
      </c>
      <c r="AT6">
        <v>2.6715530971178052</v>
      </c>
      <c r="DA6">
        <f t="shared" si="2"/>
        <v>156000</v>
      </c>
      <c r="DB6">
        <f>SUM(DA3:DA6)</f>
        <v>3543000</v>
      </c>
      <c r="DC6">
        <f>DB6*DD3</f>
        <v>619189.20076036511</v>
      </c>
      <c r="DD6" s="6">
        <v>0.1</v>
      </c>
      <c r="DF6">
        <f t="shared" si="0"/>
        <v>27263.199356087203</v>
      </c>
      <c r="DG6">
        <f t="shared" si="1"/>
        <v>2.6715530971178052</v>
      </c>
      <c r="DH6">
        <f>SUM(DG3:DG6)</f>
        <v>60.675080917233231</v>
      </c>
      <c r="DJ6" s="24">
        <f>SUM(DF3:DF6)</f>
        <v>619189.20076036511</v>
      </c>
    </row>
    <row r="7" spans="1:114" ht="15.5" x14ac:dyDescent="0.35">
      <c r="A7" s="4" t="s">
        <v>675</v>
      </c>
      <c r="C7">
        <v>1</v>
      </c>
      <c r="D7" t="s">
        <v>649</v>
      </c>
      <c r="E7">
        <v>48000</v>
      </c>
      <c r="F7">
        <v>0</v>
      </c>
      <c r="G7">
        <v>365</v>
      </c>
      <c r="H7">
        <v>33</v>
      </c>
      <c r="J7">
        <v>261</v>
      </c>
      <c r="K7">
        <v>576000</v>
      </c>
      <c r="L7">
        <v>57600</v>
      </c>
      <c r="M7">
        <v>384</v>
      </c>
      <c r="AJ7">
        <v>4</v>
      </c>
      <c r="AK7" t="s">
        <v>653</v>
      </c>
      <c r="AL7">
        <v>17800</v>
      </c>
      <c r="AM7">
        <v>0</v>
      </c>
      <c r="AN7">
        <v>365</v>
      </c>
      <c r="AO7">
        <v>32</v>
      </c>
      <c r="AQ7">
        <v>262</v>
      </c>
      <c r="AR7">
        <v>213600</v>
      </c>
      <c r="AS7">
        <v>21360</v>
      </c>
      <c r="AT7">
        <v>142.4</v>
      </c>
      <c r="AU7">
        <v>5</v>
      </c>
      <c r="AV7" t="s">
        <v>680</v>
      </c>
      <c r="AW7">
        <v>15500</v>
      </c>
      <c r="AX7">
        <v>0</v>
      </c>
      <c r="AY7">
        <v>365</v>
      </c>
      <c r="AZ7">
        <v>26</v>
      </c>
      <c r="BB7">
        <v>268</v>
      </c>
      <c r="BC7">
        <v>186000</v>
      </c>
      <c r="BD7">
        <v>18600</v>
      </c>
      <c r="BE7">
        <v>124</v>
      </c>
      <c r="BQ7">
        <v>7</v>
      </c>
      <c r="BR7" t="s">
        <v>3</v>
      </c>
      <c r="BS7">
        <v>14000</v>
      </c>
      <c r="BT7">
        <v>0</v>
      </c>
      <c r="BU7">
        <v>365</v>
      </c>
      <c r="BV7">
        <v>40</v>
      </c>
      <c r="BX7">
        <v>254</v>
      </c>
      <c r="BY7">
        <v>168000</v>
      </c>
      <c r="BZ7">
        <v>16800</v>
      </c>
      <c r="CA7">
        <v>112</v>
      </c>
      <c r="CB7">
        <v>9</v>
      </c>
      <c r="CC7" t="s">
        <v>658</v>
      </c>
      <c r="CD7">
        <v>15500</v>
      </c>
      <c r="CE7">
        <v>0</v>
      </c>
      <c r="CF7">
        <v>365</v>
      </c>
      <c r="CG7">
        <v>11</v>
      </c>
      <c r="CI7">
        <v>283</v>
      </c>
      <c r="CJ7">
        <v>186000</v>
      </c>
      <c r="CK7">
        <v>18600</v>
      </c>
      <c r="CL7">
        <v>124</v>
      </c>
      <c r="CM7">
        <v>10</v>
      </c>
      <c r="CN7" t="s">
        <v>652</v>
      </c>
      <c r="CO7">
        <v>15500</v>
      </c>
      <c r="CP7">
        <v>0</v>
      </c>
      <c r="CQ7">
        <v>365</v>
      </c>
      <c r="CR7">
        <v>27</v>
      </c>
      <c r="CT7">
        <v>267</v>
      </c>
      <c r="CU7">
        <v>186000</v>
      </c>
      <c r="CV7">
        <v>18600</v>
      </c>
      <c r="DA7">
        <f t="shared" si="2"/>
        <v>1329600</v>
      </c>
      <c r="DD7" s="6"/>
      <c r="DF7">
        <f t="shared" si="0"/>
        <v>132960</v>
      </c>
      <c r="DG7">
        <f t="shared" si="1"/>
        <v>886.4</v>
      </c>
      <c r="DJ7" s="24"/>
    </row>
    <row r="8" spans="1:114" ht="15.5" x14ac:dyDescent="0.35">
      <c r="A8" s="4"/>
      <c r="AJ8">
        <v>4</v>
      </c>
      <c r="AK8" t="s">
        <v>653</v>
      </c>
      <c r="AL8">
        <v>15500</v>
      </c>
      <c r="AM8">
        <v>0</v>
      </c>
      <c r="AN8">
        <v>365</v>
      </c>
      <c r="AO8">
        <v>31</v>
      </c>
      <c r="AQ8">
        <v>263</v>
      </c>
      <c r="AR8">
        <v>186000</v>
      </c>
      <c r="AS8">
        <v>18600</v>
      </c>
      <c r="AT8">
        <v>124</v>
      </c>
      <c r="BQ8">
        <v>6</v>
      </c>
      <c r="BR8" t="s">
        <v>657</v>
      </c>
      <c r="BS8">
        <v>8000</v>
      </c>
      <c r="BT8">
        <v>0</v>
      </c>
      <c r="BU8">
        <v>365</v>
      </c>
      <c r="BV8">
        <v>40</v>
      </c>
      <c r="BX8">
        <v>254</v>
      </c>
      <c r="BY8">
        <v>96000</v>
      </c>
      <c r="BZ8">
        <v>9600</v>
      </c>
      <c r="CA8">
        <v>64</v>
      </c>
      <c r="DA8">
        <f t="shared" si="2"/>
        <v>282000</v>
      </c>
      <c r="DB8">
        <f>SUM(DA7:DA8)</f>
        <v>1611600</v>
      </c>
      <c r="DC8">
        <f>DB8*DD6</f>
        <v>161160</v>
      </c>
      <c r="DD8" s="6">
        <v>0.28899169782622475</v>
      </c>
      <c r="DF8">
        <f t="shared" si="0"/>
        <v>28200</v>
      </c>
      <c r="DG8">
        <f t="shared" si="1"/>
        <v>188</v>
      </c>
      <c r="DH8">
        <f>SUM(DG7:DG8)</f>
        <v>1074.4000000000001</v>
      </c>
      <c r="DJ8" s="24">
        <f>SUM(DF7:DF8)</f>
        <v>161160</v>
      </c>
    </row>
    <row r="9" spans="1:114" ht="15.5" x14ac:dyDescent="0.35">
      <c r="A9" s="4" t="s">
        <v>683</v>
      </c>
      <c r="C9">
        <v>1</v>
      </c>
      <c r="D9" t="s">
        <v>649</v>
      </c>
      <c r="E9">
        <v>45000</v>
      </c>
      <c r="F9">
        <v>0</v>
      </c>
      <c r="G9">
        <v>365</v>
      </c>
      <c r="H9">
        <v>16.5</v>
      </c>
      <c r="J9">
        <v>259.5</v>
      </c>
      <c r="K9">
        <v>540000</v>
      </c>
      <c r="L9">
        <v>156055.51682616136</v>
      </c>
      <c r="M9">
        <v>34.22270105836872</v>
      </c>
      <c r="N9">
        <v>2</v>
      </c>
      <c r="O9" t="s">
        <v>650</v>
      </c>
      <c r="P9">
        <v>36000</v>
      </c>
      <c r="Q9">
        <v>465</v>
      </c>
      <c r="R9">
        <v>122</v>
      </c>
      <c r="S9">
        <v>12.5</v>
      </c>
      <c r="U9">
        <v>20.5</v>
      </c>
      <c r="V9">
        <v>432000</v>
      </c>
      <c r="W9">
        <v>124844.41346092909</v>
      </c>
      <c r="X9">
        <v>27.378160846694975</v>
      </c>
      <c r="Y9">
        <v>3</v>
      </c>
      <c r="Z9" t="s">
        <v>652</v>
      </c>
      <c r="AA9">
        <v>18000</v>
      </c>
      <c r="AB9">
        <v>11871</v>
      </c>
      <c r="AC9">
        <v>365</v>
      </c>
      <c r="AD9">
        <v>29.5</v>
      </c>
      <c r="AF9">
        <v>246.5</v>
      </c>
      <c r="AG9">
        <v>216000</v>
      </c>
      <c r="AH9">
        <v>62422.206730464546</v>
      </c>
      <c r="AI9">
        <v>13.689080423347487</v>
      </c>
      <c r="AJ9">
        <v>4</v>
      </c>
      <c r="AK9" t="s">
        <v>653</v>
      </c>
      <c r="AL9">
        <v>15500</v>
      </c>
      <c r="AM9">
        <v>0</v>
      </c>
      <c r="AN9">
        <v>365</v>
      </c>
      <c r="AO9">
        <v>34</v>
      </c>
      <c r="AQ9">
        <v>242</v>
      </c>
      <c r="AR9">
        <v>186000</v>
      </c>
      <c r="AS9">
        <v>53752.455795677801</v>
      </c>
      <c r="AT9">
        <v>11.787819253438114</v>
      </c>
      <c r="AU9">
        <v>5</v>
      </c>
      <c r="AV9" t="s">
        <v>680</v>
      </c>
      <c r="AW9">
        <v>18000</v>
      </c>
      <c r="AX9">
        <v>3155</v>
      </c>
      <c r="AY9">
        <v>365</v>
      </c>
      <c r="AZ9">
        <v>39.5</v>
      </c>
      <c r="BB9">
        <v>236.5</v>
      </c>
      <c r="BC9">
        <v>216000</v>
      </c>
      <c r="BD9">
        <v>62422.206730464546</v>
      </c>
      <c r="BE9">
        <v>13.689080423347487</v>
      </c>
      <c r="BF9">
        <v>6</v>
      </c>
      <c r="BG9" t="s">
        <v>3</v>
      </c>
      <c r="BH9">
        <v>15000</v>
      </c>
      <c r="BI9">
        <v>0</v>
      </c>
      <c r="BJ9">
        <v>365</v>
      </c>
      <c r="BM9">
        <v>276</v>
      </c>
      <c r="BN9">
        <v>180000</v>
      </c>
      <c r="BO9">
        <v>52018.505608720458</v>
      </c>
      <c r="BP9">
        <v>11.407567019456241</v>
      </c>
      <c r="CB9">
        <v>9</v>
      </c>
      <c r="CC9" t="s">
        <v>658</v>
      </c>
      <c r="CD9">
        <v>15500</v>
      </c>
      <c r="CE9">
        <v>750</v>
      </c>
      <c r="CF9">
        <v>365</v>
      </c>
      <c r="CG9">
        <v>36.5</v>
      </c>
      <c r="CI9">
        <v>239.5</v>
      </c>
      <c r="CJ9">
        <v>186000</v>
      </c>
      <c r="CK9">
        <v>53752.455795677801</v>
      </c>
      <c r="CL9">
        <v>11.787819253438114</v>
      </c>
      <c r="DA9">
        <f t="shared" si="2"/>
        <v>1956000</v>
      </c>
      <c r="DD9" s="6"/>
      <c r="DF9">
        <f t="shared" si="0"/>
        <v>565267.76094809547</v>
      </c>
      <c r="DG9">
        <f t="shared" si="1"/>
        <v>123.96222827809115</v>
      </c>
      <c r="DJ9" s="24"/>
    </row>
    <row r="10" spans="1:114" ht="15.5" x14ac:dyDescent="0.35">
      <c r="A10" s="4"/>
      <c r="N10">
        <v>2</v>
      </c>
      <c r="O10" t="s">
        <v>650</v>
      </c>
      <c r="P10">
        <v>36000</v>
      </c>
      <c r="Q10">
        <v>6000</v>
      </c>
      <c r="R10">
        <v>330</v>
      </c>
      <c r="S10">
        <v>9</v>
      </c>
      <c r="U10">
        <v>232</v>
      </c>
      <c r="V10">
        <v>432000</v>
      </c>
      <c r="W10">
        <v>124844.41346092909</v>
      </c>
      <c r="X10">
        <v>27.378160846694975</v>
      </c>
      <c r="AI10">
        <v>0</v>
      </c>
      <c r="AJ10">
        <v>4</v>
      </c>
      <c r="AK10" t="s">
        <v>653</v>
      </c>
      <c r="AL10">
        <v>15500</v>
      </c>
      <c r="AM10">
        <v>910</v>
      </c>
      <c r="AN10">
        <v>365</v>
      </c>
      <c r="AO10">
        <v>33.5</v>
      </c>
      <c r="AQ10">
        <v>242.5</v>
      </c>
      <c r="AR10">
        <v>186000</v>
      </c>
      <c r="AS10">
        <v>53752.455795677801</v>
      </c>
      <c r="AT10">
        <v>11.787819253438114</v>
      </c>
      <c r="AU10">
        <v>5</v>
      </c>
      <c r="AV10" t="s">
        <v>680</v>
      </c>
      <c r="AW10">
        <v>15500</v>
      </c>
      <c r="AX10">
        <v>6138</v>
      </c>
      <c r="AY10">
        <v>365</v>
      </c>
      <c r="AZ10">
        <v>40</v>
      </c>
      <c r="BB10">
        <v>245</v>
      </c>
      <c r="BC10">
        <v>186000</v>
      </c>
      <c r="BD10">
        <v>53752.455795677801</v>
      </c>
      <c r="BE10">
        <v>11.787819253438114</v>
      </c>
      <c r="DA10">
        <f t="shared" si="2"/>
        <v>804000</v>
      </c>
      <c r="DD10" s="6"/>
      <c r="DF10">
        <f t="shared" si="0"/>
        <v>232349.32505228469</v>
      </c>
      <c r="DG10">
        <f t="shared" si="1"/>
        <v>50.953799353571199</v>
      </c>
      <c r="DJ10" s="24"/>
    </row>
    <row r="11" spans="1:114" ht="15.5" x14ac:dyDescent="0.35">
      <c r="A11" s="4"/>
      <c r="AI11">
        <v>0</v>
      </c>
      <c r="AJ11">
        <v>4</v>
      </c>
      <c r="AK11" t="s">
        <v>653</v>
      </c>
      <c r="AL11">
        <v>15500</v>
      </c>
      <c r="AM11">
        <v>0</v>
      </c>
      <c r="AN11">
        <v>365</v>
      </c>
      <c r="AO11">
        <v>34</v>
      </c>
      <c r="AQ11">
        <v>242</v>
      </c>
      <c r="AR11">
        <v>186000</v>
      </c>
      <c r="AS11">
        <v>53752.455795677801</v>
      </c>
      <c r="AT11">
        <v>11.787819253438114</v>
      </c>
      <c r="DA11">
        <f t="shared" si="2"/>
        <v>186000</v>
      </c>
      <c r="DB11">
        <f>SUM(DA9:DA11)</f>
        <v>2946000</v>
      </c>
      <c r="DC11">
        <f>DB11*DD8</f>
        <v>851369.54179605807</v>
      </c>
      <c r="DD11" s="6">
        <v>0.12565989649702233</v>
      </c>
      <c r="DF11">
        <f t="shared" si="0"/>
        <v>53752.455795677801</v>
      </c>
      <c r="DG11">
        <f t="shared" si="1"/>
        <v>11.787819253438114</v>
      </c>
      <c r="DH11">
        <f>SUM(DG9:DG11)</f>
        <v>186.70384688510046</v>
      </c>
      <c r="DI11">
        <f>SUM(DH6:DH11)</f>
        <v>1321.7789278023338</v>
      </c>
      <c r="DJ11" s="24">
        <f>SUM(DF9:DF11)</f>
        <v>851369.54179605795</v>
      </c>
    </row>
    <row r="12" spans="1:114" ht="15.5" x14ac:dyDescent="0.35">
      <c r="A12" s="4" t="s">
        <v>686</v>
      </c>
      <c r="C12">
        <v>1</v>
      </c>
      <c r="D12" t="s">
        <v>649</v>
      </c>
      <c r="E12">
        <v>45000</v>
      </c>
      <c r="G12">
        <v>364</v>
      </c>
      <c r="H12">
        <v>9</v>
      </c>
      <c r="J12">
        <v>279</v>
      </c>
      <c r="K12">
        <v>540000</v>
      </c>
      <c r="L12">
        <v>67856.344108392062</v>
      </c>
      <c r="M12">
        <v>14.043117572101007</v>
      </c>
      <c r="N12">
        <v>2</v>
      </c>
      <c r="O12" t="s">
        <v>650</v>
      </c>
      <c r="P12">
        <v>36000</v>
      </c>
      <c r="R12">
        <v>364</v>
      </c>
      <c r="S12">
        <v>1</v>
      </c>
      <c r="U12">
        <v>287</v>
      </c>
      <c r="V12">
        <v>432000</v>
      </c>
      <c r="W12">
        <v>54285.075286713647</v>
      </c>
      <c r="X12">
        <v>11.234494057680804</v>
      </c>
      <c r="Y12">
        <v>3</v>
      </c>
      <c r="Z12" t="s">
        <v>652</v>
      </c>
      <c r="AA12">
        <v>13000</v>
      </c>
      <c r="AC12">
        <v>361</v>
      </c>
      <c r="AD12">
        <v>19</v>
      </c>
      <c r="AF12">
        <v>266</v>
      </c>
      <c r="AG12">
        <v>156000</v>
      </c>
      <c r="AH12">
        <v>19602.943853535486</v>
      </c>
      <c r="AI12">
        <v>4.0569006319402909</v>
      </c>
      <c r="AJ12">
        <v>4</v>
      </c>
      <c r="AK12" t="s">
        <v>653</v>
      </c>
      <c r="AL12">
        <v>16750</v>
      </c>
      <c r="AN12">
        <v>361</v>
      </c>
      <c r="AO12">
        <v>6</v>
      </c>
      <c r="AQ12">
        <v>279</v>
      </c>
      <c r="AR12">
        <v>201000</v>
      </c>
      <c r="AS12">
        <v>25257.639195901487</v>
      </c>
      <c r="AT12">
        <v>5.227160429615374</v>
      </c>
      <c r="AU12">
        <v>5</v>
      </c>
      <c r="AV12" t="s">
        <v>680</v>
      </c>
      <c r="AW12">
        <v>16750</v>
      </c>
      <c r="AX12">
        <v>1520</v>
      </c>
      <c r="AY12">
        <v>364</v>
      </c>
      <c r="AZ12">
        <v>1</v>
      </c>
      <c r="BB12">
        <v>287</v>
      </c>
      <c r="BC12">
        <v>201000</v>
      </c>
      <c r="BD12">
        <v>25257.639195901487</v>
      </c>
      <c r="BE12">
        <v>5.227160429615374</v>
      </c>
      <c r="BF12">
        <v>6</v>
      </c>
      <c r="BG12" t="s">
        <v>3</v>
      </c>
      <c r="BH12">
        <v>14250</v>
      </c>
      <c r="BJ12">
        <v>361</v>
      </c>
      <c r="BK12">
        <v>22</v>
      </c>
      <c r="BM12">
        <v>263</v>
      </c>
      <c r="BN12">
        <v>171000</v>
      </c>
      <c r="BO12">
        <v>21487.842300990818</v>
      </c>
      <c r="BP12">
        <v>4.446987231165318</v>
      </c>
      <c r="BQ12">
        <v>7</v>
      </c>
      <c r="BR12" t="s">
        <v>657</v>
      </c>
      <c r="BS12">
        <v>6000</v>
      </c>
      <c r="BU12">
        <v>364</v>
      </c>
      <c r="BV12">
        <v>4</v>
      </c>
      <c r="BX12">
        <v>284</v>
      </c>
      <c r="BY12">
        <v>72000</v>
      </c>
      <c r="BZ12">
        <v>9047.5125477856072</v>
      </c>
      <c r="CA12">
        <v>1.8724156762801341</v>
      </c>
      <c r="CB12">
        <v>9</v>
      </c>
      <c r="CC12" t="s">
        <v>658</v>
      </c>
      <c r="CD12">
        <v>16750</v>
      </c>
      <c r="CE12">
        <v>1870</v>
      </c>
      <c r="CF12">
        <v>361</v>
      </c>
      <c r="CG12">
        <v>7</v>
      </c>
      <c r="CI12">
        <v>278</v>
      </c>
      <c r="CJ12">
        <v>201000</v>
      </c>
      <c r="CK12">
        <v>25257.639195901487</v>
      </c>
      <c r="CL12">
        <v>5.227160429615374</v>
      </c>
      <c r="DA12">
        <f t="shared" si="2"/>
        <v>1974000</v>
      </c>
      <c r="DD12" s="6"/>
      <c r="DF12">
        <f t="shared" si="0"/>
        <v>248052.63568512211</v>
      </c>
      <c r="DG12">
        <f t="shared" si="1"/>
        <v>51.335396458013676</v>
      </c>
      <c r="DJ12" s="24"/>
    </row>
    <row r="13" spans="1:114" ht="15.5" x14ac:dyDescent="0.35">
      <c r="A13" s="4"/>
      <c r="N13">
        <v>2</v>
      </c>
      <c r="O13" t="s">
        <v>650</v>
      </c>
      <c r="P13">
        <v>36000</v>
      </c>
      <c r="Q13">
        <v>1320</v>
      </c>
      <c r="R13">
        <v>364</v>
      </c>
      <c r="S13">
        <v>6</v>
      </c>
      <c r="U13">
        <v>282</v>
      </c>
      <c r="V13">
        <v>432000</v>
      </c>
      <c r="W13">
        <v>54285.075286713647</v>
      </c>
      <c r="X13">
        <v>11.234494057680804</v>
      </c>
      <c r="Y13">
        <v>3</v>
      </c>
      <c r="Z13" t="s">
        <v>652</v>
      </c>
      <c r="AA13">
        <v>13000</v>
      </c>
      <c r="AC13">
        <v>361</v>
      </c>
      <c r="AD13">
        <v>23</v>
      </c>
      <c r="AF13">
        <v>262</v>
      </c>
      <c r="AG13">
        <v>156000</v>
      </c>
      <c r="AH13">
        <v>19602.943853535486</v>
      </c>
      <c r="AI13">
        <v>4.0569006319402909</v>
      </c>
      <c r="AJ13">
        <v>4</v>
      </c>
      <c r="AK13" t="s">
        <v>653</v>
      </c>
      <c r="AL13">
        <v>16750</v>
      </c>
      <c r="AN13">
        <v>361</v>
      </c>
      <c r="AO13">
        <v>8</v>
      </c>
      <c r="AQ13">
        <v>277</v>
      </c>
      <c r="AR13">
        <v>201000</v>
      </c>
      <c r="AS13">
        <v>25257.639195901487</v>
      </c>
      <c r="AT13">
        <v>5.227160429615374</v>
      </c>
      <c r="AU13">
        <v>5</v>
      </c>
      <c r="AV13" t="s">
        <v>680</v>
      </c>
      <c r="AW13">
        <v>15500</v>
      </c>
      <c r="AX13">
        <v>2300</v>
      </c>
      <c r="AY13">
        <v>361</v>
      </c>
      <c r="AZ13">
        <v>16</v>
      </c>
      <c r="BB13">
        <v>269</v>
      </c>
      <c r="BC13">
        <v>186000</v>
      </c>
      <c r="BD13">
        <v>23372.740748446155</v>
      </c>
      <c r="BE13">
        <v>4.8370738303903469</v>
      </c>
      <c r="BF13">
        <v>6</v>
      </c>
      <c r="BG13" t="s">
        <v>3</v>
      </c>
      <c r="BH13">
        <v>13000</v>
      </c>
      <c r="BJ13">
        <v>361</v>
      </c>
      <c r="BK13">
        <v>12</v>
      </c>
      <c r="BM13">
        <v>273</v>
      </c>
      <c r="BN13">
        <v>156000</v>
      </c>
      <c r="BO13">
        <v>19602.943853535486</v>
      </c>
      <c r="BP13">
        <v>4.0569006319402909</v>
      </c>
      <c r="DA13">
        <f t="shared" si="2"/>
        <v>1131000</v>
      </c>
      <c r="DD13" s="6"/>
      <c r="DF13">
        <f t="shared" si="0"/>
        <v>142121.34293813226</v>
      </c>
      <c r="DG13">
        <f t="shared" si="1"/>
        <v>29.412529581567107</v>
      </c>
      <c r="DJ13" s="24"/>
    </row>
    <row r="14" spans="1:114" ht="15.5" x14ac:dyDescent="0.35">
      <c r="A14" s="4"/>
      <c r="AJ14">
        <v>4</v>
      </c>
      <c r="AK14" t="s">
        <v>653</v>
      </c>
      <c r="AL14">
        <v>15500</v>
      </c>
      <c r="AN14">
        <v>361</v>
      </c>
      <c r="AO14">
        <v>8</v>
      </c>
      <c r="AQ14">
        <v>277</v>
      </c>
      <c r="AR14">
        <v>186000</v>
      </c>
      <c r="AS14">
        <v>23372.740748446155</v>
      </c>
      <c r="AT14">
        <v>4.8370738303903469</v>
      </c>
      <c r="BF14">
        <v>6</v>
      </c>
      <c r="BG14" t="s">
        <v>3</v>
      </c>
      <c r="BH14">
        <v>13000</v>
      </c>
      <c r="BJ14">
        <v>361</v>
      </c>
      <c r="BK14">
        <v>12</v>
      </c>
      <c r="BM14">
        <v>273</v>
      </c>
      <c r="BN14">
        <v>156000</v>
      </c>
      <c r="BO14">
        <v>19602.943853535486</v>
      </c>
      <c r="BP14">
        <v>4.0569006319402909</v>
      </c>
      <c r="DA14">
        <f t="shared" si="2"/>
        <v>342000</v>
      </c>
      <c r="DD14" s="6"/>
      <c r="DF14">
        <f t="shared" si="0"/>
        <v>42975.684601981644</v>
      </c>
      <c r="DG14">
        <f t="shared" si="1"/>
        <v>8.8939744623306378</v>
      </c>
      <c r="DJ14" s="24"/>
    </row>
    <row r="15" spans="1:114" ht="15.5" x14ac:dyDescent="0.35">
      <c r="A15" s="4"/>
      <c r="AJ15">
        <v>4</v>
      </c>
      <c r="AK15" t="s">
        <v>653</v>
      </c>
      <c r="AL15">
        <v>15500</v>
      </c>
      <c r="AN15">
        <v>361</v>
      </c>
      <c r="AO15">
        <v>15</v>
      </c>
      <c r="AQ15">
        <v>275</v>
      </c>
      <c r="AR15">
        <v>186000</v>
      </c>
      <c r="AS15">
        <v>23372.740748446155</v>
      </c>
      <c r="AT15">
        <v>4.8370738303903469</v>
      </c>
      <c r="DA15">
        <f t="shared" si="2"/>
        <v>186000</v>
      </c>
      <c r="DB15">
        <f>SUM(DA12:DA15)</f>
        <v>3633000</v>
      </c>
      <c r="DC15">
        <f>DB15*DD11</f>
        <v>456522.40397368214</v>
      </c>
      <c r="DD15" s="6">
        <v>0.4195121951219512</v>
      </c>
      <c r="DF15">
        <f t="shared" si="0"/>
        <v>23372.740748446155</v>
      </c>
      <c r="DG15">
        <f t="shared" si="1"/>
        <v>4.8370738303903469</v>
      </c>
      <c r="DH15">
        <f>SUM(DG12:DG15)</f>
        <v>94.478974332301775</v>
      </c>
      <c r="DJ15" s="24">
        <f>SUM(DF12:DF15)</f>
        <v>456522.40397368214</v>
      </c>
    </row>
    <row r="16" spans="1:114" ht="15.5" x14ac:dyDescent="0.35">
      <c r="A16" s="4" t="s">
        <v>690</v>
      </c>
      <c r="C16">
        <v>1</v>
      </c>
      <c r="D16" t="s">
        <v>649</v>
      </c>
      <c r="E16">
        <v>45000</v>
      </c>
      <c r="F16">
        <v>1020</v>
      </c>
      <c r="G16">
        <v>365</v>
      </c>
      <c r="H16">
        <v>16</v>
      </c>
      <c r="J16">
        <v>260</v>
      </c>
      <c r="K16">
        <v>540000</v>
      </c>
      <c r="L16">
        <v>226536.58536585365</v>
      </c>
      <c r="M16">
        <v>119.73392461197339</v>
      </c>
      <c r="N16">
        <v>2</v>
      </c>
      <c r="O16" t="s">
        <v>650</v>
      </c>
      <c r="P16">
        <v>36000</v>
      </c>
      <c r="Q16">
        <v>0</v>
      </c>
      <c r="R16">
        <v>365</v>
      </c>
      <c r="S16">
        <v>21</v>
      </c>
      <c r="U16">
        <v>255</v>
      </c>
      <c r="V16">
        <v>432000</v>
      </c>
      <c r="W16">
        <v>181229.26829268291</v>
      </c>
      <c r="X16">
        <v>95.787139689578709</v>
      </c>
      <c r="Y16">
        <v>3</v>
      </c>
      <c r="Z16" t="s">
        <v>652</v>
      </c>
      <c r="AA16">
        <v>16750</v>
      </c>
      <c r="AB16">
        <v>8331</v>
      </c>
      <c r="AC16">
        <v>365</v>
      </c>
      <c r="AD16">
        <v>4</v>
      </c>
      <c r="AF16">
        <v>272</v>
      </c>
      <c r="AG16">
        <v>201000</v>
      </c>
      <c r="AH16">
        <v>84321.951219512193</v>
      </c>
      <c r="AI16">
        <v>44.567627494456765</v>
      </c>
      <c r="AJ16">
        <v>4</v>
      </c>
      <c r="AK16" t="s">
        <v>653</v>
      </c>
      <c r="AL16">
        <v>16750</v>
      </c>
      <c r="AM16">
        <v>0</v>
      </c>
      <c r="AN16">
        <v>365</v>
      </c>
      <c r="AO16">
        <v>27</v>
      </c>
      <c r="AQ16">
        <v>249</v>
      </c>
      <c r="AR16">
        <v>201000</v>
      </c>
      <c r="AS16">
        <v>84321.951219512193</v>
      </c>
      <c r="AT16">
        <v>44.567627494456765</v>
      </c>
      <c r="AU16">
        <v>5</v>
      </c>
      <c r="AV16" t="s">
        <v>680</v>
      </c>
      <c r="AW16">
        <v>13000</v>
      </c>
      <c r="AX16">
        <v>1020</v>
      </c>
      <c r="AY16">
        <v>365</v>
      </c>
      <c r="AZ16">
        <v>10</v>
      </c>
      <c r="BB16">
        <v>266</v>
      </c>
      <c r="BC16">
        <v>156000</v>
      </c>
      <c r="BD16">
        <v>65443.902439024387</v>
      </c>
      <c r="BE16">
        <v>34.589800443458977</v>
      </c>
      <c r="BF16">
        <v>6</v>
      </c>
      <c r="BG16" t="s">
        <v>3</v>
      </c>
      <c r="BH16">
        <v>15500</v>
      </c>
      <c r="BI16">
        <v>0</v>
      </c>
      <c r="BJ16">
        <v>365</v>
      </c>
      <c r="BK16">
        <v>14.5</v>
      </c>
      <c r="BM16">
        <v>261.5</v>
      </c>
      <c r="BN16">
        <v>186000</v>
      </c>
      <c r="BO16">
        <v>78029.268292682929</v>
      </c>
      <c r="BP16">
        <v>41.241685144124169</v>
      </c>
      <c r="BQ16">
        <v>7</v>
      </c>
      <c r="BR16" t="s">
        <v>657</v>
      </c>
      <c r="BS16">
        <v>6000</v>
      </c>
      <c r="BT16">
        <v>0</v>
      </c>
      <c r="BU16">
        <v>365</v>
      </c>
      <c r="BV16">
        <v>20.5</v>
      </c>
      <c r="BX16">
        <v>255.5</v>
      </c>
      <c r="BY16">
        <v>72000</v>
      </c>
      <c r="BZ16">
        <v>30204.878048780487</v>
      </c>
      <c r="CA16">
        <v>15.964523281596453</v>
      </c>
      <c r="CB16">
        <v>9</v>
      </c>
      <c r="CC16" t="s">
        <v>658</v>
      </c>
      <c r="CD16">
        <v>13000</v>
      </c>
      <c r="CE16">
        <v>1050</v>
      </c>
      <c r="CF16">
        <v>365</v>
      </c>
      <c r="CG16">
        <v>16.5</v>
      </c>
      <c r="CI16">
        <v>259.5</v>
      </c>
      <c r="CJ16">
        <v>156000</v>
      </c>
      <c r="CK16">
        <v>65443.902439024387</v>
      </c>
      <c r="CL16">
        <v>34.589800443458977</v>
      </c>
      <c r="DA16">
        <f t="shared" si="2"/>
        <v>1944000</v>
      </c>
      <c r="DD16" s="6"/>
      <c r="DF16">
        <f t="shared" si="0"/>
        <v>815531.70731707313</v>
      </c>
      <c r="DG16">
        <f t="shared" si="1"/>
        <v>431.04212860310417</v>
      </c>
      <c r="DJ16" s="24"/>
    </row>
    <row r="17" spans="1:123" ht="15.5" x14ac:dyDescent="0.35">
      <c r="A17" s="4"/>
      <c r="AJ17">
        <v>4</v>
      </c>
      <c r="AK17" t="s">
        <v>692</v>
      </c>
      <c r="AL17">
        <v>15500</v>
      </c>
      <c r="AM17">
        <v>2050</v>
      </c>
      <c r="AN17">
        <v>365</v>
      </c>
      <c r="AO17">
        <v>25</v>
      </c>
      <c r="AQ17">
        <v>251</v>
      </c>
      <c r="AR17">
        <v>186000</v>
      </c>
      <c r="AS17">
        <v>78029.268292682929</v>
      </c>
      <c r="AT17">
        <v>41.241685144124169</v>
      </c>
      <c r="AU17">
        <v>5</v>
      </c>
      <c r="AV17" t="s">
        <v>680</v>
      </c>
      <c r="AW17">
        <v>13000</v>
      </c>
      <c r="AX17">
        <v>0</v>
      </c>
      <c r="AY17">
        <v>365</v>
      </c>
      <c r="AZ17">
        <v>24.5</v>
      </c>
      <c r="BB17">
        <v>251.5</v>
      </c>
      <c r="BC17">
        <v>156000</v>
      </c>
      <c r="BD17">
        <v>65443.902439024387</v>
      </c>
      <c r="BE17">
        <v>34.589800443458977</v>
      </c>
      <c r="DA17">
        <f t="shared" si="2"/>
        <v>342000</v>
      </c>
      <c r="DD17" s="6"/>
      <c r="DF17">
        <f t="shared" si="0"/>
        <v>143473.1707317073</v>
      </c>
      <c r="DG17">
        <f t="shared" si="1"/>
        <v>75.831485587583146</v>
      </c>
      <c r="DJ17" s="24"/>
    </row>
    <row r="18" spans="1:123" ht="15.5" x14ac:dyDescent="0.35">
      <c r="A18" s="4"/>
      <c r="AJ18">
        <v>4</v>
      </c>
      <c r="AK18" t="s">
        <v>653</v>
      </c>
      <c r="AL18">
        <v>15500</v>
      </c>
      <c r="AM18">
        <v>0</v>
      </c>
      <c r="AN18">
        <v>365</v>
      </c>
      <c r="AO18">
        <v>18.5</v>
      </c>
      <c r="AQ18">
        <v>257.5</v>
      </c>
      <c r="AR18">
        <v>186000</v>
      </c>
      <c r="AS18">
        <v>78029.268292682929</v>
      </c>
      <c r="AT18">
        <v>41.241685144124169</v>
      </c>
      <c r="DA18">
        <f t="shared" si="2"/>
        <v>186000</v>
      </c>
      <c r="DD18" s="6"/>
      <c r="DF18">
        <f t="shared" si="0"/>
        <v>78029.268292682929</v>
      </c>
      <c r="DG18">
        <f t="shared" si="1"/>
        <v>41.241685144124169</v>
      </c>
      <c r="DJ18" s="24"/>
    </row>
    <row r="19" spans="1:123" ht="15.5" x14ac:dyDescent="0.35">
      <c r="A19" s="4"/>
      <c r="AJ19">
        <v>4</v>
      </c>
      <c r="AK19" t="s">
        <v>653</v>
      </c>
      <c r="AL19">
        <v>13000</v>
      </c>
      <c r="AM19">
        <v>0</v>
      </c>
      <c r="AN19">
        <v>365</v>
      </c>
      <c r="AO19">
        <v>19</v>
      </c>
      <c r="AQ19">
        <v>257</v>
      </c>
      <c r="AR19">
        <v>156000</v>
      </c>
      <c r="AS19">
        <v>65443.902439024387</v>
      </c>
      <c r="AT19">
        <v>34.589800443458977</v>
      </c>
      <c r="DA19">
        <f t="shared" si="2"/>
        <v>156000</v>
      </c>
      <c r="DB19">
        <f>SUM(DA16:DA19)</f>
        <v>2628000</v>
      </c>
      <c r="DC19">
        <f>DB19*DD15</f>
        <v>1102478.0487804879</v>
      </c>
      <c r="DD19" s="6">
        <v>9.9290780141843976E-2</v>
      </c>
      <c r="DF19">
        <f t="shared" si="0"/>
        <v>65443.902439024387</v>
      </c>
      <c r="DG19">
        <f t="shared" si="1"/>
        <v>34.589800443458977</v>
      </c>
      <c r="DH19">
        <f>SUM(DG16:DG19)</f>
        <v>582.70509977827044</v>
      </c>
      <c r="DJ19" s="24">
        <f>SUM(DF16:DF19)</f>
        <v>1102478.0487804876</v>
      </c>
    </row>
    <row r="20" spans="1:123" x14ac:dyDescent="0.35">
      <c r="A20" s="4" t="s">
        <v>694</v>
      </c>
      <c r="C20">
        <v>1</v>
      </c>
      <c r="D20" t="s">
        <v>649</v>
      </c>
      <c r="E20">
        <v>45000</v>
      </c>
      <c r="G20">
        <v>365</v>
      </c>
      <c r="H20">
        <v>17</v>
      </c>
      <c r="J20">
        <v>271</v>
      </c>
      <c r="K20">
        <v>540000</v>
      </c>
      <c r="L20">
        <f>K20*DD19</f>
        <v>53617.021276595748</v>
      </c>
      <c r="M20">
        <v>100.78387458006719</v>
      </c>
      <c r="N20">
        <v>2</v>
      </c>
      <c r="O20" t="s">
        <v>650</v>
      </c>
      <c r="P20">
        <v>36000</v>
      </c>
      <c r="R20">
        <v>365</v>
      </c>
      <c r="S20">
        <v>27</v>
      </c>
      <c r="U20">
        <v>261</v>
      </c>
      <c r="V20">
        <v>432000</v>
      </c>
      <c r="W20">
        <f>V20*DD19</f>
        <v>42893.617021276601</v>
      </c>
      <c r="X20">
        <v>80.627099664053745</v>
      </c>
      <c r="Y20">
        <v>3</v>
      </c>
      <c r="Z20" t="s">
        <v>652</v>
      </c>
      <c r="AA20">
        <v>15500</v>
      </c>
      <c r="AC20">
        <v>365</v>
      </c>
      <c r="AD20">
        <v>24</v>
      </c>
      <c r="AF20">
        <v>264</v>
      </c>
      <c r="AG20">
        <v>186000</v>
      </c>
      <c r="AH20">
        <f>AG20*DD19</f>
        <v>18468.08510638298</v>
      </c>
      <c r="AI20">
        <v>34.714445688689814</v>
      </c>
      <c r="AJ20">
        <v>4</v>
      </c>
      <c r="AK20" t="s">
        <v>653</v>
      </c>
      <c r="AL20">
        <v>15500</v>
      </c>
      <c r="AN20">
        <v>365</v>
      </c>
      <c r="AO20">
        <v>8</v>
      </c>
      <c r="AQ20">
        <v>280</v>
      </c>
      <c r="AR20">
        <v>186000</v>
      </c>
      <c r="AS20">
        <f>AR20*DD19</f>
        <v>18468.08510638298</v>
      </c>
      <c r="AT20">
        <v>34.714445688689814</v>
      </c>
      <c r="AU20">
        <v>5</v>
      </c>
      <c r="AV20" t="s">
        <v>680</v>
      </c>
      <c r="AW20">
        <v>15500</v>
      </c>
      <c r="AX20">
        <v>1000</v>
      </c>
      <c r="AY20">
        <v>365</v>
      </c>
      <c r="AZ20">
        <v>14</v>
      </c>
      <c r="BB20">
        <v>274</v>
      </c>
      <c r="BC20">
        <v>186000</v>
      </c>
      <c r="BD20">
        <f>BC20*DD19</f>
        <v>18468.08510638298</v>
      </c>
      <c r="BE20">
        <v>34.714445688689814</v>
      </c>
      <c r="BF20">
        <v>6</v>
      </c>
      <c r="BG20" t="s">
        <v>3</v>
      </c>
      <c r="BH20">
        <v>13000</v>
      </c>
      <c r="BJ20">
        <v>365</v>
      </c>
      <c r="BK20">
        <v>27</v>
      </c>
      <c r="BM20">
        <v>261</v>
      </c>
      <c r="BN20">
        <v>156000</v>
      </c>
      <c r="BO20">
        <f>BN20*DD19</f>
        <v>15489.36170212766</v>
      </c>
      <c r="BP20">
        <v>29.115341545352745</v>
      </c>
      <c r="BQ20">
        <v>7</v>
      </c>
      <c r="BR20" t="s">
        <v>657</v>
      </c>
      <c r="BS20">
        <v>8500</v>
      </c>
      <c r="BU20">
        <v>365</v>
      </c>
      <c r="BV20">
        <v>19</v>
      </c>
      <c r="BX20">
        <v>269</v>
      </c>
      <c r="BY20">
        <v>102000</v>
      </c>
      <c r="BZ20">
        <f>BY20*DD19</f>
        <v>10127.659574468085</v>
      </c>
      <c r="CA20">
        <v>19.036954087346025</v>
      </c>
      <c r="CB20">
        <v>9</v>
      </c>
      <c r="CC20" t="s">
        <v>658</v>
      </c>
      <c r="CD20">
        <v>15500</v>
      </c>
      <c r="CF20">
        <v>365</v>
      </c>
      <c r="CG20">
        <v>27</v>
      </c>
      <c r="CI20">
        <v>261</v>
      </c>
      <c r="CJ20">
        <v>186000</v>
      </c>
      <c r="CK20">
        <f>CJ20*DD19</f>
        <v>18468.08510638298</v>
      </c>
      <c r="CL20">
        <v>34.714445688689814</v>
      </c>
      <c r="DA20">
        <f t="shared" si="2"/>
        <v>1974000</v>
      </c>
      <c r="DF20">
        <f>SUM(CJ20+BY20+BN20+BC20+AR20+AG20+V20+K20)</f>
        <v>1974000</v>
      </c>
      <c r="DG20">
        <f>SUM(CK20+BZ20+BO20+BD20+AS20+AH20+W20+L20)</f>
        <v>196000</v>
      </c>
      <c r="DN20">
        <f t="shared" ref="DN20:DO22" si="3">CK20+BZ20+BO20+BD20+AS20+AH20+W20+L20</f>
        <v>196000</v>
      </c>
      <c r="DO20">
        <f t="shared" si="3"/>
        <v>368.42105263157896</v>
      </c>
      <c r="DR20" s="24"/>
    </row>
    <row r="21" spans="1:123" x14ac:dyDescent="0.35">
      <c r="A21" s="4"/>
      <c r="N21">
        <v>2</v>
      </c>
      <c r="O21" t="s">
        <v>650</v>
      </c>
      <c r="P21">
        <v>36000</v>
      </c>
      <c r="R21">
        <v>365</v>
      </c>
      <c r="S21">
        <v>15</v>
      </c>
      <c r="U21">
        <v>273</v>
      </c>
      <c r="V21">
        <v>432000</v>
      </c>
      <c r="W21">
        <f>V21*DD19</f>
        <v>42893.617021276601</v>
      </c>
      <c r="X21">
        <v>80.627099664053745</v>
      </c>
      <c r="AJ21">
        <v>4</v>
      </c>
      <c r="AK21" t="s">
        <v>653</v>
      </c>
      <c r="AL21">
        <v>13000</v>
      </c>
      <c r="AN21">
        <v>365</v>
      </c>
      <c r="AO21">
        <v>19</v>
      </c>
      <c r="AQ21">
        <v>269</v>
      </c>
      <c r="AR21">
        <v>156000</v>
      </c>
      <c r="AS21">
        <f>AR21*DD19</f>
        <v>15489.36170212766</v>
      </c>
      <c r="AT21">
        <v>29.115341545352745</v>
      </c>
      <c r="AU21">
        <v>5</v>
      </c>
      <c r="AV21" t="s">
        <v>680</v>
      </c>
      <c r="AW21">
        <v>13000</v>
      </c>
      <c r="AX21">
        <v>1200</v>
      </c>
      <c r="AY21">
        <v>365</v>
      </c>
      <c r="AZ21">
        <v>27</v>
      </c>
      <c r="BB21">
        <v>262</v>
      </c>
      <c r="BC21">
        <v>156000</v>
      </c>
      <c r="BD21">
        <f>BC21*DD19</f>
        <v>15489.36170212766</v>
      </c>
      <c r="BE21">
        <v>29.115341545352745</v>
      </c>
      <c r="DA21">
        <f t="shared" si="2"/>
        <v>744000</v>
      </c>
      <c r="DB21">
        <f>SUM(DA20:DA22)</f>
        <v>2874000</v>
      </c>
      <c r="DC21">
        <f>DB21*DD19</f>
        <v>285361.70212765958</v>
      </c>
      <c r="DF21">
        <f>SUM(BC21+AR21+V21)</f>
        <v>744000</v>
      </c>
      <c r="DG21">
        <f>SUM(BD21+AS21+W21)</f>
        <v>73872.340425531918</v>
      </c>
      <c r="DN21">
        <f t="shared" si="3"/>
        <v>73872.340425531918</v>
      </c>
      <c r="DO21">
        <f t="shared" si="3"/>
        <v>138.85778275475923</v>
      </c>
      <c r="DR21" s="24"/>
    </row>
    <row r="22" spans="1:123" x14ac:dyDescent="0.35">
      <c r="A22" s="4"/>
      <c r="AJ22">
        <v>4</v>
      </c>
      <c r="AK22" t="s">
        <v>653</v>
      </c>
      <c r="AL22">
        <v>13000</v>
      </c>
      <c r="AM22">
        <v>1000</v>
      </c>
      <c r="AN22">
        <v>365</v>
      </c>
      <c r="AO22">
        <v>14</v>
      </c>
      <c r="AP22" t="s">
        <v>696</v>
      </c>
      <c r="AQ22">
        <v>73</v>
      </c>
      <c r="AR22">
        <v>156000</v>
      </c>
      <c r="AS22">
        <f>AR22*DD19</f>
        <v>15489.36170212766</v>
      </c>
      <c r="AT22">
        <v>29.115341545352745</v>
      </c>
      <c r="DA22">
        <f t="shared" si="2"/>
        <v>156000</v>
      </c>
      <c r="DF22">
        <f>SUM(AR22)</f>
        <v>156000</v>
      </c>
      <c r="DG22">
        <f>SUM(AS22)</f>
        <v>15489.36170212766</v>
      </c>
      <c r="DJ22">
        <f>SUM(DG20:DG22)</f>
        <v>285361.70212765958</v>
      </c>
      <c r="DN22">
        <f t="shared" si="3"/>
        <v>15489.36170212766</v>
      </c>
      <c r="DO22">
        <f t="shared" si="3"/>
        <v>29.115341545352745</v>
      </c>
      <c r="DP22">
        <f>SUM(DO20:DO22)</f>
        <v>536.39417693169094</v>
      </c>
      <c r="DQ22">
        <f>SUM(DG15:DG22)</f>
        <v>285949.24430126825</v>
      </c>
      <c r="DR22" s="24">
        <f>SUM(DN20:DN22)</f>
        <v>285361.70212765958</v>
      </c>
      <c r="DS22">
        <f>DR22*DD19</f>
        <v>28333.786026859816</v>
      </c>
    </row>
    <row r="23" spans="1:123" x14ac:dyDescent="0.35">
      <c r="DQ23">
        <f>DQ22+DI11</f>
        <v>287271.02322907059</v>
      </c>
    </row>
    <row r="24" spans="1:123" x14ac:dyDescent="0.35">
      <c r="V24">
        <f>SUM(V20:V21)</f>
        <v>864000</v>
      </c>
      <c r="W24">
        <f>SUM(W20:W21)</f>
        <v>85787.234042553202</v>
      </c>
      <c r="AR24">
        <f>SUM(AR20:AR22)</f>
        <v>498000</v>
      </c>
      <c r="AS24">
        <f>SUM(AS20:AS22)</f>
        <v>49446.808510638301</v>
      </c>
      <c r="BC24">
        <f>SUM(BC20:BC21)</f>
        <v>342000</v>
      </c>
      <c r="BD24">
        <f>SUM(BD20:BD21)</f>
        <v>33957.446808510642</v>
      </c>
      <c r="DF24">
        <f>SUM(DF20:DF22)</f>
        <v>2874000</v>
      </c>
    </row>
    <row r="25" spans="1:123" x14ac:dyDescent="0.35">
      <c r="DF25">
        <f>DF24*DD19</f>
        <v>285361.702127659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E7"/>
  <sheetViews>
    <sheetView topLeftCell="A10" workbookViewId="0">
      <selection activeCell="E8" sqref="E8"/>
    </sheetView>
  </sheetViews>
  <sheetFormatPr defaultRowHeight="14.5" x14ac:dyDescent="0.35"/>
  <sheetData>
    <row r="4" spans="5:5" x14ac:dyDescent="0.35">
      <c r="E4">
        <f>12510/1387</f>
        <v>9.0194664744051902</v>
      </c>
    </row>
    <row r="7" spans="5:5" x14ac:dyDescent="0.35">
      <c r="E7">
        <f>560756/12510</f>
        <v>44.824620303756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22"/>
  <sheetViews>
    <sheetView workbookViewId="0">
      <pane xSplit="1" ySplit="2" topLeftCell="AI3" activePane="bottomRight" state="frozen"/>
      <selection pane="topRight" activeCell="B1" sqref="B1"/>
      <selection pane="bottomLeft" activeCell="A3" sqref="A3"/>
      <selection pane="bottomRight" activeCell="AJ3" sqref="AJ3:AJ20"/>
    </sheetView>
  </sheetViews>
  <sheetFormatPr defaultRowHeight="14.5" x14ac:dyDescent="0.35"/>
  <sheetData>
    <row r="2" spans="1:61" ht="15.5" x14ac:dyDescent="0.35">
      <c r="A2" s="13" t="s">
        <v>4</v>
      </c>
      <c r="C2" s="1" t="s">
        <v>594</v>
      </c>
      <c r="D2" s="1" t="s">
        <v>595</v>
      </c>
      <c r="E2" s="1" t="s">
        <v>596</v>
      </c>
      <c r="F2" s="1" t="s">
        <v>597</v>
      </c>
      <c r="G2" s="1" t="s">
        <v>598</v>
      </c>
      <c r="H2" s="1" t="s">
        <v>865</v>
      </c>
      <c r="I2" s="1" t="s">
        <v>864</v>
      </c>
      <c r="J2" s="1" t="s">
        <v>866</v>
      </c>
      <c r="K2" s="1" t="s">
        <v>863</v>
      </c>
      <c r="L2" s="1" t="s">
        <v>862</v>
      </c>
      <c r="M2" s="1"/>
      <c r="N2" s="1" t="s">
        <v>599</v>
      </c>
      <c r="O2" s="1" t="s">
        <v>600</v>
      </c>
      <c r="P2" s="1" t="s">
        <v>601</v>
      </c>
      <c r="Q2" s="1" t="s">
        <v>602</v>
      </c>
      <c r="R2" s="1" t="s">
        <v>603</v>
      </c>
      <c r="S2" s="1" t="s">
        <v>604</v>
      </c>
      <c r="T2" s="1" t="s">
        <v>605</v>
      </c>
      <c r="U2" s="1" t="s">
        <v>863</v>
      </c>
      <c r="V2" s="1" t="s">
        <v>862</v>
      </c>
      <c r="W2" s="1" t="s">
        <v>606</v>
      </c>
      <c r="X2" s="1" t="s">
        <v>607</v>
      </c>
      <c r="Y2" s="1" t="s">
        <v>608</v>
      </c>
      <c r="Z2" s="1" t="s">
        <v>609</v>
      </c>
      <c r="AA2" s="1" t="s">
        <v>863</v>
      </c>
      <c r="AB2" s="1" t="s">
        <v>862</v>
      </c>
      <c r="AC2" s="1" t="s">
        <v>610</v>
      </c>
      <c r="AD2" s="1" t="s">
        <v>611</v>
      </c>
      <c r="AE2" s="1" t="s">
        <v>612</v>
      </c>
      <c r="AF2" s="1" t="s">
        <v>613</v>
      </c>
      <c r="AG2" s="1" t="s">
        <v>614</v>
      </c>
      <c r="AH2" s="1" t="s">
        <v>615</v>
      </c>
      <c r="AI2" s="1" t="s">
        <v>616</v>
      </c>
      <c r="AJ2" s="1" t="s">
        <v>617</v>
      </c>
      <c r="AK2" s="1" t="s">
        <v>863</v>
      </c>
      <c r="AL2" s="1" t="s">
        <v>862</v>
      </c>
      <c r="AM2" s="1" t="s">
        <v>618</v>
      </c>
      <c r="AN2" s="1" t="s">
        <v>619</v>
      </c>
      <c r="AO2" s="1" t="s">
        <v>620</v>
      </c>
      <c r="AP2" s="1" t="s">
        <v>621</v>
      </c>
      <c r="AQ2" s="1" t="s">
        <v>863</v>
      </c>
      <c r="AR2" s="1" t="s">
        <v>862</v>
      </c>
      <c r="AS2" s="1" t="s">
        <v>622</v>
      </c>
      <c r="AT2" s="1" t="s">
        <v>623</v>
      </c>
      <c r="AU2" s="1" t="s">
        <v>624</v>
      </c>
      <c r="AV2" s="1" t="s">
        <v>625</v>
      </c>
      <c r="AW2" s="1" t="s">
        <v>863</v>
      </c>
      <c r="AX2" s="1" t="s">
        <v>862</v>
      </c>
      <c r="AY2" s="1" t="s">
        <v>626</v>
      </c>
      <c r="AZ2" s="1" t="s">
        <v>627</v>
      </c>
      <c r="BA2" s="1" t="s">
        <v>628</v>
      </c>
      <c r="BB2" s="1" t="s">
        <v>629</v>
      </c>
      <c r="BC2" s="1" t="s">
        <v>630</v>
      </c>
    </row>
    <row r="3" spans="1:61" ht="15.5" x14ac:dyDescent="0.35">
      <c r="A3" s="4" t="s">
        <v>644</v>
      </c>
      <c r="C3" s="6">
        <v>160000</v>
      </c>
      <c r="D3" s="6">
        <v>4000</v>
      </c>
      <c r="E3" s="6">
        <v>40000</v>
      </c>
      <c r="F3" s="6">
        <v>400</v>
      </c>
      <c r="G3" s="6">
        <v>2000</v>
      </c>
      <c r="H3" s="6">
        <v>4400</v>
      </c>
      <c r="I3" s="6">
        <v>88000</v>
      </c>
      <c r="J3" s="6">
        <v>1056000</v>
      </c>
      <c r="K3" s="6">
        <v>184550.88794889799</v>
      </c>
      <c r="L3" s="6">
        <v>18.084359426643605</v>
      </c>
      <c r="M3" s="6"/>
      <c r="N3" s="6"/>
      <c r="O3" s="6">
        <v>4000</v>
      </c>
      <c r="P3" s="6">
        <v>720000</v>
      </c>
      <c r="Q3" s="6"/>
      <c r="R3" s="6"/>
      <c r="S3" s="6">
        <v>29772</v>
      </c>
      <c r="T3" s="6">
        <v>372150</v>
      </c>
      <c r="U3" s="6">
        <v>65038.459233127265</v>
      </c>
      <c r="V3" s="6">
        <v>6.3731954172589189</v>
      </c>
      <c r="W3" s="6"/>
      <c r="X3" s="6"/>
      <c r="Y3" s="6">
        <v>120000</v>
      </c>
      <c r="Z3" s="6">
        <v>60000</v>
      </c>
      <c r="AA3" s="6">
        <v>10485.845906187385</v>
      </c>
      <c r="AB3" s="6">
        <v>1.0275204219683867</v>
      </c>
      <c r="AC3" s="6"/>
      <c r="AD3" s="6"/>
      <c r="AE3" s="6"/>
      <c r="AF3" s="6"/>
      <c r="AG3" s="6"/>
      <c r="AH3" s="6"/>
      <c r="AI3" s="6">
        <v>1000</v>
      </c>
      <c r="AJ3" s="6">
        <v>13000</v>
      </c>
      <c r="AK3" s="6">
        <v>2271.9332796739336</v>
      </c>
      <c r="AL3" s="6">
        <v>0.22262942475981712</v>
      </c>
      <c r="AM3" s="6"/>
      <c r="AN3" s="6"/>
      <c r="AO3" s="6">
        <v>940</v>
      </c>
      <c r="AP3" s="6">
        <v>12000</v>
      </c>
      <c r="AQ3" s="6">
        <v>2097.169181237477</v>
      </c>
      <c r="AR3" s="6">
        <v>0.20550408439367732</v>
      </c>
      <c r="AS3" s="6"/>
      <c r="AT3" s="6"/>
      <c r="AU3" s="6">
        <v>50</v>
      </c>
      <c r="AV3" s="6">
        <v>9000</v>
      </c>
      <c r="AW3" s="6">
        <v>1572.8768859281079</v>
      </c>
      <c r="AX3" s="6">
        <v>0.15412806329525799</v>
      </c>
      <c r="AY3" s="6"/>
      <c r="AZ3" s="6"/>
      <c r="BA3" s="6"/>
      <c r="BB3" s="6"/>
      <c r="BC3" s="6"/>
      <c r="BD3">
        <f>AW3+AQ3+AK3+AA3+U3+K3</f>
        <v>266017.17243505217</v>
      </c>
      <c r="BE3">
        <f>AX3+AR3+AL3+AB3+V3+L3</f>
        <v>26.067336838319662</v>
      </c>
      <c r="BI3">
        <f>SUM(AV3+AP3+AJ3+Z3+T3+J3)</f>
        <v>1522150</v>
      </c>
    </row>
    <row r="4" spans="1:61" ht="15.5" x14ac:dyDescent="0.35">
      <c r="A4" s="4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>
        <f t="shared" ref="BD4:BD21" si="0">AW4+AQ4+AK4+AA4+U4+K4</f>
        <v>0</v>
      </c>
    </row>
    <row r="5" spans="1:61" ht="15.5" x14ac:dyDescent="0.35">
      <c r="A5" s="4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>
        <f t="shared" si="0"/>
        <v>0</v>
      </c>
    </row>
    <row r="6" spans="1:61" ht="15.5" x14ac:dyDescent="0.35">
      <c r="A6" s="4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>
        <f t="shared" si="0"/>
        <v>0</v>
      </c>
    </row>
    <row r="7" spans="1:61" ht="15.5" x14ac:dyDescent="0.35">
      <c r="A7" s="4" t="s">
        <v>675</v>
      </c>
      <c r="C7" s="6">
        <v>90225</v>
      </c>
      <c r="D7" s="6">
        <v>900</v>
      </c>
      <c r="E7" s="6">
        <v>75542</v>
      </c>
      <c r="F7" s="6">
        <v>0</v>
      </c>
      <c r="G7" s="6">
        <v>2000</v>
      </c>
      <c r="H7" s="6">
        <v>900</v>
      </c>
      <c r="I7" s="6">
        <v>18000</v>
      </c>
      <c r="J7" s="6">
        <v>216000</v>
      </c>
      <c r="K7" s="6">
        <v>21600</v>
      </c>
      <c r="L7" s="6">
        <v>144</v>
      </c>
      <c r="M7" s="6"/>
      <c r="N7" s="6">
        <v>0</v>
      </c>
      <c r="O7" s="6"/>
      <c r="P7" s="6"/>
      <c r="Q7" s="6"/>
      <c r="R7" s="6"/>
      <c r="S7" s="6">
        <v>13</v>
      </c>
      <c r="T7" s="6">
        <v>118560</v>
      </c>
      <c r="U7" s="6">
        <v>11856</v>
      </c>
      <c r="V7" s="6">
        <v>79.040000000000006</v>
      </c>
      <c r="W7" s="6"/>
      <c r="X7" s="6"/>
      <c r="Y7" s="6">
        <v>0</v>
      </c>
      <c r="Z7" s="6">
        <v>0</v>
      </c>
      <c r="AA7" s="6"/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1</v>
      </c>
      <c r="AJ7" s="6">
        <v>1700</v>
      </c>
      <c r="AK7" s="6">
        <v>170</v>
      </c>
      <c r="AL7" s="6">
        <v>1.1333333333333333</v>
      </c>
      <c r="AM7" s="6" t="s">
        <v>681</v>
      </c>
      <c r="AN7" s="6"/>
      <c r="AO7" s="6">
        <v>1</v>
      </c>
      <c r="AP7" s="6">
        <v>1000</v>
      </c>
      <c r="AQ7" s="6">
        <v>100</v>
      </c>
      <c r="AR7" s="6">
        <v>0.66666666666666663</v>
      </c>
      <c r="AS7" s="6" t="s">
        <v>681</v>
      </c>
      <c r="AT7" s="6"/>
      <c r="AU7" s="6">
        <v>8</v>
      </c>
      <c r="AV7" s="6">
        <v>744</v>
      </c>
      <c r="AW7" s="6">
        <v>74.400000000000006</v>
      </c>
      <c r="AX7" s="6">
        <v>0.49600000000000005</v>
      </c>
      <c r="AY7" s="6"/>
      <c r="AZ7" s="6"/>
      <c r="BA7" s="6"/>
      <c r="BB7" s="6"/>
      <c r="BC7" s="6"/>
      <c r="BD7">
        <f t="shared" si="0"/>
        <v>33800.400000000001</v>
      </c>
      <c r="BE7">
        <f t="shared" ref="BE7:BE20" si="1">AX7+AR7+AL7+AB7+V7+L7</f>
        <v>225.33600000000001</v>
      </c>
      <c r="BI7">
        <f t="shared" ref="BI7:BI20" si="2">SUM(AV7+AP7+AJ7+Z7+T7+J7)</f>
        <v>338004</v>
      </c>
    </row>
    <row r="8" spans="1:61" ht="15.5" x14ac:dyDescent="0.35">
      <c r="A8" s="4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>
        <f t="shared" si="0"/>
        <v>0</v>
      </c>
    </row>
    <row r="9" spans="1:61" ht="15.5" x14ac:dyDescent="0.35">
      <c r="A9" s="4" t="s">
        <v>683</v>
      </c>
      <c r="C9" s="4">
        <v>140499.23000000001</v>
      </c>
      <c r="D9" s="4">
        <v>1200</v>
      </c>
      <c r="E9" s="4">
        <v>215299.53</v>
      </c>
      <c r="F9" s="4">
        <v>100</v>
      </c>
      <c r="G9" s="4">
        <v>2000</v>
      </c>
      <c r="H9" s="6">
        <v>1300</v>
      </c>
      <c r="I9" s="6">
        <v>26000</v>
      </c>
      <c r="J9" s="6">
        <v>312000</v>
      </c>
      <c r="K9" s="6">
        <v>90165.409721782125</v>
      </c>
      <c r="L9" s="6">
        <v>19.773116167057484</v>
      </c>
      <c r="M9" s="6"/>
      <c r="N9" s="4">
        <v>0</v>
      </c>
      <c r="O9" s="4"/>
      <c r="P9" s="4"/>
      <c r="Q9" s="4"/>
      <c r="R9" s="4"/>
      <c r="S9" s="4"/>
      <c r="T9" s="4"/>
      <c r="U9" s="6"/>
      <c r="V9" s="6"/>
      <c r="W9" s="4"/>
      <c r="X9" s="4"/>
      <c r="Y9" s="4"/>
      <c r="Z9" s="4"/>
      <c r="AA9" s="6"/>
      <c r="AB9" s="6">
        <v>0</v>
      </c>
      <c r="AC9" s="4"/>
      <c r="AD9" s="4"/>
      <c r="AE9" s="4"/>
      <c r="AF9" s="4"/>
      <c r="AG9" s="4"/>
      <c r="AH9" s="4"/>
      <c r="AI9" s="4"/>
      <c r="AJ9" s="4"/>
      <c r="AK9" s="6"/>
      <c r="AL9" s="6">
        <v>0</v>
      </c>
      <c r="AM9" s="4"/>
      <c r="AN9" s="4"/>
      <c r="AO9" s="4">
        <v>1</v>
      </c>
      <c r="AP9" s="4">
        <v>2500</v>
      </c>
      <c r="AQ9" s="6">
        <v>722.47924456556188</v>
      </c>
      <c r="AR9" s="6">
        <v>0.1584384308257811</v>
      </c>
      <c r="AS9" s="4" t="s">
        <v>681</v>
      </c>
      <c r="AT9" s="4" t="s">
        <v>684</v>
      </c>
      <c r="AU9" s="4"/>
      <c r="AV9" s="4"/>
      <c r="AW9" s="6"/>
      <c r="AX9" s="6"/>
      <c r="AY9" s="4"/>
      <c r="AZ9" s="4"/>
      <c r="BA9" s="4"/>
      <c r="BB9" s="4"/>
      <c r="BC9" s="4"/>
      <c r="BD9">
        <f t="shared" si="0"/>
        <v>90887.888966347688</v>
      </c>
      <c r="BE9">
        <f t="shared" si="1"/>
        <v>19.931554597883267</v>
      </c>
      <c r="BI9">
        <f t="shared" si="2"/>
        <v>314500</v>
      </c>
    </row>
    <row r="10" spans="1:61" ht="15.5" x14ac:dyDescent="0.35">
      <c r="A10" s="4"/>
      <c r="C10" s="4"/>
      <c r="D10" s="4"/>
      <c r="E10" s="4"/>
      <c r="F10" s="4"/>
      <c r="G10" s="4"/>
      <c r="H10" s="6"/>
      <c r="I10" s="6"/>
      <c r="J10" s="6"/>
      <c r="K10" s="6"/>
      <c r="L10" s="6"/>
      <c r="M10" s="6"/>
      <c r="N10" s="4"/>
      <c r="O10" s="4"/>
      <c r="P10" s="4"/>
      <c r="Q10" s="4"/>
      <c r="R10" s="4"/>
      <c r="S10" s="4"/>
      <c r="T10" s="4"/>
      <c r="U10" s="6"/>
      <c r="V10" s="6"/>
      <c r="W10" s="4"/>
      <c r="X10" s="4"/>
      <c r="Y10" s="4"/>
      <c r="Z10" s="4"/>
      <c r="AA10" s="6"/>
      <c r="AB10" s="6"/>
      <c r="AC10" s="4"/>
      <c r="AD10" s="4"/>
      <c r="AE10" s="4"/>
      <c r="AF10" s="4"/>
      <c r="AG10" s="4"/>
      <c r="AH10" s="4"/>
      <c r="AI10" s="4"/>
      <c r="AJ10" s="4"/>
      <c r="AK10" s="6"/>
      <c r="AL10" s="6"/>
      <c r="AM10" s="4"/>
      <c r="AN10" s="4"/>
      <c r="AO10" s="4"/>
      <c r="AP10" s="4"/>
      <c r="AQ10" s="6"/>
      <c r="AR10" s="6"/>
      <c r="AS10" s="4"/>
      <c r="AT10" s="4"/>
      <c r="AU10" s="4"/>
      <c r="AV10" s="4"/>
      <c r="AW10" s="6"/>
      <c r="AX10" s="6"/>
      <c r="AY10" s="4"/>
      <c r="AZ10" s="4"/>
      <c r="BA10" s="4"/>
      <c r="BB10" s="4"/>
      <c r="BC10" s="4"/>
      <c r="BD10">
        <f t="shared" si="0"/>
        <v>0</v>
      </c>
    </row>
    <row r="11" spans="1:61" ht="15.5" x14ac:dyDescent="0.35">
      <c r="A11" s="4"/>
      <c r="C11" s="4"/>
      <c r="D11" s="4"/>
      <c r="E11" s="4"/>
      <c r="F11" s="4"/>
      <c r="G11" s="4"/>
      <c r="H11" s="6"/>
      <c r="I11" s="6"/>
      <c r="J11" s="6"/>
      <c r="K11" s="6"/>
      <c r="L11" s="6"/>
      <c r="M11" s="6"/>
      <c r="N11" s="4"/>
      <c r="O11" s="4"/>
      <c r="P11" s="4"/>
      <c r="Q11" s="4"/>
      <c r="R11" s="4"/>
      <c r="S11" s="4"/>
      <c r="T11" s="4"/>
      <c r="U11" s="6"/>
      <c r="V11" s="6"/>
      <c r="W11" s="4"/>
      <c r="X11" s="4"/>
      <c r="Y11" s="4"/>
      <c r="Z11" s="4"/>
      <c r="AA11" s="6"/>
      <c r="AB11" s="6"/>
      <c r="AC11" s="4"/>
      <c r="AD11" s="4"/>
      <c r="AE11" s="4"/>
      <c r="AF11" s="4"/>
      <c r="AG11" s="4"/>
      <c r="AH11" s="4"/>
      <c r="AI11" s="4"/>
      <c r="AJ11" s="4"/>
      <c r="AK11" s="6"/>
      <c r="AL11" s="6"/>
      <c r="AM11" s="4"/>
      <c r="AN11" s="4"/>
      <c r="AO11" s="4"/>
      <c r="AP11" s="4"/>
      <c r="AQ11" s="6"/>
      <c r="AR11" s="6"/>
      <c r="AS11" s="4"/>
      <c r="AT11" s="4"/>
      <c r="AU11" s="4"/>
      <c r="AV11" s="4"/>
      <c r="AW11" s="6"/>
      <c r="AX11" s="6"/>
      <c r="AY11" s="4"/>
      <c r="AZ11" s="4"/>
      <c r="BA11" s="4"/>
      <c r="BB11" s="4"/>
      <c r="BC11" s="4"/>
      <c r="BD11">
        <f t="shared" si="0"/>
        <v>0</v>
      </c>
      <c r="BF11">
        <f>SUM(BE3:BE9)</f>
        <v>271.33489143620295</v>
      </c>
    </row>
    <row r="12" spans="1:61" ht="15.5" x14ac:dyDescent="0.35">
      <c r="A12" s="4" t="s">
        <v>686</v>
      </c>
      <c r="C12" s="4">
        <v>126076.5</v>
      </c>
      <c r="D12" s="4">
        <v>58354</v>
      </c>
      <c r="E12" s="4">
        <v>802</v>
      </c>
      <c r="F12" s="4">
        <v>79881</v>
      </c>
      <c r="G12" s="4">
        <v>4000</v>
      </c>
      <c r="H12" s="6">
        <v>138235</v>
      </c>
      <c r="I12" s="6">
        <v>32080</v>
      </c>
      <c r="J12" s="6">
        <v>384960</v>
      </c>
      <c r="K12" s="6">
        <v>48374.033755493714</v>
      </c>
      <c r="L12" s="6">
        <v>10.011182482511117</v>
      </c>
      <c r="M12" s="6"/>
      <c r="N12" s="4"/>
      <c r="O12" s="4"/>
      <c r="P12" s="4"/>
      <c r="Q12" s="4"/>
      <c r="R12" s="4"/>
      <c r="S12" s="4">
        <v>38</v>
      </c>
      <c r="T12" s="4">
        <v>70536</v>
      </c>
      <c r="U12" s="6">
        <v>8863.5464593139677</v>
      </c>
      <c r="V12" s="6">
        <v>1.8343432241957716</v>
      </c>
      <c r="W12" s="4"/>
      <c r="X12" s="4"/>
      <c r="Y12" s="4"/>
      <c r="Z12" s="4">
        <v>12000</v>
      </c>
      <c r="AA12" s="6">
        <v>1507.918757964268</v>
      </c>
      <c r="AB12" s="6">
        <v>0.31206927938002238</v>
      </c>
      <c r="AC12" s="4"/>
      <c r="AD12" s="4"/>
      <c r="AE12" s="4"/>
      <c r="AF12" s="4"/>
      <c r="AG12" s="4"/>
      <c r="AH12" s="4"/>
      <c r="AI12" s="4">
        <v>1</v>
      </c>
      <c r="AJ12" s="4">
        <v>12039</v>
      </c>
      <c r="AK12" s="6">
        <v>1512.8194939276518</v>
      </c>
      <c r="AL12" s="6">
        <v>0.31308350453800743</v>
      </c>
      <c r="AM12" s="4" t="s">
        <v>681</v>
      </c>
      <c r="AN12" s="4"/>
      <c r="AO12" s="4">
        <v>1</v>
      </c>
      <c r="AP12" s="4">
        <v>10395</v>
      </c>
      <c r="AQ12" s="6">
        <v>1306.2346240865472</v>
      </c>
      <c r="AR12" s="6">
        <v>0.27033001326294437</v>
      </c>
      <c r="AS12" s="4" t="s">
        <v>681</v>
      </c>
      <c r="AT12" s="4"/>
      <c r="AU12" s="4">
        <v>12</v>
      </c>
      <c r="AV12" s="4">
        <v>3600</v>
      </c>
      <c r="AW12" s="6">
        <v>452.3756273892804</v>
      </c>
      <c r="AX12" s="6">
        <v>9.3620783814006708E-2</v>
      </c>
      <c r="AY12" s="4"/>
      <c r="AZ12" s="4"/>
      <c r="BA12" s="4"/>
      <c r="BB12" s="4"/>
      <c r="BC12" s="4"/>
      <c r="BD12">
        <f t="shared" si="0"/>
        <v>62016.928718175433</v>
      </c>
      <c r="BE12">
        <f t="shared" si="1"/>
        <v>12.834629287701869</v>
      </c>
      <c r="BI12">
        <f t="shared" si="2"/>
        <v>493530</v>
      </c>
    </row>
    <row r="13" spans="1:61" ht="15.5" x14ac:dyDescent="0.35">
      <c r="A13" s="4"/>
      <c r="C13" s="4"/>
      <c r="D13" s="4"/>
      <c r="E13" s="4"/>
      <c r="F13" s="4"/>
      <c r="G13" s="4"/>
      <c r="H13" s="6"/>
      <c r="I13" s="6"/>
      <c r="J13" s="6"/>
      <c r="K13" s="6"/>
      <c r="L13" s="6"/>
      <c r="M13" s="6"/>
      <c r="N13" s="4"/>
      <c r="O13" s="4"/>
      <c r="P13" s="4"/>
      <c r="Q13" s="4"/>
      <c r="R13" s="4"/>
      <c r="S13" s="4"/>
      <c r="T13" s="4"/>
      <c r="U13" s="6"/>
      <c r="V13" s="6"/>
      <c r="W13" s="4"/>
      <c r="X13" s="4"/>
      <c r="Y13" s="4"/>
      <c r="Z13" s="4"/>
      <c r="AA13" s="6"/>
      <c r="AB13" s="6"/>
      <c r="AC13" s="4"/>
      <c r="AD13" s="4"/>
      <c r="AE13" s="4"/>
      <c r="AF13" s="4"/>
      <c r="AG13" s="4"/>
      <c r="AH13" s="4"/>
      <c r="AI13" s="4"/>
      <c r="AJ13" s="4"/>
      <c r="AK13" s="6"/>
      <c r="AL13" s="6"/>
      <c r="AM13" s="4"/>
      <c r="AN13" s="4"/>
      <c r="AO13" s="4"/>
      <c r="AP13" s="4"/>
      <c r="AQ13" s="6"/>
      <c r="AR13" s="6"/>
      <c r="AS13" s="4"/>
      <c r="AT13" s="4"/>
      <c r="AU13" s="4"/>
      <c r="AV13" s="4"/>
      <c r="AW13" s="6"/>
      <c r="AX13" s="6"/>
      <c r="AY13" s="4"/>
      <c r="AZ13" s="4"/>
      <c r="BA13" s="4"/>
      <c r="BB13" s="4"/>
      <c r="BC13" s="4"/>
      <c r="BD13">
        <f t="shared" si="0"/>
        <v>0</v>
      </c>
    </row>
    <row r="14" spans="1:61" ht="15.5" x14ac:dyDescent="0.35">
      <c r="A14" s="4"/>
      <c r="C14" s="4"/>
      <c r="D14" s="4"/>
      <c r="E14" s="4"/>
      <c r="F14" s="4"/>
      <c r="G14" s="4"/>
      <c r="H14" s="6"/>
      <c r="I14" s="6"/>
      <c r="J14" s="6"/>
      <c r="K14" s="6"/>
      <c r="L14" s="6"/>
      <c r="M14" s="6"/>
      <c r="N14" s="4"/>
      <c r="O14" s="4"/>
      <c r="P14" s="4"/>
      <c r="Q14" s="4"/>
      <c r="R14" s="4"/>
      <c r="S14" s="4"/>
      <c r="T14" s="4"/>
      <c r="U14" s="6"/>
      <c r="V14" s="6"/>
      <c r="W14" s="4"/>
      <c r="X14" s="4"/>
      <c r="Y14" s="4"/>
      <c r="Z14" s="4"/>
      <c r="AA14" s="6"/>
      <c r="AB14" s="6"/>
      <c r="AC14" s="4"/>
      <c r="AD14" s="4"/>
      <c r="AE14" s="4"/>
      <c r="AF14" s="4"/>
      <c r="AG14" s="4"/>
      <c r="AH14" s="4"/>
      <c r="AI14" s="4"/>
      <c r="AJ14" s="4"/>
      <c r="AK14" s="6"/>
      <c r="AL14" s="6"/>
      <c r="AM14" s="4"/>
      <c r="AN14" s="4"/>
      <c r="AO14" s="4"/>
      <c r="AP14" s="4"/>
      <c r="AQ14" s="6"/>
      <c r="AR14" s="6"/>
      <c r="AS14" s="4"/>
      <c r="AT14" s="4"/>
      <c r="AU14" s="4"/>
      <c r="AV14" s="4"/>
      <c r="AW14" s="6"/>
      <c r="AX14" s="6"/>
      <c r="AY14" s="4"/>
      <c r="AZ14" s="4"/>
      <c r="BA14" s="4"/>
      <c r="BB14" s="4"/>
      <c r="BC14" s="4"/>
      <c r="BD14">
        <f t="shared" si="0"/>
        <v>0</v>
      </c>
    </row>
    <row r="15" spans="1:61" ht="15.5" x14ac:dyDescent="0.35">
      <c r="A15" s="4"/>
      <c r="C15" s="4"/>
      <c r="D15" s="4"/>
      <c r="E15" s="4"/>
      <c r="F15" s="4"/>
      <c r="G15" s="4"/>
      <c r="H15" s="6"/>
      <c r="I15" s="6"/>
      <c r="J15" s="6"/>
      <c r="K15" s="6"/>
      <c r="L15" s="6"/>
      <c r="M15" s="6"/>
      <c r="N15" s="4"/>
      <c r="O15" s="4"/>
      <c r="P15" s="4"/>
      <c r="Q15" s="4"/>
      <c r="R15" s="4"/>
      <c r="S15" s="4"/>
      <c r="T15" s="4"/>
      <c r="U15" s="6"/>
      <c r="V15" s="6"/>
      <c r="W15" s="4"/>
      <c r="X15" s="4"/>
      <c r="Y15" s="4"/>
      <c r="Z15" s="4"/>
      <c r="AA15" s="6"/>
      <c r="AB15" s="6"/>
      <c r="AC15" s="4"/>
      <c r="AD15" s="4"/>
      <c r="AE15" s="4"/>
      <c r="AF15" s="4"/>
      <c r="AG15" s="4"/>
      <c r="AH15" s="4"/>
      <c r="AI15" s="4"/>
      <c r="AJ15" s="4"/>
      <c r="AK15" s="6"/>
      <c r="AL15" s="6"/>
      <c r="AM15" s="4"/>
      <c r="AN15" s="4"/>
      <c r="AO15" s="4"/>
      <c r="AP15" s="4"/>
      <c r="AQ15" s="6"/>
      <c r="AR15" s="6"/>
      <c r="AS15" s="4"/>
      <c r="AT15" s="4"/>
      <c r="AU15" s="4"/>
      <c r="AV15" s="4"/>
      <c r="AW15" s="6"/>
      <c r="AX15" s="6"/>
      <c r="AY15" s="4"/>
      <c r="AZ15" s="4"/>
      <c r="BA15" s="4"/>
      <c r="BB15" s="4"/>
      <c r="BC15" s="4"/>
      <c r="BD15">
        <f t="shared" si="0"/>
        <v>0</v>
      </c>
    </row>
    <row r="16" spans="1:61" ht="15.5" x14ac:dyDescent="0.35">
      <c r="A16" s="4" t="s">
        <v>690</v>
      </c>
      <c r="C16" s="4">
        <v>174240</v>
      </c>
      <c r="D16" s="4">
        <v>227</v>
      </c>
      <c r="E16" s="4">
        <v>87120</v>
      </c>
      <c r="F16" s="4">
        <v>200</v>
      </c>
      <c r="G16" s="4">
        <v>2500</v>
      </c>
      <c r="H16" s="6">
        <v>427</v>
      </c>
      <c r="I16" s="6">
        <v>10675</v>
      </c>
      <c r="J16" s="6">
        <v>128100</v>
      </c>
      <c r="K16" s="6">
        <v>53739.512195121948</v>
      </c>
      <c r="L16" s="6">
        <v>28.403547671840354</v>
      </c>
      <c r="M16" s="6"/>
      <c r="N16" s="4">
        <v>0</v>
      </c>
      <c r="O16" s="4"/>
      <c r="P16" s="4"/>
      <c r="Q16" s="4"/>
      <c r="R16" s="4"/>
      <c r="S16" s="4">
        <v>32</v>
      </c>
      <c r="T16" s="4">
        <v>165711</v>
      </c>
      <c r="U16" s="6">
        <v>69517.785365853662</v>
      </c>
      <c r="V16" s="6">
        <v>36.743015521064301</v>
      </c>
      <c r="W16" s="4"/>
      <c r="X16" s="4"/>
      <c r="Y16" s="4"/>
      <c r="Z16" s="4">
        <v>10800</v>
      </c>
      <c r="AA16" s="6">
        <v>4530.7317073170734</v>
      </c>
      <c r="AB16" s="6">
        <v>2.3946784922394682</v>
      </c>
      <c r="AC16" s="4"/>
      <c r="AD16" s="4"/>
      <c r="AE16" s="4"/>
      <c r="AF16" s="4"/>
      <c r="AG16" s="4"/>
      <c r="AH16" s="4"/>
      <c r="AI16" s="4"/>
      <c r="AJ16" s="4"/>
      <c r="AK16" s="6"/>
      <c r="AL16" s="6">
        <v>0</v>
      </c>
      <c r="AM16" s="4"/>
      <c r="AN16" s="4"/>
      <c r="AO16" s="4">
        <v>1</v>
      </c>
      <c r="AP16" s="4">
        <v>2000</v>
      </c>
      <c r="AQ16" s="6">
        <v>839.02439024390242</v>
      </c>
      <c r="AR16" s="6">
        <v>0.44345898004434586</v>
      </c>
      <c r="AS16" s="4" t="s">
        <v>681</v>
      </c>
      <c r="AT16" s="4"/>
      <c r="AU16" s="4">
        <v>4</v>
      </c>
      <c r="AV16" s="4">
        <v>720</v>
      </c>
      <c r="AW16" s="6">
        <v>302.04878048780489</v>
      </c>
      <c r="AX16" s="6">
        <v>0.15964523281596452</v>
      </c>
      <c r="AY16" s="4" t="s">
        <v>693</v>
      </c>
      <c r="AZ16" s="4"/>
      <c r="BA16" s="4"/>
      <c r="BB16" s="4"/>
      <c r="BC16" s="4"/>
      <c r="BD16">
        <f t="shared" si="0"/>
        <v>128929.10243902438</v>
      </c>
      <c r="BE16">
        <f t="shared" si="1"/>
        <v>68.144345898004431</v>
      </c>
      <c r="BI16">
        <f t="shared" si="2"/>
        <v>307331</v>
      </c>
    </row>
    <row r="17" spans="1:61" ht="15.5" x14ac:dyDescent="0.35">
      <c r="A17" s="4"/>
      <c r="C17" s="4"/>
      <c r="D17" s="4"/>
      <c r="E17" s="4"/>
      <c r="F17" s="4"/>
      <c r="G17" s="4"/>
      <c r="H17" s="6"/>
      <c r="I17" s="6"/>
      <c r="J17" s="6"/>
      <c r="K17" s="6"/>
      <c r="L17" s="6"/>
      <c r="M17" s="6"/>
      <c r="N17" s="4"/>
      <c r="O17" s="4"/>
      <c r="P17" s="4"/>
      <c r="Q17" s="4"/>
      <c r="R17" s="4"/>
      <c r="S17" s="4"/>
      <c r="T17" s="4"/>
      <c r="U17" s="6"/>
      <c r="V17" s="6"/>
      <c r="W17" s="4"/>
      <c r="X17" s="4"/>
      <c r="Y17" s="4"/>
      <c r="Z17" s="4"/>
      <c r="AA17" s="6"/>
      <c r="AB17" s="6"/>
      <c r="AC17" s="4"/>
      <c r="AD17" s="4"/>
      <c r="AE17" s="4"/>
      <c r="AF17" s="4"/>
      <c r="AG17" s="4"/>
      <c r="AH17" s="4"/>
      <c r="AI17" s="4"/>
      <c r="AJ17" s="4"/>
      <c r="AK17" s="6"/>
      <c r="AL17" s="6"/>
      <c r="AM17" s="4"/>
      <c r="AN17" s="4"/>
      <c r="AO17" s="4"/>
      <c r="AP17" s="4"/>
      <c r="AQ17" s="6"/>
      <c r="AR17" s="6"/>
      <c r="AS17" s="4"/>
      <c r="AT17" s="4"/>
      <c r="AU17" s="4"/>
      <c r="AV17" s="4"/>
      <c r="AW17" s="6"/>
      <c r="AX17" s="6"/>
      <c r="AY17" s="4"/>
      <c r="AZ17" s="4"/>
      <c r="BA17" s="4"/>
      <c r="BB17" s="4"/>
      <c r="BC17" s="4"/>
      <c r="BD17">
        <f t="shared" si="0"/>
        <v>0</v>
      </c>
    </row>
    <row r="18" spans="1:61" ht="15.5" x14ac:dyDescent="0.35">
      <c r="A18" s="4"/>
      <c r="C18" s="4"/>
      <c r="D18" s="4"/>
      <c r="E18" s="4"/>
      <c r="F18" s="4"/>
      <c r="G18" s="4"/>
      <c r="H18" s="6"/>
      <c r="I18" s="6"/>
      <c r="J18" s="6"/>
      <c r="K18" s="6"/>
      <c r="L18" s="6"/>
      <c r="M18" s="6"/>
      <c r="N18" s="4"/>
      <c r="O18" s="4"/>
      <c r="P18" s="4"/>
      <c r="Q18" s="4"/>
      <c r="R18" s="4"/>
      <c r="S18" s="4"/>
      <c r="T18" s="4"/>
      <c r="U18" s="6"/>
      <c r="V18" s="6"/>
      <c r="W18" s="4"/>
      <c r="X18" s="4"/>
      <c r="Y18" s="4"/>
      <c r="Z18" s="4"/>
      <c r="AA18" s="6"/>
      <c r="AB18" s="6"/>
      <c r="AC18" s="4"/>
      <c r="AD18" s="4"/>
      <c r="AE18" s="4"/>
      <c r="AF18" s="4"/>
      <c r="AG18" s="4"/>
      <c r="AH18" s="4"/>
      <c r="AI18" s="4"/>
      <c r="AJ18" s="4"/>
      <c r="AK18" s="6"/>
      <c r="AL18" s="6"/>
      <c r="AM18" s="4"/>
      <c r="AN18" s="4"/>
      <c r="AO18" s="4"/>
      <c r="AP18" s="4"/>
      <c r="AQ18" s="6"/>
      <c r="AR18" s="6"/>
      <c r="AS18" s="4"/>
      <c r="AT18" s="4"/>
      <c r="AU18" s="4"/>
      <c r="AV18" s="4"/>
      <c r="AW18" s="6"/>
      <c r="AX18" s="6"/>
      <c r="AY18" s="4"/>
      <c r="AZ18" s="4"/>
      <c r="BA18" s="4"/>
      <c r="BB18" s="4"/>
      <c r="BC18" s="4"/>
      <c r="BD18">
        <f t="shared" si="0"/>
        <v>0</v>
      </c>
    </row>
    <row r="19" spans="1:61" ht="15.5" x14ac:dyDescent="0.35">
      <c r="A19" s="4"/>
      <c r="C19" s="4"/>
      <c r="D19" s="4"/>
      <c r="E19" s="4"/>
      <c r="F19" s="4"/>
      <c r="G19" s="4"/>
      <c r="H19" s="6"/>
      <c r="I19" s="6"/>
      <c r="J19" s="6"/>
      <c r="K19" s="6"/>
      <c r="L19" s="6"/>
      <c r="M19" s="6"/>
      <c r="N19" s="4"/>
      <c r="O19" s="4"/>
      <c r="P19" s="4"/>
      <c r="Q19" s="4"/>
      <c r="R19" s="4"/>
      <c r="S19" s="4"/>
      <c r="T19" s="4"/>
      <c r="U19" s="6"/>
      <c r="V19" s="6"/>
      <c r="W19" s="4"/>
      <c r="X19" s="4"/>
      <c r="Y19" s="4"/>
      <c r="Z19" s="4"/>
      <c r="AA19" s="6"/>
      <c r="AB19" s="6"/>
      <c r="AC19" s="4"/>
      <c r="AD19" s="4"/>
      <c r="AE19" s="4"/>
      <c r="AF19" s="4"/>
      <c r="AG19" s="4"/>
      <c r="AH19" s="4"/>
      <c r="AI19" s="4"/>
      <c r="AJ19" s="4"/>
      <c r="AK19" s="6"/>
      <c r="AL19" s="6"/>
      <c r="AM19" s="4"/>
      <c r="AN19" s="4"/>
      <c r="AO19" s="4"/>
      <c r="AP19" s="4"/>
      <c r="AQ19" s="6"/>
      <c r="AR19" s="6"/>
      <c r="AS19" s="4"/>
      <c r="AT19" s="4"/>
      <c r="AU19" s="4"/>
      <c r="AV19" s="4"/>
      <c r="AW19" s="6"/>
      <c r="AX19" s="6"/>
      <c r="AY19" s="4"/>
      <c r="AZ19" s="4"/>
      <c r="BA19" s="4"/>
      <c r="BB19" s="4"/>
      <c r="BC19" s="4"/>
      <c r="BD19">
        <f t="shared" si="0"/>
        <v>0</v>
      </c>
    </row>
    <row r="20" spans="1:61" ht="15.5" x14ac:dyDescent="0.35">
      <c r="A20" s="4" t="s">
        <v>694</v>
      </c>
      <c r="C20" s="4">
        <v>63000</v>
      </c>
      <c r="D20" s="4">
        <v>2000</v>
      </c>
      <c r="E20" s="4">
        <v>9000</v>
      </c>
      <c r="F20" s="4">
        <v>640</v>
      </c>
      <c r="G20" s="4">
        <v>4000</v>
      </c>
      <c r="H20" s="6">
        <v>2640</v>
      </c>
      <c r="I20" s="6">
        <v>105600</v>
      </c>
      <c r="J20" s="6">
        <v>1267200</v>
      </c>
      <c r="K20" s="6">
        <v>102170.66069428892</v>
      </c>
      <c r="L20" s="6">
        <v>236.50615901455768</v>
      </c>
      <c r="M20" s="6"/>
      <c r="N20" s="4"/>
      <c r="O20" s="4"/>
      <c r="P20" s="4"/>
      <c r="Q20" s="4"/>
      <c r="R20" s="4"/>
      <c r="S20" s="4">
        <v>35</v>
      </c>
      <c r="T20" s="4">
        <v>86328</v>
      </c>
      <c r="U20" s="6">
        <v>6960.3762597984323</v>
      </c>
      <c r="V20" s="6">
        <v>16.111982082866742</v>
      </c>
      <c r="W20" s="4"/>
      <c r="X20" s="4"/>
      <c r="Y20" s="4"/>
      <c r="Z20" s="4">
        <v>12000</v>
      </c>
      <c r="AA20" s="6">
        <v>967.52519596864499</v>
      </c>
      <c r="AB20" s="6">
        <v>2.2396416573348263</v>
      </c>
      <c r="AC20" s="4"/>
      <c r="AD20" s="4"/>
      <c r="AE20" s="4"/>
      <c r="AF20" s="4"/>
      <c r="AG20" s="4"/>
      <c r="AH20" s="4"/>
      <c r="AI20" s="4">
        <v>1</v>
      </c>
      <c r="AJ20" s="4">
        <v>38400</v>
      </c>
      <c r="AK20" s="6">
        <v>3096.0806270996641</v>
      </c>
      <c r="AL20" s="6">
        <v>7.166853303471445</v>
      </c>
      <c r="AM20" s="4"/>
      <c r="AN20" s="4"/>
      <c r="AO20" s="4">
        <v>1</v>
      </c>
      <c r="AP20" s="4">
        <v>38400</v>
      </c>
      <c r="AQ20" s="6">
        <v>3096.0806270996641</v>
      </c>
      <c r="AR20" s="6">
        <v>7.166853303471445</v>
      </c>
      <c r="AS20" s="4" t="s">
        <v>681</v>
      </c>
      <c r="AT20" s="4"/>
      <c r="AU20" s="4">
        <v>10</v>
      </c>
      <c r="AV20" s="4">
        <v>2880</v>
      </c>
      <c r="AW20" s="6">
        <v>232.2060470324748</v>
      </c>
      <c r="AX20" s="6">
        <v>0.53751399776035835</v>
      </c>
      <c r="AY20" s="4"/>
      <c r="AZ20" s="4"/>
      <c r="BA20" s="4"/>
      <c r="BB20" s="4"/>
      <c r="BC20" s="4"/>
      <c r="BD20">
        <f t="shared" si="0"/>
        <v>116522.9294512878</v>
      </c>
      <c r="BE20">
        <f t="shared" si="1"/>
        <v>269.72900335946247</v>
      </c>
      <c r="BI20">
        <f t="shared" si="2"/>
        <v>1445208</v>
      </c>
    </row>
    <row r="21" spans="1:61" ht="15.5" x14ac:dyDescent="0.35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6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>
        <f t="shared" si="0"/>
        <v>0</v>
      </c>
      <c r="BF21">
        <f>SUM(BE12:BE21)</f>
        <v>350.70797854516877</v>
      </c>
    </row>
    <row r="22" spans="1:61" x14ac:dyDescent="0.35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G22">
        <f>BF21+BF11</f>
        <v>622.042869981371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E21"/>
  <sheetViews>
    <sheetView topLeftCell="A3" workbookViewId="0">
      <pane xSplit="3" ySplit="2" topLeftCell="T5" activePane="bottomRight" state="frozen"/>
      <selection activeCell="A3" sqref="A3"/>
      <selection pane="topRight" activeCell="D3" sqref="D3"/>
      <selection pane="bottomLeft" activeCell="A5" sqref="A5"/>
      <selection pane="bottomRight" activeCell="Z4" sqref="Z4"/>
    </sheetView>
  </sheetViews>
  <sheetFormatPr defaultRowHeight="14.5" x14ac:dyDescent="0.35"/>
  <cols>
    <col min="18" max="19" width="9.26953125" bestFit="1" customWidth="1"/>
    <col min="20" max="20" width="9.54296875" bestFit="1" customWidth="1"/>
    <col min="21" max="22" width="9.26953125" bestFit="1" customWidth="1"/>
    <col min="24" max="24" width="9.54296875" bestFit="1" customWidth="1"/>
    <col min="28" max="28" width="12" bestFit="1" customWidth="1"/>
  </cols>
  <sheetData>
    <row r="4" spans="2:31" ht="15.5" x14ac:dyDescent="0.35">
      <c r="Q4" t="s">
        <v>870</v>
      </c>
      <c r="R4" t="s">
        <v>871</v>
      </c>
      <c r="S4" t="s">
        <v>872</v>
      </c>
      <c r="T4" t="s">
        <v>891</v>
      </c>
      <c r="U4" t="s">
        <v>892</v>
      </c>
      <c r="V4" t="s">
        <v>887</v>
      </c>
      <c r="X4" t="s">
        <v>885</v>
      </c>
      <c r="Z4" s="1" t="s">
        <v>634</v>
      </c>
      <c r="AC4" t="s">
        <v>886</v>
      </c>
      <c r="AE4" t="s">
        <v>884</v>
      </c>
    </row>
    <row r="5" spans="2:31" ht="15.5" x14ac:dyDescent="0.35">
      <c r="B5">
        <v>1</v>
      </c>
      <c r="C5" t="s">
        <v>644</v>
      </c>
      <c r="E5">
        <v>0.84506704570753333</v>
      </c>
      <c r="F5">
        <v>13.627553543950587</v>
      </c>
      <c r="G5">
        <v>2.0733816655075832</v>
      </c>
      <c r="I5">
        <v>60.675080917233231</v>
      </c>
      <c r="J5">
        <v>26.067336838319662</v>
      </c>
      <c r="L5" s="2">
        <f>SUM(E5:J5)</f>
        <v>103.2884200107186</v>
      </c>
      <c r="Q5" s="24">
        <v>8623.9092014453799</v>
      </c>
      <c r="R5" s="24">
        <v>139069.18391601573</v>
      </c>
      <c r="S5" s="24">
        <v>21158.859896504888</v>
      </c>
      <c r="T5" s="24">
        <v>619189.20076036511</v>
      </c>
      <c r="U5" s="24">
        <v>266017.17243505217</v>
      </c>
      <c r="V5" s="24">
        <v>6291513.2489296664</v>
      </c>
      <c r="X5" s="24">
        <f>SUM(Q5:U5)+AE5+V5</f>
        <v>7419642.8406601679</v>
      </c>
      <c r="Z5" s="6">
        <v>10205</v>
      </c>
      <c r="AA5">
        <f>X5/Z5</f>
        <v>727.05956302402433</v>
      </c>
      <c r="AB5">
        <f>(AA5*Z5)+(AA7*Z7)+(AA9*Z9)</f>
        <v>9089793.427618457</v>
      </c>
      <c r="AC5">
        <f>AB5/(Z5+Z7+Z9)</f>
        <v>609.43972025601454</v>
      </c>
      <c r="AE5">
        <v>74071.26552111865</v>
      </c>
    </row>
    <row r="6" spans="2:31" ht="15.5" x14ac:dyDescent="0.35">
      <c r="L6" s="2"/>
      <c r="Q6" s="24"/>
      <c r="R6" s="24"/>
      <c r="S6" s="24"/>
      <c r="T6" s="24"/>
      <c r="U6" s="24"/>
      <c r="V6" s="24"/>
      <c r="Z6" s="6"/>
    </row>
    <row r="7" spans="2:31" ht="15.5" x14ac:dyDescent="0.35">
      <c r="B7">
        <v>3</v>
      </c>
      <c r="C7" t="s">
        <v>675</v>
      </c>
      <c r="E7">
        <v>92.330666666666673</v>
      </c>
      <c r="F7">
        <v>56.971011261216994</v>
      </c>
      <c r="G7">
        <v>140.18697252700656</v>
      </c>
      <c r="I7">
        <v>1074.4000000000001</v>
      </c>
      <c r="J7">
        <v>225.33600000000001</v>
      </c>
      <c r="L7" s="2">
        <f t="shared" ref="L7:L15" si="0">SUM(E7:J7)</f>
        <v>1589.2246504548905</v>
      </c>
      <c r="Q7" s="24">
        <v>13849.6</v>
      </c>
      <c r="R7" s="24">
        <v>8545.6516891825504</v>
      </c>
      <c r="S7" s="24">
        <v>21028.045879050977</v>
      </c>
      <c r="T7" s="24">
        <v>161160</v>
      </c>
      <c r="U7" s="24">
        <v>33800.400000000001</v>
      </c>
      <c r="V7" s="24">
        <v>220807.092</v>
      </c>
      <c r="X7">
        <f t="shared" ref="X7:X15" si="1">SUM(Q7:U7)+AE7+V7</f>
        <v>459190.78956823354</v>
      </c>
      <c r="Z7" s="6">
        <v>150</v>
      </c>
      <c r="AA7">
        <f t="shared" ref="AA7:AA15" si="2">X7/Z7</f>
        <v>3061.27193045489</v>
      </c>
    </row>
    <row r="8" spans="2:31" ht="15.5" x14ac:dyDescent="0.35">
      <c r="L8" s="2"/>
      <c r="Q8" s="24"/>
      <c r="R8" s="24"/>
      <c r="S8" s="24"/>
      <c r="T8" s="24"/>
      <c r="U8" s="24"/>
      <c r="V8" s="24"/>
      <c r="Z8" s="6"/>
    </row>
    <row r="9" spans="2:31" x14ac:dyDescent="0.35">
      <c r="B9">
        <v>2</v>
      </c>
      <c r="C9" t="s">
        <v>869</v>
      </c>
      <c r="E9">
        <v>2.7518638697002347</v>
      </c>
      <c r="F9">
        <v>6.5833232068738674</v>
      </c>
      <c r="G9">
        <v>9.5111072086031641</v>
      </c>
      <c r="I9">
        <v>186.70384688510046</v>
      </c>
      <c r="J9">
        <v>19.931554597883267</v>
      </c>
      <c r="L9" s="2">
        <f t="shared" si="0"/>
        <v>225.48169576816099</v>
      </c>
      <c r="Q9" s="24">
        <v>12548.499245833067</v>
      </c>
      <c r="R9" s="24">
        <v>30019.953823344829</v>
      </c>
      <c r="S9" s="24">
        <v>43370.648871230413</v>
      </c>
      <c r="T9" s="24">
        <v>851369.54179605795</v>
      </c>
      <c r="U9" s="24">
        <v>90887.888966347688</v>
      </c>
      <c r="V9" s="25">
        <v>182763.26468724254</v>
      </c>
      <c r="X9">
        <f t="shared" si="1"/>
        <v>1210959.7973900565</v>
      </c>
      <c r="Z9" s="4">
        <v>4560</v>
      </c>
      <c r="AA9">
        <f t="shared" si="2"/>
        <v>265.56135907676679</v>
      </c>
    </row>
    <row r="10" spans="2:31" ht="15.5" x14ac:dyDescent="0.35">
      <c r="L10" s="2"/>
      <c r="Q10" s="24"/>
      <c r="R10" s="24"/>
      <c r="S10" s="24"/>
      <c r="T10" s="24"/>
      <c r="U10" s="24"/>
      <c r="V10" s="24"/>
      <c r="Z10" s="6"/>
    </row>
    <row r="11" spans="2:31" x14ac:dyDescent="0.35">
      <c r="B11">
        <v>1</v>
      </c>
      <c r="C11" t="s">
        <v>686</v>
      </c>
      <c r="E11">
        <v>0.8272675734012952</v>
      </c>
      <c r="F11">
        <v>1.1949883813657394</v>
      </c>
      <c r="G11">
        <v>2.6844701584176587</v>
      </c>
      <c r="I11">
        <v>94.478974332301775</v>
      </c>
      <c r="J11">
        <v>12.834629287701869</v>
      </c>
      <c r="L11" s="2">
        <f t="shared" si="0"/>
        <v>112.02032973318835</v>
      </c>
      <c r="Q11" s="24">
        <v>3997.3569146750574</v>
      </c>
      <c r="R11" s="24">
        <v>5774.1838587592538</v>
      </c>
      <c r="S11" s="24">
        <v>12971.359805474123</v>
      </c>
      <c r="T11" s="24">
        <v>456522.40397368214</v>
      </c>
      <c r="U11" s="24">
        <v>62016.928718175433</v>
      </c>
      <c r="V11" s="24">
        <v>4252716.2160689672</v>
      </c>
      <c r="X11">
        <f t="shared" si="1"/>
        <v>4793998.4493397335</v>
      </c>
      <c r="Z11" s="4">
        <v>4832</v>
      </c>
      <c r="AA11">
        <f t="shared" si="2"/>
        <v>992.13544067461373</v>
      </c>
      <c r="AB11">
        <f>(AA11*Z11)+(AA13*Z13)+(AA15*Z15)</f>
        <v>15573494.896224953</v>
      </c>
      <c r="AC11">
        <f>AB11/(Z11+Z13+Z15)</f>
        <v>2146.2920198766474</v>
      </c>
    </row>
    <row r="12" spans="2:31" x14ac:dyDescent="0.35">
      <c r="L12" s="2"/>
      <c r="Q12" s="24"/>
      <c r="R12" s="24"/>
      <c r="S12" s="24"/>
      <c r="T12" s="24"/>
      <c r="U12" s="24"/>
      <c r="V12" s="24"/>
      <c r="Z12" s="4"/>
    </row>
    <row r="13" spans="2:31" x14ac:dyDescent="0.35">
      <c r="B13">
        <v>2</v>
      </c>
      <c r="C13" t="s">
        <v>690</v>
      </c>
      <c r="E13">
        <v>10.099556541019954</v>
      </c>
      <c r="F13">
        <v>19.196113165833133</v>
      </c>
      <c r="G13">
        <v>43.0699341086071</v>
      </c>
      <c r="I13">
        <v>582.70509977827044</v>
      </c>
      <c r="J13">
        <v>68.144345898004431</v>
      </c>
      <c r="L13" s="2">
        <f t="shared" si="0"/>
        <v>723.21504949173504</v>
      </c>
      <c r="Q13" s="24">
        <v>19108.36097560975</v>
      </c>
      <c r="R13" s="24">
        <v>36319.046109756287</v>
      </c>
      <c r="S13" s="24">
        <v>81488.315333484657</v>
      </c>
      <c r="T13" s="24">
        <v>1102478.0487804876</v>
      </c>
      <c r="U13" s="24">
        <v>128929.10243902438</v>
      </c>
      <c r="V13" s="24">
        <v>6553586.7886829264</v>
      </c>
      <c r="X13">
        <f t="shared" si="1"/>
        <v>7921909.6623212891</v>
      </c>
      <c r="Z13" s="4">
        <v>1892</v>
      </c>
      <c r="AA13">
        <f t="shared" si="2"/>
        <v>4187.0558468928593</v>
      </c>
    </row>
    <row r="14" spans="2:31" x14ac:dyDescent="0.35">
      <c r="L14" s="2"/>
      <c r="Q14" s="24"/>
      <c r="R14" s="24"/>
      <c r="S14" s="24"/>
      <c r="T14" s="24"/>
      <c r="U14" s="24"/>
      <c r="V14" s="24"/>
    </row>
    <row r="15" spans="2:31" x14ac:dyDescent="0.35">
      <c r="B15">
        <v>3</v>
      </c>
      <c r="C15" t="s">
        <v>883</v>
      </c>
      <c r="E15">
        <v>74.48601260835305</v>
      </c>
      <c r="F15">
        <v>12.487755900403892</v>
      </c>
      <c r="G15">
        <v>37.204404894300502</v>
      </c>
      <c r="I15">
        <v>536.39417693169094</v>
      </c>
      <c r="J15">
        <v>269.72900335946247</v>
      </c>
      <c r="L15" s="2">
        <f t="shared" si="0"/>
        <v>930.30135369421089</v>
      </c>
      <c r="Q15" s="24">
        <v>32177.957446808508</v>
      </c>
      <c r="R15" s="24">
        <v>5394.7105489744818</v>
      </c>
      <c r="S15" s="24">
        <v>16072.302914337817</v>
      </c>
      <c r="T15" s="24">
        <v>444900.50618833589</v>
      </c>
      <c r="U15" s="24">
        <v>116522.9294512878</v>
      </c>
      <c r="V15" s="24">
        <v>2242518.3780141845</v>
      </c>
      <c r="X15">
        <f t="shared" si="1"/>
        <v>2857586.7845639288</v>
      </c>
      <c r="Z15" s="4">
        <v>532</v>
      </c>
      <c r="AA15">
        <f t="shared" si="2"/>
        <v>5371.4037303833247</v>
      </c>
    </row>
    <row r="16" spans="2:31" x14ac:dyDescent="0.35">
      <c r="Z16" s="4"/>
    </row>
    <row r="17" spans="26:26" x14ac:dyDescent="0.35">
      <c r="Z17" s="4"/>
    </row>
    <row r="19" spans="26:26" x14ac:dyDescent="0.35">
      <c r="Z19" s="4"/>
    </row>
    <row r="20" spans="26:26" x14ac:dyDescent="0.35">
      <c r="Z20" s="4"/>
    </row>
    <row r="21" spans="26:26" x14ac:dyDescent="0.35">
      <c r="Z21" s="4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108"/>
  <sheetViews>
    <sheetView topLeftCell="A29" workbookViewId="0">
      <selection activeCell="I52" sqref="I52"/>
    </sheetView>
  </sheetViews>
  <sheetFormatPr defaultRowHeight="14.5" x14ac:dyDescent="0.35"/>
  <sheetData>
    <row r="4" spans="3:13" x14ac:dyDescent="0.35">
      <c r="C4" t="s">
        <v>486</v>
      </c>
      <c r="D4" t="s">
        <v>487</v>
      </c>
      <c r="E4" t="s">
        <v>488</v>
      </c>
      <c r="F4" s="13" t="s">
        <v>854</v>
      </c>
      <c r="G4" t="s">
        <v>893</v>
      </c>
      <c r="H4" t="s">
        <v>894</v>
      </c>
      <c r="J4" t="s">
        <v>889</v>
      </c>
      <c r="M4" t="s">
        <v>924</v>
      </c>
    </row>
    <row r="5" spans="3:13" x14ac:dyDescent="0.35">
      <c r="C5" s="4">
        <v>2121076</v>
      </c>
      <c r="D5" s="4">
        <v>8.25</v>
      </c>
      <c r="E5" s="4">
        <v>3</v>
      </c>
      <c r="F5" s="13">
        <f>10205/58393</f>
        <v>0.17476409843645643</v>
      </c>
      <c r="G5">
        <f>D5*C5</f>
        <v>17498877</v>
      </c>
      <c r="H5">
        <f t="shared" ref="H5:H10" si="0">G5*F5</f>
        <v>3058175.4625554434</v>
      </c>
      <c r="J5">
        <f>H5/10205</f>
        <v>299.67422465021491</v>
      </c>
    </row>
    <row r="6" spans="3:13" x14ac:dyDescent="0.35">
      <c r="C6" s="4">
        <v>283497</v>
      </c>
      <c r="D6" s="4">
        <v>19.8</v>
      </c>
      <c r="E6" s="4">
        <v>3</v>
      </c>
      <c r="F6" s="13">
        <f t="shared" ref="F6:F10" si="1">10205/58393</f>
        <v>0.17476409843645643</v>
      </c>
      <c r="G6">
        <f t="shared" ref="G6:G20" si="2">D6*C6</f>
        <v>5613240.6000000006</v>
      </c>
      <c r="H6">
        <f t="shared" si="0"/>
        <v>980992.93276591389</v>
      </c>
      <c r="J6">
        <f t="shared" ref="J6:J20" si="3">H6/10205</f>
        <v>96.128655832034681</v>
      </c>
    </row>
    <row r="7" spans="3:13" x14ac:dyDescent="0.35">
      <c r="C7" s="4">
        <v>126979</v>
      </c>
      <c r="D7" s="4">
        <v>6.26</v>
      </c>
      <c r="E7" s="4">
        <v>3</v>
      </c>
      <c r="F7" s="13">
        <f t="shared" si="1"/>
        <v>0.17476409843645643</v>
      </c>
      <c r="G7">
        <f t="shared" si="2"/>
        <v>794888.53999999992</v>
      </c>
      <c r="H7">
        <f t="shared" si="0"/>
        <v>138917.97905057113</v>
      </c>
      <c r="J7">
        <f t="shared" si="3"/>
        <v>13.612736800643912</v>
      </c>
    </row>
    <row r="8" spans="3:13" x14ac:dyDescent="0.35">
      <c r="C8" s="4">
        <v>264504</v>
      </c>
      <c r="D8" s="4">
        <v>11.36</v>
      </c>
      <c r="E8" s="4">
        <v>3</v>
      </c>
      <c r="F8" s="13">
        <f t="shared" si="1"/>
        <v>0.17476409843645643</v>
      </c>
      <c r="G8">
        <f t="shared" si="2"/>
        <v>3004765.44</v>
      </c>
      <c r="H8">
        <f t="shared" si="0"/>
        <v>525125.12313462235</v>
      </c>
      <c r="J8">
        <f t="shared" si="3"/>
        <v>51.457630880413753</v>
      </c>
    </row>
    <row r="9" spans="3:13" x14ac:dyDescent="0.35">
      <c r="C9" s="4">
        <v>543981</v>
      </c>
      <c r="D9" s="4">
        <v>2.14</v>
      </c>
      <c r="E9" s="4">
        <v>3</v>
      </c>
      <c r="F9" s="13">
        <f t="shared" si="1"/>
        <v>0.17476409843645643</v>
      </c>
      <c r="G9">
        <f t="shared" si="2"/>
        <v>1164119.3400000001</v>
      </c>
      <c r="H9">
        <f t="shared" si="0"/>
        <v>203446.26692754272</v>
      </c>
      <c r="J9">
        <f t="shared" si="3"/>
        <v>19.935939924305998</v>
      </c>
    </row>
    <row r="10" spans="3:13" x14ac:dyDescent="0.35">
      <c r="C10" s="4">
        <v>4760</v>
      </c>
      <c r="D10" s="4">
        <v>11</v>
      </c>
      <c r="E10" s="4">
        <v>3</v>
      </c>
      <c r="F10" s="13">
        <f t="shared" si="1"/>
        <v>0.17476409843645643</v>
      </c>
      <c r="G10">
        <f t="shared" si="2"/>
        <v>52360</v>
      </c>
      <c r="H10">
        <f t="shared" si="0"/>
        <v>9150.6481941328584</v>
      </c>
      <c r="J10">
        <f t="shared" si="3"/>
        <v>0.8966828215710787</v>
      </c>
    </row>
    <row r="11" spans="3:13" x14ac:dyDescent="0.35">
      <c r="C11" s="4">
        <v>5060</v>
      </c>
      <c r="D11" s="4">
        <v>3.24</v>
      </c>
      <c r="E11" s="4">
        <v>1</v>
      </c>
      <c r="F11" s="13"/>
      <c r="G11">
        <f t="shared" si="2"/>
        <v>16394.400000000001</v>
      </c>
      <c r="J11">
        <f>G11/10205</f>
        <v>1.6065066144047038</v>
      </c>
    </row>
    <row r="12" spans="3:13" x14ac:dyDescent="0.35">
      <c r="C12" s="4">
        <v>36067</v>
      </c>
      <c r="D12" s="4">
        <v>3.67</v>
      </c>
      <c r="E12" s="4">
        <v>1</v>
      </c>
      <c r="F12" s="13"/>
      <c r="G12">
        <f t="shared" si="2"/>
        <v>132365.88999999998</v>
      </c>
      <c r="J12">
        <f t="shared" ref="J12:J17" si="4">G12/10205</f>
        <v>12.970689857912786</v>
      </c>
    </row>
    <row r="13" spans="3:13" x14ac:dyDescent="0.35">
      <c r="C13" s="4">
        <v>244706</v>
      </c>
      <c r="D13" s="4">
        <v>3.44</v>
      </c>
      <c r="E13" s="4">
        <v>1</v>
      </c>
      <c r="F13" s="13"/>
      <c r="G13">
        <f t="shared" si="2"/>
        <v>841788.64</v>
      </c>
      <c r="J13">
        <f t="shared" si="4"/>
        <v>82.48786281234689</v>
      </c>
    </row>
    <row r="14" spans="3:13" x14ac:dyDescent="0.35">
      <c r="C14" s="4">
        <v>84986</v>
      </c>
      <c r="D14" s="4">
        <v>3.73</v>
      </c>
      <c r="E14" s="4">
        <v>1</v>
      </c>
      <c r="F14" s="13"/>
      <c r="G14">
        <f t="shared" si="2"/>
        <v>316997.77999999997</v>
      </c>
      <c r="J14">
        <f t="shared" si="4"/>
        <v>31.062986771190591</v>
      </c>
    </row>
    <row r="15" spans="3:13" x14ac:dyDescent="0.35">
      <c r="C15" s="4">
        <v>23187</v>
      </c>
      <c r="D15" s="4">
        <v>1.7</v>
      </c>
      <c r="E15" s="4">
        <v>1</v>
      </c>
      <c r="F15" s="13"/>
      <c r="G15">
        <f t="shared" si="2"/>
        <v>39417.9</v>
      </c>
      <c r="J15">
        <f t="shared" si="4"/>
        <v>3.8626065654091133</v>
      </c>
    </row>
    <row r="16" spans="3:13" x14ac:dyDescent="0.35">
      <c r="C16" s="4">
        <v>95</v>
      </c>
      <c r="D16" s="4">
        <v>17.5</v>
      </c>
      <c r="E16" s="4">
        <v>1</v>
      </c>
      <c r="F16" s="13"/>
      <c r="G16">
        <f t="shared" si="2"/>
        <v>1662.5</v>
      </c>
      <c r="J16">
        <f t="shared" si="4"/>
        <v>0.16291033806957375</v>
      </c>
    </row>
    <row r="17" spans="3:13" x14ac:dyDescent="0.35">
      <c r="C17" s="4">
        <v>2492</v>
      </c>
      <c r="D17" s="4">
        <v>8.32</v>
      </c>
      <c r="E17" s="4">
        <v>1</v>
      </c>
      <c r="F17" s="13"/>
      <c r="G17">
        <f t="shared" si="2"/>
        <v>20733.440000000002</v>
      </c>
      <c r="J17">
        <f t="shared" si="4"/>
        <v>2.031694267515924</v>
      </c>
    </row>
    <row r="18" spans="3:13" x14ac:dyDescent="0.35">
      <c r="C18" s="4">
        <v>4787</v>
      </c>
      <c r="D18" s="4">
        <v>6</v>
      </c>
      <c r="E18" s="4">
        <v>3</v>
      </c>
      <c r="F18" s="13">
        <f t="shared" ref="F18:F20" si="5">10205/58393</f>
        <v>0.17476409843645643</v>
      </c>
      <c r="G18">
        <f t="shared" si="2"/>
        <v>28722</v>
      </c>
      <c r="H18">
        <f t="shared" ref="H18:H23" si="6">G18*F18</f>
        <v>5019.5744352919019</v>
      </c>
      <c r="J18">
        <f t="shared" si="3"/>
        <v>0.49187402599626673</v>
      </c>
    </row>
    <row r="19" spans="3:13" x14ac:dyDescent="0.35">
      <c r="C19" s="4">
        <v>220</v>
      </c>
      <c r="D19" s="4">
        <v>5</v>
      </c>
      <c r="E19" s="4">
        <v>3</v>
      </c>
      <c r="F19" s="13">
        <f t="shared" si="5"/>
        <v>0.17476409843645643</v>
      </c>
      <c r="G19">
        <f t="shared" si="2"/>
        <v>1100</v>
      </c>
      <c r="H19">
        <f t="shared" si="6"/>
        <v>192.24050828010206</v>
      </c>
      <c r="J19">
        <f t="shared" si="3"/>
        <v>1.8837874402753755E-2</v>
      </c>
    </row>
    <row r="20" spans="3:13" ht="15" thickBot="1" x14ac:dyDescent="0.4">
      <c r="C20" s="10">
        <v>300</v>
      </c>
      <c r="D20" s="10">
        <v>21.6</v>
      </c>
      <c r="E20" s="10">
        <v>3</v>
      </c>
      <c r="F20" s="21">
        <f t="shared" si="5"/>
        <v>0.17476409843645643</v>
      </c>
      <c r="G20" s="9">
        <f t="shared" si="2"/>
        <v>6480</v>
      </c>
      <c r="H20" s="9">
        <f t="shared" si="6"/>
        <v>1132.4713578682376</v>
      </c>
      <c r="I20" s="21">
        <f>SUM(H5:H20)+SUM(G11:G17)</f>
        <v>6291513.2489296664</v>
      </c>
      <c r="J20" s="9">
        <f t="shared" si="3"/>
        <v>0.11097220557258576</v>
      </c>
      <c r="K20" s="9">
        <f>SUM(J5:J20)</f>
        <v>616.51281224200545</v>
      </c>
      <c r="L20" s="9"/>
      <c r="M20" s="9">
        <f>SUM(G5:G20)</f>
        <v>29533913.470000003</v>
      </c>
    </row>
    <row r="21" spans="3:13" x14ac:dyDescent="0.35">
      <c r="C21" s="4">
        <v>172014</v>
      </c>
      <c r="D21" s="4">
        <v>8.25</v>
      </c>
      <c r="E21" s="4">
        <v>3</v>
      </c>
      <c r="F21" s="13">
        <f>150/1500</f>
        <v>0.1</v>
      </c>
      <c r="G21">
        <f t="shared" ref="G21:G33" si="7">D21*C21</f>
        <v>1419115.5</v>
      </c>
      <c r="H21">
        <f t="shared" si="6"/>
        <v>141911.55000000002</v>
      </c>
      <c r="J21" s="12">
        <f>H21/150</f>
        <v>946.07700000000011</v>
      </c>
    </row>
    <row r="22" spans="3:13" x14ac:dyDescent="0.35">
      <c r="C22" s="12">
        <v>16079</v>
      </c>
      <c r="D22" s="12">
        <v>6.26</v>
      </c>
      <c r="E22" s="12">
        <v>3</v>
      </c>
      <c r="F22" s="13">
        <f>150/1500</f>
        <v>0.1</v>
      </c>
      <c r="G22">
        <f t="shared" si="7"/>
        <v>100654.54</v>
      </c>
      <c r="H22">
        <f t="shared" si="6"/>
        <v>10065.454</v>
      </c>
      <c r="J22" s="12">
        <f t="shared" ref="J22:J23" si="8">H22/150</f>
        <v>67.103026666666665</v>
      </c>
    </row>
    <row r="23" spans="3:13" x14ac:dyDescent="0.35">
      <c r="C23" s="4">
        <v>8657</v>
      </c>
      <c r="D23" s="4">
        <v>2.14</v>
      </c>
      <c r="E23" s="4">
        <v>3</v>
      </c>
      <c r="F23" s="13">
        <f>150/1500</f>
        <v>0.1</v>
      </c>
      <c r="G23">
        <f t="shared" si="7"/>
        <v>18525.98</v>
      </c>
      <c r="H23">
        <f t="shared" si="6"/>
        <v>1852.598</v>
      </c>
      <c r="J23" s="12">
        <f t="shared" si="8"/>
        <v>12.350653333333334</v>
      </c>
    </row>
    <row r="24" spans="3:13" x14ac:dyDescent="0.35">
      <c r="C24" s="4">
        <v>3930</v>
      </c>
      <c r="D24" s="4">
        <v>3.24</v>
      </c>
      <c r="E24" s="4">
        <v>1</v>
      </c>
      <c r="F24" s="13"/>
      <c r="G24">
        <f t="shared" si="7"/>
        <v>12733.2</v>
      </c>
      <c r="J24">
        <f>G24/150</f>
        <v>84.888000000000005</v>
      </c>
    </row>
    <row r="25" spans="3:13" x14ac:dyDescent="0.35">
      <c r="C25" s="4">
        <v>4550</v>
      </c>
      <c r="D25" s="4">
        <v>3.73</v>
      </c>
      <c r="E25" s="4">
        <v>1</v>
      </c>
      <c r="F25" s="13"/>
      <c r="G25">
        <f t="shared" si="7"/>
        <v>16971.5</v>
      </c>
      <c r="J25">
        <f t="shared" ref="J25:J31" si="9">G25/150</f>
        <v>113.14333333333333</v>
      </c>
    </row>
    <row r="26" spans="3:13" x14ac:dyDescent="0.35">
      <c r="C26" s="4">
        <v>3905</v>
      </c>
      <c r="D26" s="4">
        <v>3.44</v>
      </c>
      <c r="E26" s="4">
        <v>1</v>
      </c>
      <c r="F26" s="13"/>
      <c r="G26">
        <f t="shared" si="7"/>
        <v>13433.199999999999</v>
      </c>
      <c r="J26">
        <f t="shared" si="9"/>
        <v>89.554666666666662</v>
      </c>
    </row>
    <row r="27" spans="3:13" x14ac:dyDescent="0.35">
      <c r="C27" s="4">
        <v>3023</v>
      </c>
      <c r="D27" s="4">
        <v>3.73</v>
      </c>
      <c r="E27" s="4">
        <v>1</v>
      </c>
      <c r="F27" s="13"/>
      <c r="G27">
        <f t="shared" si="7"/>
        <v>11275.789999999999</v>
      </c>
      <c r="J27">
        <f t="shared" si="9"/>
        <v>75.171933333333328</v>
      </c>
    </row>
    <row r="28" spans="3:13" x14ac:dyDescent="0.35">
      <c r="C28" s="4">
        <v>6088</v>
      </c>
      <c r="D28" s="4">
        <v>1.7</v>
      </c>
      <c r="E28" s="4">
        <v>1</v>
      </c>
      <c r="F28" s="13"/>
      <c r="G28">
        <f t="shared" si="7"/>
        <v>10349.6</v>
      </c>
      <c r="J28">
        <f t="shared" si="9"/>
        <v>68.99733333333333</v>
      </c>
    </row>
    <row r="29" spans="3:13" x14ac:dyDescent="0.35">
      <c r="C29" s="4">
        <v>1</v>
      </c>
      <c r="D29" s="4">
        <v>24.96</v>
      </c>
      <c r="E29" s="4">
        <v>1</v>
      </c>
      <c r="F29" s="13"/>
      <c r="G29">
        <f t="shared" si="7"/>
        <v>24.96</v>
      </c>
      <c r="J29">
        <f t="shared" si="9"/>
        <v>0.16639999999999999</v>
      </c>
    </row>
    <row r="30" spans="3:13" x14ac:dyDescent="0.35">
      <c r="C30" s="4">
        <v>65</v>
      </c>
      <c r="D30" s="4">
        <v>17.5</v>
      </c>
      <c r="E30" s="4">
        <v>1</v>
      </c>
      <c r="F30" s="13"/>
      <c r="G30">
        <f t="shared" si="7"/>
        <v>1137.5</v>
      </c>
      <c r="J30">
        <f t="shared" si="9"/>
        <v>7.583333333333333</v>
      </c>
    </row>
    <row r="31" spans="3:13" x14ac:dyDescent="0.35">
      <c r="C31" s="4">
        <v>57</v>
      </c>
      <c r="D31" s="4">
        <v>8.32</v>
      </c>
      <c r="E31" s="4">
        <v>1</v>
      </c>
      <c r="F31" s="13"/>
      <c r="G31">
        <f t="shared" si="7"/>
        <v>474.24</v>
      </c>
      <c r="J31">
        <f t="shared" si="9"/>
        <v>3.1616</v>
      </c>
    </row>
    <row r="32" spans="3:13" x14ac:dyDescent="0.35">
      <c r="C32" s="4">
        <v>100</v>
      </c>
      <c r="D32" s="4">
        <v>35</v>
      </c>
      <c r="E32" s="4">
        <v>3</v>
      </c>
      <c r="F32" s="13">
        <f>150/1500</f>
        <v>0.1</v>
      </c>
      <c r="G32">
        <f t="shared" si="7"/>
        <v>3500</v>
      </c>
      <c r="H32">
        <f t="shared" ref="H32:H38" si="10">G32*F32</f>
        <v>350</v>
      </c>
      <c r="J32">
        <f>H32/150</f>
        <v>2.3333333333333335</v>
      </c>
    </row>
    <row r="33" spans="2:16" ht="15" thickBot="1" x14ac:dyDescent="0.4">
      <c r="C33" s="10">
        <v>182</v>
      </c>
      <c r="D33" s="10">
        <v>12.5</v>
      </c>
      <c r="E33" s="10">
        <v>3</v>
      </c>
      <c r="F33" s="21">
        <f>150/1500</f>
        <v>0.1</v>
      </c>
      <c r="G33" s="9">
        <f t="shared" si="7"/>
        <v>2275</v>
      </c>
      <c r="H33" s="9">
        <f t="shared" si="10"/>
        <v>227.5</v>
      </c>
      <c r="I33" s="9">
        <f>SUM(G24:G31)+SUM(H21:H33)</f>
        <v>220807.092</v>
      </c>
      <c r="J33" s="9">
        <f>H33/150</f>
        <v>1.5166666666666666</v>
      </c>
      <c r="K33" s="9">
        <f>SUM(J21:J33)</f>
        <v>1472.0472799999998</v>
      </c>
      <c r="L33" s="9"/>
      <c r="M33" s="9">
        <f>SUM(G21:G33)</f>
        <v>1610471.01</v>
      </c>
      <c r="N33" s="9"/>
      <c r="O33" s="9"/>
      <c r="P33" s="9"/>
    </row>
    <row r="34" spans="2:16" x14ac:dyDescent="0.35">
      <c r="B34" s="4">
        <v>70000</v>
      </c>
      <c r="C34">
        <f>B34*12</f>
        <v>840000</v>
      </c>
      <c r="D34" s="4">
        <v>8.25</v>
      </c>
      <c r="E34" s="4">
        <v>3</v>
      </c>
      <c r="F34" s="13">
        <f>4560/15779</f>
        <v>0.28899169782622475</v>
      </c>
      <c r="G34">
        <f>D34*C34</f>
        <v>6930000</v>
      </c>
      <c r="H34">
        <f t="shared" si="10"/>
        <v>2002712.4659357376</v>
      </c>
      <c r="J34">
        <f>H34/4560</f>
        <v>439.19133024906529</v>
      </c>
    </row>
    <row r="35" spans="2:16" x14ac:dyDescent="0.35">
      <c r="B35" s="4">
        <v>6000</v>
      </c>
      <c r="C35">
        <f t="shared" ref="C35:C52" si="11">B35*12</f>
        <v>72000</v>
      </c>
      <c r="D35" s="4">
        <v>19.8</v>
      </c>
      <c r="E35" s="4">
        <v>3</v>
      </c>
      <c r="F35" s="14">
        <f t="shared" ref="F35:F38" si="12">4560/15779</f>
        <v>0.28899169782622475</v>
      </c>
      <c r="G35">
        <f t="shared" ref="G35:G52" si="13">D35*C35</f>
        <v>1425600</v>
      </c>
      <c r="H35">
        <f t="shared" si="10"/>
        <v>411986.56442106602</v>
      </c>
      <c r="J35">
        <f t="shared" ref="J35:J38" si="14">H35/4560</f>
        <v>90.347930794093429</v>
      </c>
    </row>
    <row r="36" spans="2:16" x14ac:dyDescent="0.35">
      <c r="B36" s="4">
        <v>3000</v>
      </c>
      <c r="C36">
        <f t="shared" si="11"/>
        <v>36000</v>
      </c>
      <c r="D36" s="4">
        <v>6.26</v>
      </c>
      <c r="E36" s="4">
        <v>3</v>
      </c>
      <c r="F36" s="14">
        <f t="shared" si="12"/>
        <v>0.28899169782622475</v>
      </c>
      <c r="G36">
        <f t="shared" si="13"/>
        <v>225360</v>
      </c>
      <c r="H36">
        <f t="shared" si="10"/>
        <v>65127.169022118011</v>
      </c>
      <c r="J36">
        <f t="shared" si="14"/>
        <v>14.282273908359214</v>
      </c>
    </row>
    <row r="37" spans="2:16" x14ac:dyDescent="0.35">
      <c r="B37" s="4">
        <v>500</v>
      </c>
      <c r="C37">
        <f t="shared" si="11"/>
        <v>6000</v>
      </c>
      <c r="D37" s="4">
        <v>11.36</v>
      </c>
      <c r="E37" s="4">
        <v>3</v>
      </c>
      <c r="F37" s="14">
        <f t="shared" si="12"/>
        <v>0.28899169782622475</v>
      </c>
      <c r="G37">
        <f t="shared" si="13"/>
        <v>68160</v>
      </c>
      <c r="H37">
        <f t="shared" si="10"/>
        <v>19697.674123835477</v>
      </c>
      <c r="J37">
        <f t="shared" si="14"/>
        <v>4.3196653780340961</v>
      </c>
    </row>
    <row r="38" spans="2:16" x14ac:dyDescent="0.35">
      <c r="B38" s="4">
        <v>500</v>
      </c>
      <c r="C38">
        <f t="shared" si="11"/>
        <v>6000</v>
      </c>
      <c r="D38" s="4">
        <v>2.14</v>
      </c>
      <c r="E38" s="4">
        <v>3</v>
      </c>
      <c r="F38" s="14">
        <f t="shared" si="12"/>
        <v>0.28899169782622475</v>
      </c>
      <c r="G38">
        <f t="shared" si="13"/>
        <v>12840</v>
      </c>
      <c r="H38">
        <f t="shared" si="10"/>
        <v>3710.6534000887259</v>
      </c>
      <c r="J38">
        <f t="shared" si="14"/>
        <v>0.81373978072121178</v>
      </c>
    </row>
    <row r="39" spans="2:16" x14ac:dyDescent="0.35">
      <c r="B39" s="4">
        <v>1100</v>
      </c>
      <c r="C39">
        <f t="shared" si="11"/>
        <v>13200</v>
      </c>
      <c r="D39" s="4">
        <v>11</v>
      </c>
      <c r="E39" s="4">
        <v>0</v>
      </c>
      <c r="F39" s="14"/>
      <c r="G39">
        <f t="shared" si="13"/>
        <v>145200</v>
      </c>
      <c r="J39">
        <f>G39/4560</f>
        <v>31.842105263157894</v>
      </c>
    </row>
    <row r="40" spans="2:16" x14ac:dyDescent="0.35">
      <c r="B40" s="4">
        <v>2000</v>
      </c>
      <c r="C40">
        <f t="shared" si="11"/>
        <v>24000</v>
      </c>
      <c r="D40" s="4">
        <v>3.24</v>
      </c>
      <c r="E40" s="4">
        <v>1</v>
      </c>
      <c r="F40" s="14"/>
      <c r="G40">
        <f t="shared" si="13"/>
        <v>77760</v>
      </c>
      <c r="J40">
        <f t="shared" ref="J40:J46" si="15">G40/4560</f>
        <v>17.05263157894737</v>
      </c>
    </row>
    <row r="41" spans="2:16" x14ac:dyDescent="0.35">
      <c r="B41" s="4">
        <v>5000</v>
      </c>
      <c r="C41">
        <f t="shared" si="11"/>
        <v>60000</v>
      </c>
      <c r="D41" s="4">
        <v>3.73</v>
      </c>
      <c r="E41" s="4">
        <v>1</v>
      </c>
      <c r="F41" s="14"/>
      <c r="G41">
        <f t="shared" si="13"/>
        <v>223800</v>
      </c>
      <c r="J41">
        <f t="shared" si="15"/>
        <v>49.078947368421055</v>
      </c>
    </row>
    <row r="42" spans="2:16" x14ac:dyDescent="0.35">
      <c r="B42" s="4">
        <v>8000</v>
      </c>
      <c r="C42">
        <f t="shared" si="11"/>
        <v>96000</v>
      </c>
      <c r="D42" s="4">
        <v>3.44</v>
      </c>
      <c r="E42" s="4">
        <v>1</v>
      </c>
      <c r="F42" s="14"/>
      <c r="G42">
        <f t="shared" si="13"/>
        <v>330240</v>
      </c>
      <c r="J42">
        <f t="shared" si="15"/>
        <v>72.421052631578945</v>
      </c>
    </row>
    <row r="43" spans="2:16" x14ac:dyDescent="0.35">
      <c r="B43" s="4">
        <v>8000</v>
      </c>
      <c r="C43">
        <f t="shared" si="11"/>
        <v>96000</v>
      </c>
      <c r="D43" s="4">
        <v>3.73</v>
      </c>
      <c r="E43" s="4">
        <v>1</v>
      </c>
      <c r="F43" s="14"/>
      <c r="G43">
        <f t="shared" si="13"/>
        <v>358080</v>
      </c>
      <c r="J43">
        <f t="shared" si="15"/>
        <v>78.526315789473685</v>
      </c>
    </row>
    <row r="44" spans="2:16" x14ac:dyDescent="0.35">
      <c r="B44" s="4">
        <v>5000</v>
      </c>
      <c r="C44">
        <f t="shared" si="11"/>
        <v>60000</v>
      </c>
      <c r="D44" s="4">
        <v>1.7</v>
      </c>
      <c r="E44" s="4">
        <v>1</v>
      </c>
      <c r="F44" s="14"/>
      <c r="G44">
        <f t="shared" si="13"/>
        <v>102000</v>
      </c>
      <c r="J44">
        <f t="shared" si="15"/>
        <v>22.368421052631579</v>
      </c>
    </row>
    <row r="45" spans="2:16" x14ac:dyDescent="0.35">
      <c r="B45" s="4">
        <v>200</v>
      </c>
      <c r="C45">
        <f t="shared" si="11"/>
        <v>2400</v>
      </c>
      <c r="D45" s="4">
        <v>11</v>
      </c>
      <c r="E45" s="4">
        <v>1</v>
      </c>
      <c r="F45" s="14"/>
      <c r="G45">
        <f t="shared" si="13"/>
        <v>26400</v>
      </c>
      <c r="J45">
        <f t="shared" si="15"/>
        <v>5.7894736842105265</v>
      </c>
    </row>
    <row r="46" spans="2:16" x14ac:dyDescent="0.35">
      <c r="B46" s="4">
        <v>15</v>
      </c>
      <c r="C46">
        <f t="shared" si="11"/>
        <v>180</v>
      </c>
      <c r="D46" s="4">
        <v>17.5</v>
      </c>
      <c r="E46" s="4">
        <v>1</v>
      </c>
      <c r="F46" s="14"/>
      <c r="G46">
        <f t="shared" si="13"/>
        <v>3150</v>
      </c>
      <c r="J46">
        <f t="shared" si="15"/>
        <v>0.69078947368421051</v>
      </c>
    </row>
    <row r="47" spans="2:16" x14ac:dyDescent="0.35">
      <c r="B47" s="4">
        <v>5000</v>
      </c>
      <c r="C47">
        <f t="shared" si="11"/>
        <v>60000</v>
      </c>
      <c r="D47" s="4">
        <v>10.26</v>
      </c>
      <c r="E47" s="4">
        <v>3</v>
      </c>
      <c r="F47" s="14">
        <f t="shared" ref="F47" si="16">4560/15779</f>
        <v>0.28899169782622475</v>
      </c>
      <c r="G47">
        <f t="shared" si="13"/>
        <v>615600</v>
      </c>
      <c r="H47">
        <f>G47*F47</f>
        <v>177903.28918182396</v>
      </c>
      <c r="J47">
        <f>H47/4560</f>
        <v>39.013879206540345</v>
      </c>
    </row>
    <row r="48" spans="2:16" x14ac:dyDescent="0.35">
      <c r="B48" s="4">
        <v>200</v>
      </c>
      <c r="C48">
        <f t="shared" si="11"/>
        <v>2400</v>
      </c>
      <c r="D48" s="4">
        <v>8.32</v>
      </c>
      <c r="E48" s="4">
        <v>1</v>
      </c>
      <c r="F48" s="14"/>
      <c r="G48">
        <f t="shared" si="13"/>
        <v>19968</v>
      </c>
      <c r="J48">
        <f>G48/4560</f>
        <v>4.3789473684210529</v>
      </c>
    </row>
    <row r="49" spans="2:15" x14ac:dyDescent="0.35">
      <c r="B49" s="4">
        <v>200</v>
      </c>
      <c r="C49">
        <f t="shared" si="11"/>
        <v>2400</v>
      </c>
      <c r="D49" s="4">
        <v>0.26</v>
      </c>
      <c r="E49" s="4">
        <v>3</v>
      </c>
      <c r="F49" s="14">
        <f t="shared" ref="F49:F50" si="17">4560/15779</f>
        <v>0.28899169782622475</v>
      </c>
      <c r="G49">
        <f t="shared" si="13"/>
        <v>624</v>
      </c>
      <c r="H49">
        <f t="shared" ref="H49:H57" si="18">G49*F49</f>
        <v>180.33081944356425</v>
      </c>
      <c r="J49">
        <f>H49/4560</f>
        <v>3.9546232334114965E-2</v>
      </c>
    </row>
    <row r="50" spans="2:15" x14ac:dyDescent="0.35">
      <c r="B50" s="4">
        <v>300</v>
      </c>
      <c r="C50">
        <f t="shared" si="11"/>
        <v>3600</v>
      </c>
      <c r="D50" s="4">
        <v>21.6</v>
      </c>
      <c r="E50" s="4">
        <v>3</v>
      </c>
      <c r="F50" s="14">
        <f t="shared" si="17"/>
        <v>0.28899169782622475</v>
      </c>
      <c r="G50">
        <f t="shared" si="13"/>
        <v>77760</v>
      </c>
      <c r="H50">
        <f t="shared" si="18"/>
        <v>22471.994422967236</v>
      </c>
      <c r="J50">
        <f t="shared" ref="J50:J52" si="19">H50/4560</f>
        <v>4.9280689524050958</v>
      </c>
    </row>
    <row r="51" spans="2:15" x14ac:dyDescent="0.35">
      <c r="B51" s="4">
        <v>100</v>
      </c>
      <c r="C51">
        <f t="shared" si="11"/>
        <v>1200</v>
      </c>
      <c r="D51" s="4">
        <v>6.83</v>
      </c>
      <c r="E51" s="4">
        <v>3</v>
      </c>
      <c r="F51" s="14">
        <f t="shared" ref="F51:F52" si="20">4560/15779</f>
        <v>0.28899169782622475</v>
      </c>
      <c r="G51">
        <f t="shared" si="13"/>
        <v>8196</v>
      </c>
      <c r="H51">
        <f t="shared" si="18"/>
        <v>2368.5759553837379</v>
      </c>
      <c r="J51">
        <f t="shared" si="19"/>
        <v>0.51942455161924073</v>
      </c>
    </row>
    <row r="52" spans="2:15" ht="15" thickBot="1" x14ac:dyDescent="0.4">
      <c r="B52" s="10">
        <v>100</v>
      </c>
      <c r="C52">
        <f t="shared" si="11"/>
        <v>1200</v>
      </c>
      <c r="D52" s="10">
        <v>8.1999999999999993</v>
      </c>
      <c r="E52" s="10">
        <v>3</v>
      </c>
      <c r="F52" s="23">
        <f t="shared" si="20"/>
        <v>0.28899169782622475</v>
      </c>
      <c r="G52">
        <f t="shared" si="13"/>
        <v>9840</v>
      </c>
      <c r="H52" s="9">
        <f t="shared" si="18"/>
        <v>2843.6783066100515</v>
      </c>
      <c r="I52" s="9">
        <f>SUM(G39:G46)+SUM(H34:H52)+G48</f>
        <v>3995600.3955890737</v>
      </c>
      <c r="J52" s="9">
        <f t="shared" si="19"/>
        <v>0.62361366373027449</v>
      </c>
      <c r="K52" s="21">
        <f>SUM(J34:J52)</f>
        <v>876.22815692742859</v>
      </c>
      <c r="L52" s="9" t="e">
        <f>K52+K33+#REF!</f>
        <v>#REF!</v>
      </c>
      <c r="M52" s="9">
        <f>SUM(G34:G52)</f>
        <v>10660578</v>
      </c>
      <c r="N52" s="9"/>
      <c r="O52" s="9"/>
    </row>
    <row r="53" spans="2:15" x14ac:dyDescent="0.35">
      <c r="C53" s="4">
        <v>1366936</v>
      </c>
      <c r="D53" s="4">
        <v>8.25</v>
      </c>
      <c r="E53" s="4">
        <v>3</v>
      </c>
      <c r="F53" s="13">
        <f>4832/38453</f>
        <v>0.12565989649702233</v>
      </c>
      <c r="G53">
        <f t="shared" ref="G53:G105" si="21">D53*C53</f>
        <v>11277222</v>
      </c>
      <c r="H53">
        <f t="shared" si="18"/>
        <v>1417094.5492939432</v>
      </c>
      <c r="J53" s="12">
        <f>H53/4832</f>
        <v>293.27287857904452</v>
      </c>
    </row>
    <row r="54" spans="2:15" x14ac:dyDescent="0.35">
      <c r="C54" s="4">
        <v>540</v>
      </c>
      <c r="D54" s="4">
        <v>2.5830000000000002</v>
      </c>
      <c r="E54" s="4">
        <v>3</v>
      </c>
      <c r="F54" s="14">
        <f t="shared" ref="F54:F57" si="22">4832/38453</f>
        <v>0.12565989649702233</v>
      </c>
      <c r="G54">
        <f t="shared" si="21"/>
        <v>1394.8200000000002</v>
      </c>
      <c r="H54">
        <f t="shared" si="18"/>
        <v>175.27293683197672</v>
      </c>
      <c r="J54" s="12">
        <f t="shared" ref="J54:J57" si="23">H54/4832</f>
        <v>3.6273372688736906E-2</v>
      </c>
    </row>
    <row r="55" spans="2:15" x14ac:dyDescent="0.35">
      <c r="C55" s="4">
        <v>126897</v>
      </c>
      <c r="D55" s="4">
        <v>19.8</v>
      </c>
      <c r="E55" s="4">
        <v>3</v>
      </c>
      <c r="F55" s="14">
        <f t="shared" si="22"/>
        <v>0.12565989649702233</v>
      </c>
      <c r="G55">
        <f t="shared" si="21"/>
        <v>2512560.6</v>
      </c>
      <c r="H55">
        <f t="shared" si="18"/>
        <v>315728.10493849637</v>
      </c>
      <c r="J55" s="12">
        <f t="shared" si="23"/>
        <v>65.34108132005305</v>
      </c>
    </row>
    <row r="56" spans="2:15" x14ac:dyDescent="0.35">
      <c r="C56" s="4">
        <v>125195</v>
      </c>
      <c r="D56" s="4">
        <v>6.26</v>
      </c>
      <c r="E56" s="4">
        <v>3</v>
      </c>
      <c r="F56" s="14">
        <f t="shared" si="22"/>
        <v>0.12565989649702233</v>
      </c>
      <c r="G56">
        <f t="shared" si="21"/>
        <v>783720.7</v>
      </c>
      <c r="H56">
        <f t="shared" si="18"/>
        <v>98482.262044573887</v>
      </c>
      <c r="J56" s="12">
        <f t="shared" si="23"/>
        <v>20.381262840350555</v>
      </c>
    </row>
    <row r="57" spans="2:15" x14ac:dyDescent="0.35">
      <c r="C57" s="4">
        <v>300576</v>
      </c>
      <c r="D57" s="4">
        <v>2.14</v>
      </c>
      <c r="E57" s="4">
        <v>3</v>
      </c>
      <c r="F57" s="14">
        <f t="shared" si="22"/>
        <v>0.12565989649702233</v>
      </c>
      <c r="G57">
        <f t="shared" si="21"/>
        <v>643232.64</v>
      </c>
      <c r="H57">
        <f t="shared" si="18"/>
        <v>80828.546965906426</v>
      </c>
      <c r="J57" s="12">
        <f t="shared" si="23"/>
        <v>16.72776220320911</v>
      </c>
    </row>
    <row r="58" spans="2:15" x14ac:dyDescent="0.35">
      <c r="C58" s="4">
        <v>17756</v>
      </c>
      <c r="D58" s="4">
        <v>3.24</v>
      </c>
      <c r="E58" s="4">
        <v>1</v>
      </c>
      <c r="F58" s="14"/>
      <c r="G58">
        <f t="shared" si="21"/>
        <v>57529.440000000002</v>
      </c>
      <c r="J58" s="12">
        <f>G58/4832</f>
        <v>11.905927152317881</v>
      </c>
    </row>
    <row r="59" spans="2:15" x14ac:dyDescent="0.35">
      <c r="C59" s="4">
        <v>42331</v>
      </c>
      <c r="D59" s="4">
        <v>3.73</v>
      </c>
      <c r="E59" s="4">
        <v>1</v>
      </c>
      <c r="F59" s="14"/>
      <c r="G59">
        <f t="shared" si="21"/>
        <v>157894.63</v>
      </c>
      <c r="J59" s="12">
        <f t="shared" ref="J59:J63" si="24">G59/4832</f>
        <v>32.676868791390731</v>
      </c>
    </row>
    <row r="60" spans="2:15" x14ac:dyDescent="0.35">
      <c r="C60" s="4">
        <v>167161</v>
      </c>
      <c r="D60" s="4">
        <v>3.44</v>
      </c>
      <c r="E60" s="4">
        <v>1</v>
      </c>
      <c r="F60" s="14"/>
      <c r="G60">
        <f t="shared" si="21"/>
        <v>575033.84</v>
      </c>
      <c r="J60" s="12">
        <f t="shared" si="24"/>
        <v>119.00534768211919</v>
      </c>
    </row>
    <row r="61" spans="2:15" x14ac:dyDescent="0.35">
      <c r="C61" s="4">
        <v>41970</v>
      </c>
      <c r="D61" s="4">
        <v>3.73</v>
      </c>
      <c r="E61" s="4">
        <v>1</v>
      </c>
      <c r="F61" s="14"/>
      <c r="G61">
        <f t="shared" si="21"/>
        <v>156548.1</v>
      </c>
      <c r="J61" s="12">
        <f t="shared" si="24"/>
        <v>32.398199503311261</v>
      </c>
    </row>
    <row r="62" spans="2:15" x14ac:dyDescent="0.35">
      <c r="C62" s="4">
        <v>15497</v>
      </c>
      <c r="D62" s="4">
        <v>1.7</v>
      </c>
      <c r="E62" s="4">
        <v>1</v>
      </c>
      <c r="F62" s="14"/>
      <c r="G62">
        <f t="shared" si="21"/>
        <v>26344.899999999998</v>
      </c>
      <c r="J62" s="12">
        <f t="shared" si="24"/>
        <v>5.4521730132450328</v>
      </c>
    </row>
    <row r="63" spans="2:15" x14ac:dyDescent="0.35">
      <c r="C63" s="4">
        <v>123</v>
      </c>
      <c r="D63" s="4">
        <v>17.5</v>
      </c>
      <c r="E63" s="4">
        <v>1</v>
      </c>
      <c r="F63" s="14"/>
      <c r="G63">
        <f t="shared" si="21"/>
        <v>2152.5</v>
      </c>
      <c r="J63" s="12">
        <f t="shared" si="24"/>
        <v>0.44546771523178808</v>
      </c>
    </row>
    <row r="64" spans="2:15" x14ac:dyDescent="0.35">
      <c r="C64" s="4">
        <v>167830</v>
      </c>
      <c r="D64" s="4">
        <v>10.26</v>
      </c>
      <c r="E64" s="4">
        <v>3</v>
      </c>
      <c r="F64" s="14">
        <f t="shared" ref="F64" si="25">4832/38453</f>
        <v>0.12565989649702233</v>
      </c>
      <c r="G64">
        <f t="shared" si="21"/>
        <v>1721935.8</v>
      </c>
      <c r="H64">
        <f>G64*F64</f>
        <v>216378.27440251736</v>
      </c>
      <c r="J64" s="12">
        <f>H64/4832</f>
        <v>44.780272020388523</v>
      </c>
    </row>
    <row r="65" spans="3:15" x14ac:dyDescent="0.35">
      <c r="C65" s="4">
        <v>6223</v>
      </c>
      <c r="D65" s="4">
        <v>10.26</v>
      </c>
      <c r="E65" s="4">
        <v>1</v>
      </c>
      <c r="F65" s="14"/>
      <c r="G65">
        <f t="shared" si="21"/>
        <v>63847.979999999996</v>
      </c>
      <c r="J65" s="12">
        <f>G65/4832</f>
        <v>13.213572019867549</v>
      </c>
    </row>
    <row r="66" spans="3:15" x14ac:dyDescent="0.35">
      <c r="C66" s="4">
        <v>2255</v>
      </c>
      <c r="D66" s="4">
        <v>8.32</v>
      </c>
      <c r="E66" s="4">
        <v>1</v>
      </c>
      <c r="F66" s="14"/>
      <c r="G66">
        <f t="shared" si="21"/>
        <v>18761.600000000002</v>
      </c>
      <c r="J66" s="12">
        <f>G66/4832</f>
        <v>3.882781456953643</v>
      </c>
    </row>
    <row r="67" spans="3:15" x14ac:dyDescent="0.35">
      <c r="C67" s="4">
        <v>1493</v>
      </c>
      <c r="D67" s="4">
        <v>23.58</v>
      </c>
      <c r="E67" s="4">
        <v>3</v>
      </c>
      <c r="F67" s="14">
        <f t="shared" ref="F67:F71" si="26">4832/38453</f>
        <v>0.12565989649702233</v>
      </c>
      <c r="G67">
        <f t="shared" si="21"/>
        <v>35204.939999999995</v>
      </c>
      <c r="H67">
        <f>G67*F67</f>
        <v>4423.8491165838805</v>
      </c>
      <c r="J67" s="12">
        <f>H67/4832</f>
        <v>0.9155316880347435</v>
      </c>
    </row>
    <row r="68" spans="3:15" x14ac:dyDescent="0.35">
      <c r="C68" s="4">
        <v>1361</v>
      </c>
      <c r="D68" s="4">
        <v>5</v>
      </c>
      <c r="E68" s="4">
        <v>3</v>
      </c>
      <c r="F68" s="14">
        <f t="shared" si="26"/>
        <v>0.12565989649702233</v>
      </c>
      <c r="G68">
        <f t="shared" si="21"/>
        <v>6805</v>
      </c>
      <c r="H68">
        <f>G68*F68</f>
        <v>855.11559566223696</v>
      </c>
      <c r="J68" s="12">
        <f t="shared" ref="J68:J72" si="27">H68/4832</f>
        <v>0.17696928718175434</v>
      </c>
    </row>
    <row r="69" spans="3:15" x14ac:dyDescent="0.35">
      <c r="C69" s="4">
        <v>247</v>
      </c>
      <c r="D69" s="4">
        <v>21.6</v>
      </c>
      <c r="E69" s="4">
        <v>3</v>
      </c>
      <c r="F69" s="14">
        <f t="shared" si="26"/>
        <v>0.12565989649702233</v>
      </c>
      <c r="G69">
        <f t="shared" si="21"/>
        <v>5335.2000000000007</v>
      </c>
      <c r="H69">
        <f>G69*F69</f>
        <v>670.4206797909136</v>
      </c>
      <c r="J69" s="12">
        <f t="shared" si="27"/>
        <v>0.13874600161235795</v>
      </c>
    </row>
    <row r="70" spans="3:15" x14ac:dyDescent="0.35">
      <c r="C70" s="4">
        <v>149</v>
      </c>
      <c r="D70" s="4">
        <v>30.25</v>
      </c>
      <c r="E70" s="4">
        <v>3</v>
      </c>
      <c r="F70" s="14">
        <f t="shared" si="26"/>
        <v>0.12565989649702233</v>
      </c>
      <c r="G70">
        <f t="shared" si="21"/>
        <v>4507.25</v>
      </c>
      <c r="H70">
        <f>G70*F70</f>
        <v>566.38056848620386</v>
      </c>
      <c r="J70" s="12">
        <f t="shared" si="27"/>
        <v>0.11721452162380047</v>
      </c>
    </row>
    <row r="71" spans="3:15" x14ac:dyDescent="0.35">
      <c r="C71" s="4">
        <v>16783</v>
      </c>
      <c r="D71" s="4">
        <v>0.61</v>
      </c>
      <c r="E71" s="4">
        <v>3</v>
      </c>
      <c r="F71" s="14">
        <f t="shared" si="26"/>
        <v>0.12565989649702233</v>
      </c>
      <c r="G71">
        <f t="shared" si="21"/>
        <v>10237.629999999999</v>
      </c>
      <c r="H71">
        <f>G71*F71</f>
        <v>1286.4595261748107</v>
      </c>
      <c r="J71" s="12">
        <f t="shared" si="27"/>
        <v>0.26623748472160819</v>
      </c>
    </row>
    <row r="72" spans="3:15" ht="15" thickBot="1" x14ac:dyDescent="0.4">
      <c r="C72" s="10">
        <v>6223</v>
      </c>
      <c r="D72" s="10">
        <v>0.98</v>
      </c>
      <c r="E72" s="10">
        <v>1</v>
      </c>
      <c r="F72" s="21"/>
      <c r="G72" s="9">
        <f t="shared" si="21"/>
        <v>6098.54</v>
      </c>
      <c r="H72" s="9">
        <v>1058113.99</v>
      </c>
      <c r="I72" s="9">
        <f>SUM(H53:H72)+SUM(G58:G63)+G66+G65</f>
        <v>4252716.2160689672</v>
      </c>
      <c r="J72" s="10">
        <f t="shared" si="27"/>
        <v>218.98054428807947</v>
      </c>
      <c r="K72" s="9">
        <f>SUM(J53:J72)</f>
        <v>880.11511094142554</v>
      </c>
      <c r="L72" s="21"/>
      <c r="M72" s="9">
        <f>SUM(G53:G72)</f>
        <v>18066368.109999999</v>
      </c>
      <c r="N72" s="9"/>
      <c r="O72" s="9"/>
    </row>
    <row r="73" spans="3:15" x14ac:dyDescent="0.35">
      <c r="C73" s="4">
        <f>85205*12</f>
        <v>1022460</v>
      </c>
      <c r="D73" s="4">
        <v>8.25</v>
      </c>
      <c r="E73" s="4">
        <v>3</v>
      </c>
      <c r="F73" s="13">
        <f>1892/4510</f>
        <v>0.4195121951219512</v>
      </c>
      <c r="G73">
        <f t="shared" si="21"/>
        <v>8435295</v>
      </c>
      <c r="H73">
        <f>G73*F73</f>
        <v>3538709.1219512192</v>
      </c>
      <c r="J73" s="12">
        <f>H73/1892</f>
        <v>1870.3536585365853</v>
      </c>
    </row>
    <row r="74" spans="3:15" x14ac:dyDescent="0.35">
      <c r="C74" s="4">
        <f>10062*12</f>
        <v>120744</v>
      </c>
      <c r="D74" s="4">
        <v>19.8</v>
      </c>
      <c r="E74" s="4">
        <v>3</v>
      </c>
      <c r="F74" s="14">
        <f>1892/4510</f>
        <v>0.4195121951219512</v>
      </c>
      <c r="G74">
        <f t="shared" si="21"/>
        <v>2390731.2000000002</v>
      </c>
      <c r="H74">
        <f>G74*F74</f>
        <v>1002940.8936585366</v>
      </c>
      <c r="J74" s="12">
        <f t="shared" ref="J74:J77" si="28">H74/1892</f>
        <v>530.09560975609759</v>
      </c>
    </row>
    <row r="75" spans="3:15" x14ac:dyDescent="0.35">
      <c r="C75" s="4">
        <f>6644*12</f>
        <v>79728</v>
      </c>
      <c r="D75" s="4">
        <v>6.26</v>
      </c>
      <c r="E75" s="4">
        <v>3</v>
      </c>
      <c r="F75" s="14">
        <f>1892/4510</f>
        <v>0.4195121951219512</v>
      </c>
      <c r="G75">
        <f t="shared" si="21"/>
        <v>499097.27999999997</v>
      </c>
      <c r="H75">
        <f>G75*F75</f>
        <v>209377.3955121951</v>
      </c>
      <c r="J75" s="12">
        <f t="shared" si="28"/>
        <v>110.66458536585365</v>
      </c>
    </row>
    <row r="76" spans="3:15" x14ac:dyDescent="0.35">
      <c r="C76" s="4">
        <f>7627*12</f>
        <v>91524</v>
      </c>
      <c r="D76" s="4">
        <v>11.36</v>
      </c>
      <c r="E76" s="4">
        <v>3</v>
      </c>
      <c r="F76" s="14">
        <f>1892/4510</f>
        <v>0.4195121951219512</v>
      </c>
      <c r="G76">
        <f t="shared" si="21"/>
        <v>1039712.6399999999</v>
      </c>
      <c r="H76">
        <f>G76*F76</f>
        <v>436172.13190243894</v>
      </c>
      <c r="J76" s="12">
        <f t="shared" si="28"/>
        <v>230.53495343680706</v>
      </c>
    </row>
    <row r="77" spans="3:15" x14ac:dyDescent="0.35">
      <c r="C77" s="4">
        <f>11550*12</f>
        <v>138600</v>
      </c>
      <c r="D77" s="4">
        <v>2.14</v>
      </c>
      <c r="E77" s="4">
        <v>3</v>
      </c>
      <c r="F77" s="14">
        <f>1892/4510</f>
        <v>0.4195121951219512</v>
      </c>
      <c r="G77">
        <f t="shared" si="21"/>
        <v>296604</v>
      </c>
      <c r="H77">
        <f>G77*F77</f>
        <v>124428.99512195121</v>
      </c>
      <c r="J77" s="12">
        <f t="shared" si="28"/>
        <v>65.765853658536585</v>
      </c>
    </row>
    <row r="78" spans="3:15" x14ac:dyDescent="0.35">
      <c r="C78" s="4">
        <f>600*12</f>
        <v>7200</v>
      </c>
      <c r="D78" s="4">
        <v>3.24</v>
      </c>
      <c r="E78" s="4">
        <v>1</v>
      </c>
      <c r="F78" s="14"/>
      <c r="G78">
        <f t="shared" si="21"/>
        <v>23328</v>
      </c>
      <c r="J78" s="12">
        <f>G78/1892</f>
        <v>12.329809725158562</v>
      </c>
    </row>
    <row r="79" spans="3:15" x14ac:dyDescent="0.35">
      <c r="C79" s="4">
        <f>643*12</f>
        <v>7716</v>
      </c>
      <c r="D79" s="4">
        <v>3.73</v>
      </c>
      <c r="E79" s="4">
        <v>1</v>
      </c>
      <c r="F79" s="14"/>
      <c r="G79">
        <f t="shared" si="21"/>
        <v>28780.68</v>
      </c>
      <c r="J79" s="12">
        <f t="shared" ref="J79:J83" si="29">G79/1892</f>
        <v>15.211775898520084</v>
      </c>
    </row>
    <row r="80" spans="3:15" x14ac:dyDescent="0.35">
      <c r="C80" s="4">
        <f>7685*12</f>
        <v>92220</v>
      </c>
      <c r="D80" s="4">
        <v>3.44</v>
      </c>
      <c r="E80" s="4">
        <v>1</v>
      </c>
      <c r="F80" s="14"/>
      <c r="G80">
        <f t="shared" si="21"/>
        <v>317236.8</v>
      </c>
      <c r="J80" s="12">
        <f t="shared" si="29"/>
        <v>167.67272727272726</v>
      </c>
    </row>
    <row r="81" spans="3:14" x14ac:dyDescent="0.35">
      <c r="C81" s="4">
        <f>5615*12</f>
        <v>67380</v>
      </c>
      <c r="D81" s="4">
        <v>3.73</v>
      </c>
      <c r="E81" s="4">
        <v>1</v>
      </c>
      <c r="F81" s="14"/>
      <c r="G81">
        <f t="shared" si="21"/>
        <v>251327.4</v>
      </c>
      <c r="J81" s="12">
        <f t="shared" si="29"/>
        <v>132.83689217758985</v>
      </c>
    </row>
    <row r="82" spans="3:14" x14ac:dyDescent="0.35">
      <c r="C82" s="4">
        <f>3614*12</f>
        <v>43368</v>
      </c>
      <c r="D82" s="4">
        <v>1.7</v>
      </c>
      <c r="E82" s="4">
        <v>1</v>
      </c>
      <c r="F82" s="14"/>
      <c r="G82">
        <f t="shared" si="21"/>
        <v>73725.599999999991</v>
      </c>
      <c r="J82" s="12">
        <f t="shared" si="29"/>
        <v>38.967019027484142</v>
      </c>
    </row>
    <row r="83" spans="3:14" x14ac:dyDescent="0.35">
      <c r="C83" s="4">
        <f>4*12</f>
        <v>48</v>
      </c>
      <c r="D83" s="4">
        <v>17.5</v>
      </c>
      <c r="E83" s="4">
        <v>1</v>
      </c>
      <c r="F83" s="14"/>
      <c r="G83">
        <f t="shared" si="21"/>
        <v>840</v>
      </c>
      <c r="J83" s="12">
        <f t="shared" si="29"/>
        <v>0.44397463002114163</v>
      </c>
    </row>
    <row r="84" spans="3:14" x14ac:dyDescent="0.35">
      <c r="C84" s="4">
        <f>10153*12</f>
        <v>121836</v>
      </c>
      <c r="D84" s="4">
        <v>10.26</v>
      </c>
      <c r="E84" s="4">
        <v>3</v>
      </c>
      <c r="F84" s="14">
        <f>1892/4510</f>
        <v>0.4195121951219512</v>
      </c>
      <c r="G84">
        <f t="shared" si="21"/>
        <v>1250037.3599999999</v>
      </c>
      <c r="H84">
        <f>G84*F84</f>
        <v>524405.91687804868</v>
      </c>
      <c r="J84" s="12">
        <f>H84/1892</f>
        <v>277.17014634146335</v>
      </c>
    </row>
    <row r="85" spans="3:14" x14ac:dyDescent="0.35">
      <c r="C85" s="4">
        <f>9*12</f>
        <v>108</v>
      </c>
      <c r="D85" s="4">
        <v>12.5</v>
      </c>
      <c r="E85" s="4">
        <v>3</v>
      </c>
      <c r="F85" s="14">
        <f>1892/4510</f>
        <v>0.4195121951219512</v>
      </c>
      <c r="G85">
        <f t="shared" si="21"/>
        <v>1350</v>
      </c>
      <c r="H85">
        <f>G85*F85</f>
        <v>566.34146341463418</v>
      </c>
      <c r="J85" s="12">
        <f t="shared" ref="J85:J86" si="30">H85/1892</f>
        <v>0.29933481152993352</v>
      </c>
    </row>
    <row r="86" spans="3:14" ht="15" thickBot="1" x14ac:dyDescent="0.4">
      <c r="C86" s="10">
        <f>200*12</f>
        <v>2400</v>
      </c>
      <c r="D86" s="10">
        <v>21.6</v>
      </c>
      <c r="E86" s="10">
        <v>3</v>
      </c>
      <c r="F86" s="23">
        <f>1892/4510</f>
        <v>0.4195121951219512</v>
      </c>
      <c r="G86" s="9">
        <f t="shared" si="21"/>
        <v>51840</v>
      </c>
      <c r="H86" s="9">
        <f>G86*F86</f>
        <v>21747.512195121952</v>
      </c>
      <c r="I86" s="9">
        <f>SUM(H84:H86)+SUM(G78:G83)+SUM(H73:H77)</f>
        <v>6553586.7886829264</v>
      </c>
      <c r="J86" s="10">
        <f t="shared" si="30"/>
        <v>11.494456762749445</v>
      </c>
      <c r="K86" s="9">
        <f>SUM(J73:J86)</f>
        <v>3463.8407974011247</v>
      </c>
      <c r="L86" s="21"/>
      <c r="M86" s="9">
        <f>SUM(G73:G86)</f>
        <v>14659905.959999999</v>
      </c>
      <c r="N86" s="9"/>
    </row>
    <row r="87" spans="3:14" ht="15.5" x14ac:dyDescent="0.35">
      <c r="C87" s="4">
        <v>1359300</v>
      </c>
      <c r="D87" s="4">
        <v>8.25</v>
      </c>
      <c r="E87" s="4">
        <v>3</v>
      </c>
      <c r="F87" s="6">
        <v>9.9290780141843976E-2</v>
      </c>
      <c r="G87">
        <f t="shared" si="21"/>
        <v>11214225</v>
      </c>
      <c r="H87">
        <f>G87*F87</f>
        <v>1113469.1489361702</v>
      </c>
      <c r="J87">
        <f>H87/532</f>
        <v>2092.98712206047</v>
      </c>
    </row>
    <row r="88" spans="3:14" ht="15.5" x14ac:dyDescent="0.35">
      <c r="C88" s="4">
        <v>300</v>
      </c>
      <c r="D88" s="4">
        <v>2.58</v>
      </c>
      <c r="E88" s="4">
        <v>3</v>
      </c>
      <c r="F88" s="6">
        <v>9.9290780141843976E-2</v>
      </c>
      <c r="G88">
        <f t="shared" si="21"/>
        <v>774</v>
      </c>
      <c r="H88">
        <f t="shared" ref="H88:H91" si="31">G88*F88</f>
        <v>76.851063829787236</v>
      </c>
      <c r="J88">
        <f t="shared" ref="J88:J106" si="32">H88/532</f>
        <v>0.1444568868980963</v>
      </c>
    </row>
    <row r="89" spans="3:14" ht="15.5" x14ac:dyDescent="0.35">
      <c r="C89" s="4">
        <v>46400</v>
      </c>
      <c r="D89" s="4">
        <v>19.8</v>
      </c>
      <c r="E89" s="4">
        <v>3</v>
      </c>
      <c r="F89" s="6">
        <v>9.9290780141843976E-2</v>
      </c>
      <c r="G89">
        <f t="shared" si="21"/>
        <v>918720</v>
      </c>
      <c r="H89">
        <f t="shared" si="31"/>
        <v>91220.425531914894</v>
      </c>
      <c r="J89">
        <f t="shared" si="32"/>
        <v>171.46696528555432</v>
      </c>
    </row>
    <row r="90" spans="3:14" ht="15.5" x14ac:dyDescent="0.35">
      <c r="C90" s="4">
        <v>71460</v>
      </c>
      <c r="D90" s="4">
        <v>6.26</v>
      </c>
      <c r="E90" s="4">
        <v>3</v>
      </c>
      <c r="F90" s="6">
        <v>9.9290780141843976E-2</v>
      </c>
      <c r="G90">
        <f t="shared" si="21"/>
        <v>447339.6</v>
      </c>
      <c r="H90">
        <f t="shared" si="31"/>
        <v>44416.697872340425</v>
      </c>
      <c r="J90">
        <f t="shared" si="32"/>
        <v>83.490033594624862</v>
      </c>
    </row>
    <row r="91" spans="3:14" ht="15.5" x14ac:dyDescent="0.35">
      <c r="C91" s="4">
        <v>88070</v>
      </c>
      <c r="D91" s="4">
        <v>11.36</v>
      </c>
      <c r="E91" s="4">
        <v>3</v>
      </c>
      <c r="F91" s="6">
        <v>9.9290780141843976E-2</v>
      </c>
      <c r="G91">
        <f t="shared" si="21"/>
        <v>1000475.2</v>
      </c>
      <c r="H91">
        <f t="shared" si="31"/>
        <v>99337.96312056738</v>
      </c>
      <c r="J91">
        <f t="shared" si="32"/>
        <v>186.72549458753267</v>
      </c>
    </row>
    <row r="92" spans="3:14" ht="15.5" x14ac:dyDescent="0.35">
      <c r="C92" s="4">
        <v>162000</v>
      </c>
      <c r="D92" s="4">
        <v>2.14</v>
      </c>
      <c r="E92" s="4">
        <v>3</v>
      </c>
      <c r="F92" s="6">
        <v>9.9290780141843976E-2</v>
      </c>
      <c r="G92">
        <f t="shared" si="21"/>
        <v>346680</v>
      </c>
      <c r="H92">
        <f>G92*F92</f>
        <v>34422.127659574471</v>
      </c>
      <c r="J92">
        <f t="shared" si="32"/>
        <v>64.703247480403135</v>
      </c>
    </row>
    <row r="93" spans="3:14" x14ac:dyDescent="0.35">
      <c r="C93" s="4">
        <v>17665</v>
      </c>
      <c r="D93" s="4">
        <v>3.24</v>
      </c>
      <c r="E93" s="4">
        <v>1</v>
      </c>
      <c r="F93" s="14"/>
      <c r="G93">
        <f t="shared" si="21"/>
        <v>57234.600000000006</v>
      </c>
      <c r="J93">
        <f t="shared" si="32"/>
        <v>0</v>
      </c>
    </row>
    <row r="94" spans="3:14" x14ac:dyDescent="0.35">
      <c r="C94" s="4">
        <v>25740</v>
      </c>
      <c r="D94" s="4">
        <v>3.73</v>
      </c>
      <c r="E94" s="4">
        <v>1</v>
      </c>
      <c r="F94" s="14"/>
      <c r="G94">
        <f t="shared" si="21"/>
        <v>96010.2</v>
      </c>
      <c r="J94">
        <f t="shared" si="32"/>
        <v>0</v>
      </c>
    </row>
    <row r="95" spans="3:14" x14ac:dyDescent="0.35">
      <c r="C95" s="4">
        <v>51800</v>
      </c>
      <c r="D95" s="4">
        <v>3.44</v>
      </c>
      <c r="E95" s="4">
        <v>1</v>
      </c>
      <c r="F95" s="14"/>
      <c r="G95">
        <f t="shared" si="21"/>
        <v>178192</v>
      </c>
      <c r="J95">
        <f t="shared" si="32"/>
        <v>0</v>
      </c>
    </row>
    <row r="96" spans="3:14" x14ac:dyDescent="0.35">
      <c r="C96" s="4">
        <v>54760</v>
      </c>
      <c r="D96" s="4">
        <v>3.73</v>
      </c>
      <c r="E96" s="4">
        <v>1</v>
      </c>
      <c r="F96" s="14"/>
      <c r="G96">
        <f t="shared" si="21"/>
        <v>204254.8</v>
      </c>
      <c r="J96">
        <f t="shared" si="32"/>
        <v>0</v>
      </c>
    </row>
    <row r="97" spans="3:14" x14ac:dyDescent="0.35">
      <c r="C97" s="4">
        <v>26220</v>
      </c>
      <c r="D97" s="4">
        <v>1.7</v>
      </c>
      <c r="E97" s="4">
        <v>1</v>
      </c>
      <c r="F97" s="14"/>
      <c r="G97">
        <f t="shared" si="21"/>
        <v>44574</v>
      </c>
      <c r="J97">
        <f t="shared" si="32"/>
        <v>0</v>
      </c>
    </row>
    <row r="98" spans="3:14" x14ac:dyDescent="0.35">
      <c r="C98" s="4">
        <v>107</v>
      </c>
      <c r="D98" s="4">
        <v>11</v>
      </c>
      <c r="E98" s="4">
        <v>1</v>
      </c>
      <c r="F98" s="14"/>
      <c r="G98">
        <f t="shared" si="21"/>
        <v>1177</v>
      </c>
      <c r="J98">
        <f t="shared" si="32"/>
        <v>0</v>
      </c>
    </row>
    <row r="99" spans="3:14" x14ac:dyDescent="0.35">
      <c r="C99" s="4">
        <v>51</v>
      </c>
      <c r="D99" s="4">
        <v>17.5</v>
      </c>
      <c r="E99" s="4">
        <v>1</v>
      </c>
      <c r="F99" s="14"/>
      <c r="G99">
        <f t="shared" si="21"/>
        <v>892.5</v>
      </c>
      <c r="J99">
        <f t="shared" si="32"/>
        <v>0</v>
      </c>
    </row>
    <row r="100" spans="3:14" ht="15.5" x14ac:dyDescent="0.35">
      <c r="C100" s="4">
        <v>237400</v>
      </c>
      <c r="D100" s="4">
        <v>10.26</v>
      </c>
      <c r="E100" s="4">
        <v>3</v>
      </c>
      <c r="F100" s="6">
        <v>9.9290780141843976E-2</v>
      </c>
      <c r="G100">
        <f t="shared" si="21"/>
        <v>2435724</v>
      </c>
      <c r="H100">
        <f>G100*F100</f>
        <v>241844.93617021278</v>
      </c>
      <c r="J100">
        <f t="shared" si="32"/>
        <v>454.59574468085111</v>
      </c>
    </row>
    <row r="101" spans="3:14" ht="15.5" x14ac:dyDescent="0.35">
      <c r="C101" s="4">
        <v>10000</v>
      </c>
      <c r="D101" s="4">
        <v>10.26</v>
      </c>
      <c r="E101" s="4">
        <v>3</v>
      </c>
      <c r="F101" s="6">
        <v>9.9290780141843976E-2</v>
      </c>
      <c r="G101">
        <f t="shared" si="21"/>
        <v>102600</v>
      </c>
      <c r="H101">
        <f t="shared" ref="H101:H106" si="33">G101*F101</f>
        <v>10187.234042553191</v>
      </c>
      <c r="J101">
        <f t="shared" si="32"/>
        <v>19.148936170212764</v>
      </c>
    </row>
    <row r="102" spans="3:14" ht="15.5" x14ac:dyDescent="0.35">
      <c r="C102" s="4">
        <v>25</v>
      </c>
      <c r="D102" s="4">
        <v>12.5</v>
      </c>
      <c r="E102" s="4">
        <v>3</v>
      </c>
      <c r="F102" s="6">
        <v>9.9290780141843976E-2</v>
      </c>
      <c r="G102">
        <f t="shared" si="21"/>
        <v>312.5</v>
      </c>
      <c r="H102">
        <f t="shared" si="33"/>
        <v>31.028368794326244</v>
      </c>
      <c r="J102">
        <f t="shared" si="32"/>
        <v>5.8324001493094448E-2</v>
      </c>
    </row>
    <row r="103" spans="3:14" ht="15.5" x14ac:dyDescent="0.35">
      <c r="C103" s="4">
        <v>1080</v>
      </c>
      <c r="D103" s="4">
        <v>21.6</v>
      </c>
      <c r="E103" s="4">
        <v>3</v>
      </c>
      <c r="F103" s="6">
        <v>9.9290780141843976E-2</v>
      </c>
      <c r="G103">
        <f t="shared" si="21"/>
        <v>23328</v>
      </c>
      <c r="H103">
        <f t="shared" si="33"/>
        <v>2316.2553191489365</v>
      </c>
      <c r="J103">
        <f t="shared" si="32"/>
        <v>4.3538633818589032</v>
      </c>
    </row>
    <row r="104" spans="3:14" ht="15.5" x14ac:dyDescent="0.35">
      <c r="C104" s="4">
        <v>2500</v>
      </c>
      <c r="D104" s="4">
        <v>30.25</v>
      </c>
      <c r="E104" s="4">
        <v>3</v>
      </c>
      <c r="F104" s="6">
        <v>9.9290780141843976E-2</v>
      </c>
      <c r="G104">
        <f t="shared" si="21"/>
        <v>75625</v>
      </c>
      <c r="H104">
        <f t="shared" si="33"/>
        <v>7508.8652482269508</v>
      </c>
      <c r="J104">
        <f t="shared" si="32"/>
        <v>14.114408361328856</v>
      </c>
    </row>
    <row r="105" spans="3:14" ht="15.5" x14ac:dyDescent="0.35">
      <c r="C105" s="4">
        <v>237400</v>
      </c>
      <c r="D105" s="4">
        <v>0.61</v>
      </c>
      <c r="E105" s="4">
        <v>3</v>
      </c>
      <c r="F105" s="6">
        <v>9.9290780141843976E-2</v>
      </c>
      <c r="G105">
        <f t="shared" si="21"/>
        <v>144814</v>
      </c>
      <c r="H105">
        <f t="shared" si="33"/>
        <v>14378.695035460994</v>
      </c>
      <c r="J105">
        <f t="shared" si="32"/>
        <v>27.027622247107132</v>
      </c>
    </row>
    <row r="106" spans="3:14" ht="16" thickBot="1" x14ac:dyDescent="0.4">
      <c r="C106" s="10">
        <v>10000</v>
      </c>
      <c r="D106" s="10">
        <v>0.98</v>
      </c>
      <c r="E106" s="10">
        <v>3</v>
      </c>
      <c r="F106" s="6">
        <v>9.9290780141843976E-2</v>
      </c>
      <c r="G106" s="9">
        <f t="shared" ref="G106" si="34">D106*C106</f>
        <v>9800</v>
      </c>
      <c r="H106" s="9">
        <f t="shared" si="33"/>
        <v>973.04964539007096</v>
      </c>
      <c r="I106" s="9">
        <f>SUM(H87:H106)+SUM(G93:G99)</f>
        <v>2242518.3780141845</v>
      </c>
      <c r="J106">
        <f t="shared" si="32"/>
        <v>1.8290406868234417</v>
      </c>
      <c r="K106" s="9">
        <f>SUM(J87:J106)</f>
        <v>3120.6452594251587</v>
      </c>
      <c r="L106" s="21">
        <f>K106+K86+K72</f>
        <v>7464.6011677677088</v>
      </c>
      <c r="M106" s="9">
        <f>SUM(G87:G106)</f>
        <v>17302752.399999999</v>
      </c>
      <c r="N106" s="9"/>
    </row>
    <row r="107" spans="3:14" x14ac:dyDescent="0.35">
      <c r="F107" s="13"/>
      <c r="H107" s="12"/>
      <c r="J107" s="12"/>
    </row>
    <row r="108" spans="3:14" x14ac:dyDescent="0.35">
      <c r="F108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rt_new</vt:lpstr>
      <vt:lpstr>Sheet1</vt:lpstr>
      <vt:lpstr>Sheet2</vt:lpstr>
      <vt:lpstr>equipment+consumables</vt:lpstr>
      <vt:lpstr>hr</vt:lpstr>
      <vt:lpstr>Sheet3</vt:lpstr>
      <vt:lpstr>electricity+rents</vt:lpstr>
      <vt:lpstr>final</vt:lpstr>
      <vt:lpstr>medicines</vt:lpstr>
      <vt:lpstr>all_components</vt:lpstr>
      <vt:lpstr>fig_component_distribution</vt:lpstr>
      <vt:lpstr>Final_Table 1 &amp; 2</vt:lpstr>
      <vt:lpstr>Ever-registered cost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.samal</dc:creator>
  <cp:lastModifiedBy>sarit rout</cp:lastModifiedBy>
  <dcterms:created xsi:type="dcterms:W3CDTF">2016-08-01T09:35:49Z</dcterms:created>
  <dcterms:modified xsi:type="dcterms:W3CDTF">2019-04-29T13:25:16Z</dcterms:modified>
</cp:coreProperties>
</file>